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0"/>
  <workbookPr/>
  <mc:AlternateContent xmlns:mc="http://schemas.openxmlformats.org/markup-compatibility/2006">
    <mc:Choice Requires="x15">
      <x15ac:absPath xmlns:x15ac="http://schemas.microsoft.com/office/spreadsheetml/2010/11/ac" url="/Volumes/Research/MS_Chapter2/EcologyEvolution/Resubmission/Final/"/>
    </mc:Choice>
  </mc:AlternateContent>
  <xr:revisionPtr revIDLastSave="0" documentId="13_ncr:1_{6D82C245-2E48-9D4B-B7E6-3B7D64126B3E}" xr6:coauthVersionLast="45" xr6:coauthVersionMax="45" xr10:uidLastSave="{00000000-0000-0000-0000-000000000000}"/>
  <bookViews>
    <workbookView xWindow="20" yWindow="1000" windowWidth="28740" windowHeight="14080" tabRatio="500" activeTab="15" xr2:uid="{00000000-000D-0000-FFFF-FFFF00000000}"/>
  </bookViews>
  <sheets>
    <sheet name="Table S1 - Specimens" sheetId="4" r:id="rId1"/>
    <sheet name="Table S2 - Partitions" sheetId="5" r:id="rId2"/>
    <sheet name="Table S3 - Panama Connectivity" sheetId="24" r:id="rId3"/>
    <sheet name="Table S4 - Ho1" sheetId="11" r:id="rId4"/>
    <sheet name="Table S5 - Ho2" sheetId="16" r:id="rId5"/>
    <sheet name="Table S6 - Ho3" sheetId="18" r:id="rId6"/>
    <sheet name="Table S7 - Ho4" sheetId="19" r:id="rId7"/>
    <sheet name="Table S8 - Ho5" sheetId="20" r:id="rId8"/>
    <sheet name="Table S9 - Ho6" sheetId="21" r:id="rId9"/>
    <sheet name="Table S10 - Ho7" sheetId="22" r:id="rId10"/>
    <sheet name="Table S11 - Ho8" sheetId="23" r:id="rId11"/>
    <sheet name="Table S12 - Path Sampling" sheetId="6" r:id="rId12"/>
    <sheet name="Table S13 - BayesFactor" sheetId="7" r:id="rId13"/>
    <sheet name="Table S14 - Color Evol Mod Res" sheetId="26" r:id="rId14"/>
    <sheet name="TableS15 - ProbBeforeNodes" sheetId="25" r:id="rId15"/>
    <sheet name="Table S16 - BAMM" sheetId="13" r:id="rId16"/>
  </sheets>
  <definedNames>
    <definedName name="_Toc497731457" localSheetId="1">'Table S2 - Partitions'!$A$1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" i="7" l="1"/>
  <c r="B2" i="7"/>
  <c r="A2" i="7"/>
</calcChain>
</file>

<file path=xl/sharedStrings.xml><?xml version="1.0" encoding="utf-8"?>
<sst xmlns="http://schemas.openxmlformats.org/spreadsheetml/2006/main" count="1780" uniqueCount="637">
  <si>
    <t>A</t>
  </si>
  <si>
    <t>B</t>
  </si>
  <si>
    <t>C</t>
  </si>
  <si>
    <t>D</t>
  </si>
  <si>
    <t>E</t>
  </si>
  <si>
    <t>F</t>
  </si>
  <si>
    <t>G</t>
  </si>
  <si>
    <t>H</t>
  </si>
  <si>
    <t>Tribe</t>
  </si>
  <si>
    <t>Taxon</t>
  </si>
  <si>
    <t>COI</t>
  </si>
  <si>
    <t>COII</t>
  </si>
  <si>
    <t>CAD</t>
  </si>
  <si>
    <t>GAPDH</t>
  </si>
  <si>
    <t>RpS5</t>
  </si>
  <si>
    <t>Preponini</t>
  </si>
  <si>
    <t>-</t>
  </si>
  <si>
    <t>KY080855</t>
  </si>
  <si>
    <t>KC132945</t>
  </si>
  <si>
    <t>KC133044</t>
  </si>
  <si>
    <t>KY080973</t>
  </si>
  <si>
    <t>KY081050</t>
  </si>
  <si>
    <t>KY080857</t>
  </si>
  <si>
    <t>KY080886</t>
  </si>
  <si>
    <t>KY080919</t>
  </si>
  <si>
    <t>KY080985</t>
  </si>
  <si>
    <t>KY081060</t>
  </si>
  <si>
    <t>Archaeoprepona camilla</t>
  </si>
  <si>
    <t>KC132979</t>
  </si>
  <si>
    <t>KC132933</t>
  </si>
  <si>
    <t>KC133030</t>
  </si>
  <si>
    <t>KY080806</t>
  </si>
  <si>
    <t>KY080951</t>
  </si>
  <si>
    <t>KY081030</t>
  </si>
  <si>
    <t>Archaeoprepona chalciope</t>
  </si>
  <si>
    <t>KC133002</t>
  </si>
  <si>
    <t>KC132950</t>
  </si>
  <si>
    <t>KC133050</t>
  </si>
  <si>
    <t>KY080830</t>
  </si>
  <si>
    <t>KY080979</t>
  </si>
  <si>
    <t>KC132972</t>
  </si>
  <si>
    <t>KC132927</t>
  </si>
  <si>
    <t>KC133025</t>
  </si>
  <si>
    <t>KY080800</t>
  </si>
  <si>
    <t>KY081025</t>
  </si>
  <si>
    <t>KY080852</t>
  </si>
  <si>
    <t>KY080882</t>
  </si>
  <si>
    <t>KY080916</t>
  </si>
  <si>
    <t>KY080959</t>
  </si>
  <si>
    <t>KC132975</t>
  </si>
  <si>
    <t>KC132930</t>
  </si>
  <si>
    <t>KC133028</t>
  </si>
  <si>
    <t>KY080803</t>
  </si>
  <si>
    <t>KY080948</t>
  </si>
  <si>
    <t>KY081028</t>
  </si>
  <si>
    <t>Archaeoprepona licomedes</t>
  </si>
  <si>
    <t>KY080811</t>
  </si>
  <si>
    <t>KY080867</t>
  </si>
  <si>
    <t>KY080899</t>
  </si>
  <si>
    <t>KY080924</t>
  </si>
  <si>
    <t>KY080843</t>
  </si>
  <si>
    <t>KY080996</t>
  </si>
  <si>
    <t>KY081067</t>
  </si>
  <si>
    <t>KC132970</t>
  </si>
  <si>
    <t>KC132925</t>
  </si>
  <si>
    <t>KC133024</t>
  </si>
  <si>
    <t>KY080798</t>
  </si>
  <si>
    <t>KY080945</t>
  </si>
  <si>
    <t>KY081023</t>
  </si>
  <si>
    <t>KY080823</t>
  </si>
  <si>
    <t>KY080813</t>
  </si>
  <si>
    <t>KC132938</t>
  </si>
  <si>
    <t>KC133036</t>
  </si>
  <si>
    <t>KY080964</t>
  </si>
  <si>
    <t>KY081041</t>
  </si>
  <si>
    <t>KY080817</t>
  </si>
  <si>
    <t>Prepona aedon</t>
  </si>
  <si>
    <t>KC133001</t>
  </si>
  <si>
    <t>KC133049</t>
  </si>
  <si>
    <t>KY080829</t>
  </si>
  <si>
    <t>KY080978</t>
  </si>
  <si>
    <t>KY081055</t>
  </si>
  <si>
    <t>KC132964</t>
  </si>
  <si>
    <t>KC132920</t>
  </si>
  <si>
    <t>KC133019</t>
  </si>
  <si>
    <t>KY080793</t>
  </si>
  <si>
    <t>KY080938</t>
  </si>
  <si>
    <t>KY081016</t>
  </si>
  <si>
    <t>KC132971</t>
  </si>
  <si>
    <t>KC132926</t>
  </si>
  <si>
    <t>KY080913</t>
  </si>
  <si>
    <t>KY080799</t>
  </si>
  <si>
    <t>KY080946</t>
  </si>
  <si>
    <t>KY081024</t>
  </si>
  <si>
    <t>KC132986</t>
  </si>
  <si>
    <t>KC133034</t>
  </si>
  <si>
    <t>KY080962</t>
  </si>
  <si>
    <t>KY081039</t>
  </si>
  <si>
    <t>KY080815</t>
  </si>
  <si>
    <t>KY080869</t>
  </si>
  <si>
    <t>KY080900</t>
  </si>
  <si>
    <t>KY080925</t>
  </si>
  <si>
    <t>KY080844</t>
  </si>
  <si>
    <t>KY080998</t>
  </si>
  <si>
    <t>KY081069</t>
  </si>
  <si>
    <t>Prepona dexamenus</t>
  </si>
  <si>
    <t>KC132994</t>
  </si>
  <si>
    <t>KC132944</t>
  </si>
  <si>
    <t>KC133043</t>
  </si>
  <si>
    <t>KY080824</t>
  </si>
  <si>
    <t>KY080972</t>
  </si>
  <si>
    <t>KY081049</t>
  </si>
  <si>
    <t>KC133000</t>
  </si>
  <si>
    <t>KC132949</t>
  </si>
  <si>
    <t>KC133048</t>
  </si>
  <si>
    <t>KY080828</t>
  </si>
  <si>
    <t>KY080977</t>
  </si>
  <si>
    <t>KY081054</t>
  </si>
  <si>
    <t>KC132968</t>
  </si>
  <si>
    <t>KC132923</t>
  </si>
  <si>
    <t>KC133022</t>
  </si>
  <si>
    <t>KY080796</t>
  </si>
  <si>
    <t>KY080942</t>
  </si>
  <si>
    <t>KY081020</t>
  </si>
  <si>
    <t>KY080833</t>
  </si>
  <si>
    <t>Prepona narcissus</t>
  </si>
  <si>
    <t>KC133005</t>
  </si>
  <si>
    <t>KC132952</t>
  </si>
  <si>
    <t>KC133053</t>
  </si>
  <si>
    <t>KY080983</t>
  </si>
  <si>
    <t>KY081058</t>
  </si>
  <si>
    <t>KC132982</t>
  </si>
  <si>
    <t>KY080808</t>
  </si>
  <si>
    <t>KY080955</t>
  </si>
  <si>
    <t>KY081033</t>
  </si>
  <si>
    <t>KC132990</t>
  </si>
  <si>
    <t>KC132940</t>
  </si>
  <si>
    <t>KC133038</t>
  </si>
  <si>
    <t>KY080966</t>
  </si>
  <si>
    <t>KY081043</t>
  </si>
  <si>
    <t>KY080851</t>
  </si>
  <si>
    <t>KY080881</t>
  </si>
  <si>
    <t>KY080915</t>
  </si>
  <si>
    <t>KY080809</t>
  </si>
  <si>
    <t>KY080956</t>
  </si>
  <si>
    <t>KY081034</t>
  </si>
  <si>
    <t>KY080827</t>
  </si>
  <si>
    <t>KY080835</t>
  </si>
  <si>
    <t>KY080878</t>
  </si>
  <si>
    <t>KY080912</t>
  </si>
  <si>
    <t>KY080932</t>
  </si>
  <si>
    <t>KY081010</t>
  </si>
  <si>
    <t>KY081077</t>
  </si>
  <si>
    <t>Prepona werneri</t>
  </si>
  <si>
    <t>KC133003</t>
  </si>
  <si>
    <t>KC132951</t>
  </si>
  <si>
    <t>KC133051</t>
  </si>
  <si>
    <t>KY080980</t>
  </si>
  <si>
    <t>KY081056</t>
  </si>
  <si>
    <t>KY080858</t>
  </si>
  <si>
    <t>KY080887</t>
  </si>
  <si>
    <t>KY080920</t>
  </si>
  <si>
    <t>KY080836</t>
  </si>
  <si>
    <t>KY080986</t>
  </si>
  <si>
    <t>Anaeomorphini</t>
  </si>
  <si>
    <t>Anaeomorpha splendida</t>
  </si>
  <si>
    <t>KC132999.1</t>
  </si>
  <si>
    <t>KC132918.1</t>
  </si>
  <si>
    <t>KC133047.1</t>
  </si>
  <si>
    <t>Anaeomorpha mirifica</t>
  </si>
  <si>
    <t>KY609921.1</t>
  </si>
  <si>
    <t>Partitions</t>
  </si>
  <si>
    <t>Best model</t>
  </si>
  <si>
    <t>Subset partitions</t>
  </si>
  <si>
    <t>Subset sites</t>
  </si>
  <si>
    <t>Analysis 1 - mtDNA vs Nuclear DNA clocks</t>
  </si>
  <si>
    <t>Analysis 2 - mtDNA and multiple nuclear DNA clocks</t>
  </si>
  <si>
    <t>Analysis 3 - Clock per Partition Finder partition</t>
  </si>
  <si>
    <t>bModelTest</t>
  </si>
  <si>
    <t>Gene1_pos3</t>
  </si>
  <si>
    <t>1-618\3</t>
  </si>
  <si>
    <t>mtDNA clock</t>
  </si>
  <si>
    <t>Gene1_pos3 clock</t>
  </si>
  <si>
    <t>Gene1_pos2</t>
  </si>
  <si>
    <t>3-618\3</t>
  </si>
  <si>
    <t>Gene1_pos2 clock</t>
  </si>
  <si>
    <t>Gene2_pos3</t>
  </si>
  <si>
    <t>619-1444\3</t>
  </si>
  <si>
    <t>Gene2_pos3 clock</t>
  </si>
  <si>
    <t>NuclearDNA</t>
  </si>
  <si>
    <t>Gene4_pos3</t>
  </si>
  <si>
    <t>2396-3379\3</t>
  </si>
  <si>
    <t>Gene4_pos3 clock</t>
  </si>
  <si>
    <t>Gene4_pos1</t>
  </si>
  <si>
    <t>Gene4_pos1 clock</t>
  </si>
  <si>
    <t>mtDNA clock clock</t>
  </si>
  <si>
    <t>Gene2_pos2</t>
  </si>
  <si>
    <t>621-1444\3</t>
  </si>
  <si>
    <t>Gene2_pos2 clock</t>
  </si>
  <si>
    <t>Gene3_pos3</t>
  </si>
  <si>
    <t>1445-2395\3</t>
  </si>
  <si>
    <t>Gene3_pos3 clock</t>
  </si>
  <si>
    <t>Gene4_pos2</t>
  </si>
  <si>
    <t>Gene4_pos2 clock</t>
  </si>
  <si>
    <t>Model 0/Model 1</t>
  </si>
  <si>
    <t>Model 0/Model 2</t>
  </si>
  <si>
    <t>Model 1/Model 2</t>
  </si>
  <si>
    <t>LEP-03515</t>
  </si>
  <si>
    <t>LEP-00554</t>
  </si>
  <si>
    <t>LEP-04533</t>
  </si>
  <si>
    <t>LEP-01571</t>
  </si>
  <si>
    <t>LEP-04034</t>
  </si>
  <si>
    <t>LEP-03378</t>
  </si>
  <si>
    <t>LEP-00568</t>
  </si>
  <si>
    <t>LEP-16336</t>
  </si>
  <si>
    <t>LEP-00542</t>
  </si>
  <si>
    <t>LEP-03435</t>
  </si>
  <si>
    <t>LEP-04033</t>
  </si>
  <si>
    <t>MF197448</t>
  </si>
  <si>
    <t>LEP-00515</t>
  </si>
  <si>
    <t>LEP-00546</t>
  </si>
  <si>
    <t>LEP-03427</t>
  </si>
  <si>
    <t>MF197449</t>
  </si>
  <si>
    <t>LEP-16350</t>
  </si>
  <si>
    <t>LEP-03514</t>
  </si>
  <si>
    <t>LEP-03552</t>
  </si>
  <si>
    <t>LEP-00528</t>
  </si>
  <si>
    <t>LEP-04218</t>
  </si>
  <si>
    <t>LEP-03347</t>
  </si>
  <si>
    <t>LEP-03438</t>
  </si>
  <si>
    <t>LEP-03360</t>
  </si>
  <si>
    <t>LEP-16447</t>
  </si>
  <si>
    <t>LEP-04035</t>
  </si>
  <si>
    <t>LEP-11138</t>
  </si>
  <si>
    <t>Molecular Voucher</t>
  </si>
  <si>
    <t>Efa</t>
  </si>
  <si>
    <t>Prepona amydon</t>
  </si>
  <si>
    <t>Archaeoprepona meander</t>
  </si>
  <si>
    <t xml:space="preserve">Prepona claudina </t>
  </si>
  <si>
    <t>Archaeoprepona chomus</t>
  </si>
  <si>
    <t>Archaeoprepona demophon</t>
  </si>
  <si>
    <t>Prepona gnorima</t>
  </si>
  <si>
    <t>Archaeoprepona demophoon</t>
  </si>
  <si>
    <r>
      <t xml:space="preserve">Prepona deiphile </t>
    </r>
    <r>
      <rPr>
        <sz val="12"/>
        <color rgb="FF000000"/>
        <rFont val="Times New Roman"/>
        <family val="1"/>
      </rPr>
      <t>CA</t>
    </r>
  </si>
  <si>
    <t xml:space="preserve">Archaeoprepona phaedra </t>
  </si>
  <si>
    <t>Prepona praeneste</t>
  </si>
  <si>
    <t>Archaeoprepona amphimachus</t>
  </si>
  <si>
    <t xml:space="preserve">Prepona hewitsonius </t>
  </si>
  <si>
    <t>Archaeoprepona priene</t>
  </si>
  <si>
    <t>Prepone eugenes</t>
  </si>
  <si>
    <r>
      <t xml:space="preserve">Prepona deiphile </t>
    </r>
    <r>
      <rPr>
        <sz val="12"/>
        <color rgb="FF000000"/>
        <rFont val="Times New Roman"/>
        <family val="1"/>
      </rPr>
      <t>SA</t>
    </r>
  </si>
  <si>
    <t xml:space="preserve">Prepona pylene </t>
  </si>
  <si>
    <t>LEP-16998</t>
  </si>
  <si>
    <t>LEP-03551</t>
  </si>
  <si>
    <r>
      <t>Prepona laertes</t>
    </r>
    <r>
      <rPr>
        <sz val="12"/>
        <color rgb="FF000000"/>
        <rFont val="Times New Roman"/>
        <family val="1"/>
      </rPr>
      <t xml:space="preserve"> SA</t>
    </r>
  </si>
  <si>
    <r>
      <t xml:space="preserve">Prepona laertes </t>
    </r>
    <r>
      <rPr>
        <sz val="12"/>
        <color rgb="FF000000"/>
        <rFont val="Times New Roman"/>
        <family val="1"/>
      </rPr>
      <t>CA-SA</t>
    </r>
  </si>
  <si>
    <t>Prepona laertes pseudomphale</t>
  </si>
  <si>
    <t>LEP-03421</t>
  </si>
  <si>
    <t>LEP-04215</t>
  </si>
  <si>
    <t>LEP-03544</t>
  </si>
  <si>
    <t>KY080884</t>
  </si>
  <si>
    <t>KY080918</t>
  </si>
  <si>
    <t>KY080832</t>
  </si>
  <si>
    <t>KY080982</t>
  </si>
  <si>
    <t>MH682063</t>
  </si>
  <si>
    <t>MH682064</t>
  </si>
  <si>
    <t>Gene2_pos1, Gene1_pos1</t>
  </si>
  <si>
    <t>Gene6_pos2, Gene3_pos2, Gene5_pos2</t>
  </si>
  <si>
    <t>Gene3_pos1, Gene5_pos1, Gene6_pos1</t>
  </si>
  <si>
    <t xml:space="preserve">Gene5_pos3 </t>
  </si>
  <si>
    <t>Gene6_pos3</t>
  </si>
  <si>
    <t>620-1444\3 2-618\3</t>
  </si>
  <si>
    <t>1446-2395\3 3382-3914\3 3917-4454\3</t>
  </si>
  <si>
    <t>3915-4454\3 1447-2395\3 3380-3914\3</t>
  </si>
  <si>
    <t xml:space="preserve"> 2397-3379\3</t>
  </si>
  <si>
    <t xml:space="preserve"> 2398-3379\3</t>
  </si>
  <si>
    <t xml:space="preserve"> 3381-3914\3</t>
  </si>
  <si>
    <t xml:space="preserve"> 3916-4454\3</t>
  </si>
  <si>
    <t>Gene3_pos1, Gene5_pos1, Gene6_pos1 clock</t>
  </si>
  <si>
    <t>Gene6_pos2, Gene3_pos2, Gene5_pos2 clock</t>
  </si>
  <si>
    <t>Gene5_pos3 clock</t>
  </si>
  <si>
    <t>Gene6_pos3 clock</t>
  </si>
  <si>
    <t>Gene2_pos1, Gene1_pos1 clock</t>
  </si>
  <si>
    <t>Number of Shifts</t>
  </si>
  <si>
    <t>Posterior Probability</t>
  </si>
  <si>
    <t>Bayes Factor</t>
  </si>
  <si>
    <t>NA</t>
  </si>
  <si>
    <t>Table S12. Path sampling results for the three molecular clock analyses.</t>
  </si>
  <si>
    <t>Table S13. Bayes factors for model comparison of the molecular clock tests. Model 0 corresponds to the mtDNA vs Nuclear DNA clocks analysis, model 1 corresponds to the mtDNA and multiple nuclear DNA clocks analysis, and model 3 corresponds to the clock per Partition Finder partition analysis.</t>
  </si>
  <si>
    <t>Prepona laertes philipponi W</t>
  </si>
  <si>
    <t>Prepona laertes philipponi E</t>
  </si>
  <si>
    <t>LEP-03355</t>
  </si>
  <si>
    <t xml:space="preserve">Table S2. Partition finder partitions and molecular clock designations for the three molecular clock analyses. </t>
  </si>
  <si>
    <t>Table S4. Dispersal multipliers for hypothesis Ho1 for all the time slices. Top table correspond to present time.</t>
  </si>
  <si>
    <t>Table S5. Distance in Km (left column) and dispersal multipliers (right column) for hypothesis Ho2 for all the time slices. Top table correspond to present time.</t>
  </si>
  <si>
    <t>Table S6.Dispersal multipliers for hypothesis Ho3 for all the time slices. Top table correspond to present time.</t>
  </si>
  <si>
    <t>Table S7. Dispersal multipliers for hypothesis Ho4 for all the time slices. Top table correspond to present time.</t>
  </si>
  <si>
    <t>Table S8. Distance in Km (left column) and dispersal multipliers (right column) for hypothesis Ho5 for all the time slices. Top table correspond to present time.</t>
  </si>
  <si>
    <t>Table S9. Distance in Km (left column) and dispersal multipliers (right column) for hypothesis Ho6 for all the time slices. Top table correspond to present time.</t>
  </si>
  <si>
    <t>Table S10. Dispersal multipliers for hypothesis Ho7 for all the time slices. Top table correspond to present time.</t>
  </si>
  <si>
    <t>Table S11. Distance in Km (left column) and dispersal multipliers (right column) for hypothesis Ho8 for all the time slices. Top table correspond to present time.</t>
  </si>
  <si>
    <t>Age (Ma)</t>
  </si>
  <si>
    <t>Connectivity</t>
  </si>
  <si>
    <t>Table S3. Probability of observing at least one migration event between Central and South America in a given Million years.</t>
  </si>
  <si>
    <t>_</t>
  </si>
  <si>
    <t>AB</t>
  </si>
  <si>
    <t>AC</t>
  </si>
  <si>
    <t>AD</t>
  </si>
  <si>
    <t>AE</t>
  </si>
  <si>
    <t>AF</t>
  </si>
  <si>
    <t>AG</t>
  </si>
  <si>
    <t>AH</t>
  </si>
  <si>
    <t>BC</t>
  </si>
  <si>
    <t>BD</t>
  </si>
  <si>
    <t>BE</t>
  </si>
  <si>
    <t>BF</t>
  </si>
  <si>
    <t>BG</t>
  </si>
  <si>
    <t>BH</t>
  </si>
  <si>
    <t>CD</t>
  </si>
  <si>
    <t>CE</t>
  </si>
  <si>
    <t>CF</t>
  </si>
  <si>
    <t>CG</t>
  </si>
  <si>
    <t>CH</t>
  </si>
  <si>
    <t>DE</t>
  </si>
  <si>
    <t>DF</t>
  </si>
  <si>
    <t>DG</t>
  </si>
  <si>
    <t>DH</t>
  </si>
  <si>
    <t>EF</t>
  </si>
  <si>
    <t>EG</t>
  </si>
  <si>
    <t>EH</t>
  </si>
  <si>
    <t>FG</t>
  </si>
  <si>
    <t>FH</t>
  </si>
  <si>
    <t>GH</t>
  </si>
  <si>
    <t>ABC</t>
  </si>
  <si>
    <t>ABD</t>
  </si>
  <si>
    <t>ABE</t>
  </si>
  <si>
    <t>ABF</t>
  </si>
  <si>
    <t>ABG</t>
  </si>
  <si>
    <t>ABH</t>
  </si>
  <si>
    <t>ACD</t>
  </si>
  <si>
    <t>ACE</t>
  </si>
  <si>
    <t>ACF</t>
  </si>
  <si>
    <t>ACG</t>
  </si>
  <si>
    <t>ACH</t>
  </si>
  <si>
    <t>ADE</t>
  </si>
  <si>
    <t>ADF</t>
  </si>
  <si>
    <t>ADG</t>
  </si>
  <si>
    <t>ADH</t>
  </si>
  <si>
    <t>AEF</t>
  </si>
  <si>
    <t>AEG</t>
  </si>
  <si>
    <t>AEH</t>
  </si>
  <si>
    <t>AFG</t>
  </si>
  <si>
    <t>AFH</t>
  </si>
  <si>
    <t>AGH</t>
  </si>
  <si>
    <t>BCD</t>
  </si>
  <si>
    <t>BCE</t>
  </si>
  <si>
    <t>BCF</t>
  </si>
  <si>
    <t>BCG</t>
  </si>
  <si>
    <t>BCH</t>
  </si>
  <si>
    <t>BDE</t>
  </si>
  <si>
    <t>BDF</t>
  </si>
  <si>
    <t>BDG</t>
  </si>
  <si>
    <t>BDH</t>
  </si>
  <si>
    <t>BEF</t>
  </si>
  <si>
    <t>BEG</t>
  </si>
  <si>
    <t>BEH</t>
  </si>
  <si>
    <t>BFG</t>
  </si>
  <si>
    <t>BFH</t>
  </si>
  <si>
    <t>BGH</t>
  </si>
  <si>
    <t>CDE</t>
  </si>
  <si>
    <t>CDF</t>
  </si>
  <si>
    <t>CDG</t>
  </si>
  <si>
    <t>CDH</t>
  </si>
  <si>
    <t>CEF</t>
  </si>
  <si>
    <t>CEG</t>
  </si>
  <si>
    <t>CEH</t>
  </si>
  <si>
    <t>CFG</t>
  </si>
  <si>
    <t>CFH</t>
  </si>
  <si>
    <t>CGH</t>
  </si>
  <si>
    <t>DEF</t>
  </si>
  <si>
    <t>DEG</t>
  </si>
  <si>
    <t>DEH</t>
  </si>
  <si>
    <t>DFG</t>
  </si>
  <si>
    <t>DFH</t>
  </si>
  <si>
    <t>DGH</t>
  </si>
  <si>
    <t>EFG</t>
  </si>
  <si>
    <t>EFH</t>
  </si>
  <si>
    <t>EGH</t>
  </si>
  <si>
    <t>FGH</t>
  </si>
  <si>
    <t>ABCD</t>
  </si>
  <si>
    <t>ABCE</t>
  </si>
  <si>
    <t>ABCF</t>
  </si>
  <si>
    <t>ABCG</t>
  </si>
  <si>
    <t>ABCH</t>
  </si>
  <si>
    <t>ABDE</t>
  </si>
  <si>
    <t>ABDF</t>
  </si>
  <si>
    <t>ABDG</t>
  </si>
  <si>
    <t>ABDH</t>
  </si>
  <si>
    <t>ABEF</t>
  </si>
  <si>
    <t>ABEG</t>
  </si>
  <si>
    <t>ABEH</t>
  </si>
  <si>
    <t>ABFG</t>
  </si>
  <si>
    <t>ABFH</t>
  </si>
  <si>
    <t>ABGH</t>
  </si>
  <si>
    <t>ACDE</t>
  </si>
  <si>
    <t>ACDF</t>
  </si>
  <si>
    <t>ACDG</t>
  </si>
  <si>
    <t>ACDH</t>
  </si>
  <si>
    <t>ACEF</t>
  </si>
  <si>
    <t>ACEG</t>
  </si>
  <si>
    <t>ACEH</t>
  </si>
  <si>
    <t>ACFG</t>
  </si>
  <si>
    <t>ACFH</t>
  </si>
  <si>
    <t>ACGH</t>
  </si>
  <si>
    <t>ADEF</t>
  </si>
  <si>
    <t>ADEG</t>
  </si>
  <si>
    <t>ADEH</t>
  </si>
  <si>
    <t>ADFG</t>
  </si>
  <si>
    <t>ADFH</t>
  </si>
  <si>
    <t>ADGH</t>
  </si>
  <si>
    <t>AEFG</t>
  </si>
  <si>
    <t>AEFH</t>
  </si>
  <si>
    <t>AEGH</t>
  </si>
  <si>
    <t>AFGH</t>
  </si>
  <si>
    <t>BCDE</t>
  </si>
  <si>
    <t>BCDF</t>
  </si>
  <si>
    <t>BCDG</t>
  </si>
  <si>
    <t>BCDH</t>
  </si>
  <si>
    <t>BCEF</t>
  </si>
  <si>
    <t>BCEG</t>
  </si>
  <si>
    <t>BCEH</t>
  </si>
  <si>
    <t>BCFG</t>
  </si>
  <si>
    <t>BCFH</t>
  </si>
  <si>
    <t>BCGH</t>
  </si>
  <si>
    <t>BDEF</t>
  </si>
  <si>
    <t>BDEG</t>
  </si>
  <si>
    <t>BDEH</t>
  </si>
  <si>
    <t>BDFG</t>
  </si>
  <si>
    <t>BDFH</t>
  </si>
  <si>
    <t>BDGH</t>
  </si>
  <si>
    <t>BEFG</t>
  </si>
  <si>
    <t>BEFH</t>
  </si>
  <si>
    <t>BEGH</t>
  </si>
  <si>
    <t>BFGH</t>
  </si>
  <si>
    <t>CDEF</t>
  </si>
  <si>
    <t>CDEG</t>
  </si>
  <si>
    <t>CDEH</t>
  </si>
  <si>
    <t>CDFG</t>
  </si>
  <si>
    <t>CDFH</t>
  </si>
  <si>
    <t>CDGH</t>
  </si>
  <si>
    <t>CEFG</t>
  </si>
  <si>
    <t>CEFH</t>
  </si>
  <si>
    <t>CEGH</t>
  </si>
  <si>
    <t>CFGH</t>
  </si>
  <si>
    <t>DEFG</t>
  </si>
  <si>
    <t>DEFH</t>
  </si>
  <si>
    <t>DEGH</t>
  </si>
  <si>
    <t>DFGH</t>
  </si>
  <si>
    <t>EFGH</t>
  </si>
  <si>
    <t>ABCDE</t>
  </si>
  <si>
    <t>ABCDF</t>
  </si>
  <si>
    <t>ABCDG</t>
  </si>
  <si>
    <t>ABCDH</t>
  </si>
  <si>
    <t>ABCEF</t>
  </si>
  <si>
    <t>ABCEG</t>
  </si>
  <si>
    <t>ABCEH</t>
  </si>
  <si>
    <t>ABCFG</t>
  </si>
  <si>
    <t>ABCFH</t>
  </si>
  <si>
    <t>ABCGH</t>
  </si>
  <si>
    <t>ABDEF</t>
  </si>
  <si>
    <t>ABDEG</t>
  </si>
  <si>
    <t>ABDEH</t>
  </si>
  <si>
    <t>ABDFG</t>
  </si>
  <si>
    <t>ABDFH</t>
  </si>
  <si>
    <t>ABDGH</t>
  </si>
  <si>
    <t>ABEFG</t>
  </si>
  <si>
    <t>ABEFH</t>
  </si>
  <si>
    <t>ABEGH</t>
  </si>
  <si>
    <t>ABFGH</t>
  </si>
  <si>
    <t>ACDEF</t>
  </si>
  <si>
    <t>ACDEG</t>
  </si>
  <si>
    <t>ACDEH</t>
  </si>
  <si>
    <t>ACDFG</t>
  </si>
  <si>
    <t>ACDFH</t>
  </si>
  <si>
    <t>ACDGH</t>
  </si>
  <si>
    <t>ACEFG</t>
  </si>
  <si>
    <t>ACEFH</t>
  </si>
  <si>
    <t>ACEGH</t>
  </si>
  <si>
    <t>ACFGH</t>
  </si>
  <si>
    <t>ADEFG</t>
  </si>
  <si>
    <t>ADEFH</t>
  </si>
  <si>
    <t>ADEGH</t>
  </si>
  <si>
    <t>ADFGH</t>
  </si>
  <si>
    <t>AEFGH</t>
  </si>
  <si>
    <t>BCDEF</t>
  </si>
  <si>
    <t>BCDEG</t>
  </si>
  <si>
    <t>BCDEH</t>
  </si>
  <si>
    <t>BCDFG</t>
  </si>
  <si>
    <t>BCDFH</t>
  </si>
  <si>
    <t>BCDGH</t>
  </si>
  <si>
    <t>BCEFG</t>
  </si>
  <si>
    <t>BCEFH</t>
  </si>
  <si>
    <t>BCEGH</t>
  </si>
  <si>
    <t>BCFGH</t>
  </si>
  <si>
    <t>BDEFG</t>
  </si>
  <si>
    <t>BDEFH</t>
  </si>
  <si>
    <t>BDEGH</t>
  </si>
  <si>
    <t>BDFGH</t>
  </si>
  <si>
    <t>BEFGH</t>
  </si>
  <si>
    <t>CDEFG</t>
  </si>
  <si>
    <t>CDEFH</t>
  </si>
  <si>
    <t>CDEGH</t>
  </si>
  <si>
    <t>CDFGH</t>
  </si>
  <si>
    <t>CEFGH</t>
  </si>
  <si>
    <t>DEFGH</t>
  </si>
  <si>
    <t>ABCDEF</t>
  </si>
  <si>
    <t>ABCDEG</t>
  </si>
  <si>
    <t>ABCDEH</t>
  </si>
  <si>
    <t>ABCDFG</t>
  </si>
  <si>
    <t>ABCDFH</t>
  </si>
  <si>
    <t>ABCDGH</t>
  </si>
  <si>
    <t>ABCEFG</t>
  </si>
  <si>
    <t>ABCEFH</t>
  </si>
  <si>
    <t>ABCEGH</t>
  </si>
  <si>
    <t>ABCFGH</t>
  </si>
  <si>
    <t>ABDEFG</t>
  </si>
  <si>
    <t>ABDEFH</t>
  </si>
  <si>
    <t>ABDEGH</t>
  </si>
  <si>
    <t>ABDFGH</t>
  </si>
  <si>
    <t>ABEFGH</t>
  </si>
  <si>
    <t>ACDEFG</t>
  </si>
  <si>
    <t>ACDEFH</t>
  </si>
  <si>
    <t>ACDEGH</t>
  </si>
  <si>
    <t>ACDFGH</t>
  </si>
  <si>
    <t>ACEFGH</t>
  </si>
  <si>
    <t>ADEFGH</t>
  </si>
  <si>
    <t>BCDEFG</t>
  </si>
  <si>
    <t>BCDEFH</t>
  </si>
  <si>
    <t>BCDEGH</t>
  </si>
  <si>
    <t>BCDFGH</t>
  </si>
  <si>
    <t>BCEFGH</t>
  </si>
  <si>
    <t>BDEFGH</t>
  </si>
  <si>
    <t>CDEFGH</t>
  </si>
  <si>
    <t>Table S15. Range probability before each node for the DEC model.</t>
  </si>
  <si>
    <t>Mode Residuals</t>
  </si>
  <si>
    <t>Measurement</t>
  </si>
  <si>
    <t>α</t>
  </si>
  <si>
    <t>Jumps</t>
  </si>
  <si>
    <t>𝛔2</t>
  </si>
  <si>
    <t>LnL</t>
  </si>
  <si>
    <t>AIC</t>
  </si>
  <si>
    <t>Model</t>
  </si>
  <si>
    <t>Wing</t>
  </si>
  <si>
    <t>Total</t>
  </si>
  <si>
    <t>-14.84</t>
  </si>
  <si>
    <t>52.5</t>
  </si>
  <si>
    <t>-129.54</t>
  </si>
  <si>
    <t>260.77</t>
  </si>
  <si>
    <t>BM</t>
  </si>
  <si>
    <t>Red</t>
  </si>
  <si>
    <t>-34.97</t>
  </si>
  <si>
    <t>180.65</t>
  </si>
  <si>
    <t>-156.92</t>
  </si>
  <si>
    <t>319.49</t>
  </si>
  <si>
    <t>Green</t>
  </si>
  <si>
    <t>-1.31</t>
  </si>
  <si>
    <t>18.59</t>
  </si>
  <si>
    <t>-117.28</t>
  </si>
  <si>
    <t>237.02</t>
  </si>
  <si>
    <t>Blue</t>
  </si>
  <si>
    <t>2.74</t>
  </si>
  <si>
    <t>84.99</t>
  </si>
  <si>
    <t>-149.14</t>
  </si>
  <si>
    <t>300.8</t>
  </si>
  <si>
    <t>Cell 1</t>
  </si>
  <si>
    <t>-20.45</t>
  </si>
  <si>
    <t>1.43</t>
  </si>
  <si>
    <t>28.53</t>
  </si>
  <si>
    <t>-124.35</t>
  </si>
  <si>
    <t>260.72</t>
  </si>
  <si>
    <t>jump-BM</t>
  </si>
  <si>
    <t>-45.42</t>
  </si>
  <si>
    <t>1.73</t>
  </si>
  <si>
    <t>60.76</t>
  </si>
  <si>
    <t>-144.9</t>
  </si>
  <si>
    <t>313.79</t>
  </si>
  <si>
    <t>-12.67</t>
  </si>
  <si>
    <t>32.73</t>
  </si>
  <si>
    <t>-125.14</t>
  </si>
  <si>
    <t>251.99</t>
  </si>
  <si>
    <t>-6.06</t>
  </si>
  <si>
    <t>2.12</t>
  </si>
  <si>
    <t>11.09</t>
  </si>
  <si>
    <t>-126.48</t>
  </si>
  <si>
    <t>266.86</t>
  </si>
  <si>
    <t>Cell 2</t>
  </si>
  <si>
    <t>3.15</t>
  </si>
  <si>
    <t>24.27</t>
  </si>
  <si>
    <t>-122.98</t>
  </si>
  <si>
    <t>247.79</t>
  </si>
  <si>
    <t>-14.89</t>
  </si>
  <si>
    <t>2.62</t>
  </si>
  <si>
    <t>70.05</t>
  </si>
  <si>
    <t>-147.68</t>
  </si>
  <si>
    <t>307.88</t>
  </si>
  <si>
    <t>5.14</t>
  </si>
  <si>
    <t>2.29</t>
  </si>
  <si>
    <t>16.9</t>
  </si>
  <si>
    <t>-119.59</t>
  </si>
  <si>
    <t>248.47</t>
  </si>
  <si>
    <t>-7.44</t>
  </si>
  <si>
    <t>2.33</t>
  </si>
  <si>
    <t>6.15</t>
  </si>
  <si>
    <t>-125.13</t>
  </si>
  <si>
    <t>265.58</t>
  </si>
  <si>
    <t>Cell 3</t>
  </si>
  <si>
    <t>-12.9</t>
  </si>
  <si>
    <t>69.49</t>
  </si>
  <si>
    <t>-136.49</t>
  </si>
  <si>
    <t>274.75</t>
  </si>
  <si>
    <t>-36.64</t>
  </si>
  <si>
    <t>170.53</t>
  </si>
  <si>
    <t>-155.66</t>
  </si>
  <si>
    <t>316.18</t>
  </si>
  <si>
    <t>-7.82</t>
  </si>
  <si>
    <t>46.27</t>
  </si>
  <si>
    <t>-132.59</t>
  </si>
  <si>
    <t>266.57</t>
  </si>
  <si>
    <t>9.38</t>
  </si>
  <si>
    <t>129.19</t>
  </si>
  <si>
    <t>-156.49</t>
  </si>
  <si>
    <t>317.29</t>
  </si>
  <si>
    <t xml:space="preserve">Table S16. Posterior probability and BayesFactors results from the BAMM analysis to estimate diversification rate and identify diversification rate shifts. </t>
  </si>
  <si>
    <t>Table S14. Evolutionary rates for the residuals of the regression between lightness and RGB metrics of the different areas of the wing measured. α is defined as the estimated value of the character at the root and 𝛔2 as the evolutionary rate (or variance).</t>
  </si>
  <si>
    <t>Mesoprepona pheridamas</t>
  </si>
  <si>
    <t>MT890463</t>
  </si>
  <si>
    <t>Table S1. Specimens included in the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Times New Roman"/>
      <family val="1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6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49" fontId="1" fillId="0" borderId="1" xfId="0" applyNumberFormat="1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center"/>
    </xf>
    <xf numFmtId="0" fontId="10" fillId="0" borderId="1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vertical="center"/>
    </xf>
    <xf numFmtId="1" fontId="1" fillId="0" borderId="0" xfId="0" applyNumberFormat="1" applyFont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1" fontId="1" fillId="0" borderId="0" xfId="0" applyNumberFormat="1" applyFont="1" applyFill="1" applyBorder="1" applyAlignment="1">
      <alignment horizontal="center"/>
    </xf>
    <xf numFmtId="1" fontId="1" fillId="0" borderId="0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1" fontId="1" fillId="0" borderId="1" xfId="0" applyNumberFormat="1" applyFont="1" applyFill="1" applyBorder="1" applyAlignment="1">
      <alignment horizontal="center"/>
    </xf>
    <xf numFmtId="2" fontId="0" fillId="0" borderId="0" xfId="0" applyNumberFormat="1" applyBorder="1"/>
    <xf numFmtId="0" fontId="0" fillId="0" borderId="0" xfId="0" applyBorder="1"/>
    <xf numFmtId="0" fontId="6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11" fontId="1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1" fillId="0" borderId="1" xfId="0" applyFont="1" applyBorder="1"/>
    <xf numFmtId="0" fontId="2" fillId="0" borderId="1" xfId="0" applyFont="1" applyBorder="1" applyAlignment="1">
      <alignment horizontal="center"/>
    </xf>
    <xf numFmtId="0" fontId="1" fillId="0" borderId="0" xfId="0" applyFont="1" applyFill="1" applyBorder="1"/>
    <xf numFmtId="0" fontId="1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164" fontId="1" fillId="0" borderId="3" xfId="0" applyNumberFormat="1" applyFont="1" applyBorder="1" applyAlignment="1">
      <alignment horizontal="center" vertical="center"/>
    </xf>
  </cellXfs>
  <cellStyles count="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92D050"/>
  </sheetPr>
  <dimension ref="A1:I76"/>
  <sheetViews>
    <sheetView topLeftCell="A18" workbookViewId="0">
      <selection activeCell="A35" sqref="A35"/>
    </sheetView>
  </sheetViews>
  <sheetFormatPr baseColWidth="10" defaultRowHeight="17" customHeight="1" x14ac:dyDescent="0.2"/>
  <cols>
    <col min="1" max="1" width="13.6640625" style="14" bestFit="1" customWidth="1"/>
    <col min="2" max="2" width="29.6640625" style="14" bestFit="1" customWidth="1"/>
    <col min="3" max="3" width="16.6640625" style="14" bestFit="1" customWidth="1"/>
    <col min="4" max="4" width="11.5" style="14" bestFit="1" customWidth="1"/>
    <col min="5" max="5" width="11.33203125" style="14" bestFit="1" customWidth="1"/>
    <col min="6" max="6" width="12" style="14" bestFit="1" customWidth="1"/>
    <col min="7" max="9" width="11.5" style="14" bestFit="1" customWidth="1"/>
    <col min="10" max="16384" width="10.83203125" style="14"/>
  </cols>
  <sheetData>
    <row r="1" spans="1:9" ht="16" x14ac:dyDescent="0.2">
      <c r="A1" s="8" t="s">
        <v>8</v>
      </c>
      <c r="B1" s="8" t="s">
        <v>9</v>
      </c>
      <c r="C1" s="8" t="s">
        <v>234</v>
      </c>
      <c r="D1" s="8" t="s">
        <v>10</v>
      </c>
      <c r="E1" s="8" t="s">
        <v>11</v>
      </c>
      <c r="F1" s="8" t="s">
        <v>235</v>
      </c>
      <c r="G1" s="8" t="s">
        <v>12</v>
      </c>
      <c r="H1" s="8" t="s">
        <v>13</v>
      </c>
      <c r="I1" s="8" t="s">
        <v>14</v>
      </c>
    </row>
    <row r="2" spans="1:9" ht="17" customHeight="1" x14ac:dyDescent="0.2">
      <c r="A2" s="14" t="s">
        <v>15</v>
      </c>
      <c r="B2" s="16" t="s">
        <v>246</v>
      </c>
      <c r="C2" s="3" t="s">
        <v>207</v>
      </c>
      <c r="D2" s="15" t="s">
        <v>17</v>
      </c>
      <c r="E2" s="3" t="s">
        <v>18</v>
      </c>
      <c r="F2" s="3" t="s">
        <v>19</v>
      </c>
      <c r="G2" s="15" t="s">
        <v>109</v>
      </c>
      <c r="H2" s="15" t="s">
        <v>20</v>
      </c>
      <c r="I2" s="15" t="s">
        <v>21</v>
      </c>
    </row>
    <row r="3" spans="1:9" ht="17" customHeight="1" x14ac:dyDescent="0.2">
      <c r="A3" s="14" t="s">
        <v>15</v>
      </c>
      <c r="B3" s="16" t="s">
        <v>27</v>
      </c>
      <c r="C3" s="3" t="s">
        <v>210</v>
      </c>
      <c r="D3" s="3" t="s">
        <v>28</v>
      </c>
      <c r="E3" s="3" t="s">
        <v>29</v>
      </c>
      <c r="F3" s="3" t="s">
        <v>30</v>
      </c>
      <c r="G3" s="15" t="s">
        <v>31</v>
      </c>
      <c r="H3" s="15" t="s">
        <v>32</v>
      </c>
      <c r="I3" s="15" t="s">
        <v>33</v>
      </c>
    </row>
    <row r="4" spans="1:9" ht="17" customHeight="1" x14ac:dyDescent="0.2">
      <c r="A4" s="14" t="s">
        <v>15</v>
      </c>
      <c r="B4" s="16" t="s">
        <v>34</v>
      </c>
      <c r="C4" s="3" t="s">
        <v>211</v>
      </c>
      <c r="D4" s="3" t="s">
        <v>35</v>
      </c>
      <c r="E4" s="3" t="s">
        <v>36</v>
      </c>
      <c r="F4" s="3" t="s">
        <v>37</v>
      </c>
      <c r="G4" s="15" t="s">
        <v>79</v>
      </c>
      <c r="H4" s="15" t="s">
        <v>39</v>
      </c>
      <c r="I4" s="3" t="s">
        <v>16</v>
      </c>
    </row>
    <row r="5" spans="1:9" ht="17" customHeight="1" x14ac:dyDescent="0.2">
      <c r="A5" s="14" t="s">
        <v>15</v>
      </c>
      <c r="B5" s="16" t="s">
        <v>239</v>
      </c>
      <c r="C5" s="3" t="s">
        <v>208</v>
      </c>
      <c r="D5" s="3" t="s">
        <v>40</v>
      </c>
      <c r="E5" s="3" t="s">
        <v>41</v>
      </c>
      <c r="F5" s="3" t="s">
        <v>42</v>
      </c>
      <c r="G5" s="15" t="s">
        <v>43</v>
      </c>
      <c r="H5" s="3" t="s">
        <v>16</v>
      </c>
      <c r="I5" s="15" t="s">
        <v>44</v>
      </c>
    </row>
    <row r="6" spans="1:9" ht="17" customHeight="1" x14ac:dyDescent="0.2">
      <c r="A6" s="14" t="s">
        <v>15</v>
      </c>
      <c r="B6" s="16" t="s">
        <v>240</v>
      </c>
      <c r="C6" s="3" t="s">
        <v>213</v>
      </c>
      <c r="D6" s="3" t="s">
        <v>49</v>
      </c>
      <c r="E6" s="3" t="s">
        <v>50</v>
      </c>
      <c r="F6" s="3" t="s">
        <v>51</v>
      </c>
      <c r="G6" s="15" t="s">
        <v>52</v>
      </c>
      <c r="H6" s="15" t="s">
        <v>53</v>
      </c>
      <c r="I6" s="15" t="s">
        <v>54</v>
      </c>
    </row>
    <row r="7" spans="1:9" ht="17" customHeight="1" x14ac:dyDescent="0.2">
      <c r="A7" s="14" t="s">
        <v>15</v>
      </c>
      <c r="B7" s="16" t="s">
        <v>242</v>
      </c>
      <c r="C7" s="3" t="s">
        <v>212</v>
      </c>
      <c r="D7" s="15" t="s">
        <v>45</v>
      </c>
      <c r="E7" s="15" t="s">
        <v>46</v>
      </c>
      <c r="F7" s="15" t="s">
        <v>47</v>
      </c>
      <c r="G7" s="15" t="s">
        <v>56</v>
      </c>
      <c r="H7" s="15" t="s">
        <v>48</v>
      </c>
      <c r="I7" s="3" t="s">
        <v>16</v>
      </c>
    </row>
    <row r="8" spans="1:9" ht="17" customHeight="1" x14ac:dyDescent="0.2">
      <c r="A8" s="14" t="s">
        <v>15</v>
      </c>
      <c r="B8" s="16" t="s">
        <v>55</v>
      </c>
      <c r="C8" s="3" t="s">
        <v>214</v>
      </c>
      <c r="D8" s="15" t="s">
        <v>57</v>
      </c>
      <c r="E8" s="15" t="s">
        <v>58</v>
      </c>
      <c r="F8" s="15" t="s">
        <v>59</v>
      </c>
      <c r="G8" s="15" t="s">
        <v>60</v>
      </c>
      <c r="H8" s="15" t="s">
        <v>61</v>
      </c>
      <c r="I8" s="15" t="s">
        <v>62</v>
      </c>
    </row>
    <row r="9" spans="1:9" ht="17" customHeight="1" x14ac:dyDescent="0.2">
      <c r="A9" s="14" t="s">
        <v>15</v>
      </c>
      <c r="B9" s="16" t="s">
        <v>237</v>
      </c>
      <c r="C9" s="3" t="s">
        <v>215</v>
      </c>
      <c r="D9" s="3" t="s">
        <v>63</v>
      </c>
      <c r="E9" s="3" t="s">
        <v>64</v>
      </c>
      <c r="F9" s="3" t="s">
        <v>65</v>
      </c>
      <c r="G9" s="15" t="s">
        <v>66</v>
      </c>
      <c r="H9" s="15" t="s">
        <v>67</v>
      </c>
      <c r="I9" s="15" t="s">
        <v>68</v>
      </c>
    </row>
    <row r="10" spans="1:9" ht="17" customHeight="1" x14ac:dyDescent="0.2">
      <c r="A10" s="14" t="s">
        <v>15</v>
      </c>
      <c r="B10" s="16" t="s">
        <v>244</v>
      </c>
      <c r="C10" s="3" t="s">
        <v>216</v>
      </c>
      <c r="D10" s="3" t="s">
        <v>16</v>
      </c>
      <c r="E10" s="3" t="s">
        <v>71</v>
      </c>
      <c r="F10" s="3" t="s">
        <v>72</v>
      </c>
      <c r="G10" s="15" t="s">
        <v>98</v>
      </c>
      <c r="H10" s="15" t="s">
        <v>73</v>
      </c>
      <c r="I10" s="15" t="s">
        <v>74</v>
      </c>
    </row>
    <row r="11" spans="1:9" ht="17" customHeight="1" x14ac:dyDescent="0.2">
      <c r="A11" s="14" t="s">
        <v>15</v>
      </c>
      <c r="B11" s="16" t="s">
        <v>248</v>
      </c>
      <c r="C11" s="3" t="s">
        <v>209</v>
      </c>
      <c r="D11" s="15" t="s">
        <v>22</v>
      </c>
      <c r="E11" s="15" t="s">
        <v>23</v>
      </c>
      <c r="F11" s="15" t="s">
        <v>24</v>
      </c>
      <c r="G11" s="15" t="s">
        <v>147</v>
      </c>
      <c r="H11" s="15" t="s">
        <v>25</v>
      </c>
      <c r="I11" s="15" t="s">
        <v>26</v>
      </c>
    </row>
    <row r="12" spans="1:9" x14ac:dyDescent="0.2">
      <c r="A12" s="14" t="s">
        <v>15</v>
      </c>
      <c r="B12" s="16" t="s">
        <v>634</v>
      </c>
      <c r="C12" s="3" t="s">
        <v>228</v>
      </c>
      <c r="D12" s="3" t="s">
        <v>131</v>
      </c>
      <c r="E12" s="3" t="s">
        <v>16</v>
      </c>
      <c r="F12" s="3" t="s">
        <v>16</v>
      </c>
      <c r="G12" s="15" t="s">
        <v>132</v>
      </c>
      <c r="H12" s="15" t="s">
        <v>133</v>
      </c>
      <c r="I12" s="15" t="s">
        <v>134</v>
      </c>
    </row>
    <row r="13" spans="1:9" ht="17" customHeight="1" x14ac:dyDescent="0.2">
      <c r="A13" s="14" t="s">
        <v>15</v>
      </c>
      <c r="B13" s="16" t="s">
        <v>76</v>
      </c>
      <c r="C13" s="3" t="s">
        <v>217</v>
      </c>
      <c r="D13" s="3" t="s">
        <v>77</v>
      </c>
      <c r="E13" s="3" t="s">
        <v>218</v>
      </c>
      <c r="F13" s="3" t="s">
        <v>78</v>
      </c>
      <c r="G13" s="15" t="s">
        <v>115</v>
      </c>
      <c r="H13" s="15" t="s">
        <v>80</v>
      </c>
      <c r="I13" s="15" t="s">
        <v>81</v>
      </c>
    </row>
    <row r="14" spans="1:9" ht="17" customHeight="1" x14ac:dyDescent="0.2">
      <c r="A14" s="14" t="s">
        <v>15</v>
      </c>
      <c r="B14" s="16" t="s">
        <v>236</v>
      </c>
      <c r="C14" s="3" t="s">
        <v>219</v>
      </c>
      <c r="D14" s="3" t="s">
        <v>82</v>
      </c>
      <c r="E14" s="3" t="s">
        <v>83</v>
      </c>
      <c r="F14" s="3" t="s">
        <v>84</v>
      </c>
      <c r="G14" s="15" t="s">
        <v>85</v>
      </c>
      <c r="H14" s="15" t="s">
        <v>86</v>
      </c>
      <c r="I14" s="15" t="s">
        <v>87</v>
      </c>
    </row>
    <row r="15" spans="1:9" ht="17" customHeight="1" x14ac:dyDescent="0.2">
      <c r="A15" s="14" t="s">
        <v>15</v>
      </c>
      <c r="B15" s="16" t="s">
        <v>238</v>
      </c>
      <c r="C15" s="3" t="s">
        <v>220</v>
      </c>
      <c r="D15" s="3" t="s">
        <v>88</v>
      </c>
      <c r="E15" s="3" t="s">
        <v>89</v>
      </c>
      <c r="F15" s="15" t="s">
        <v>90</v>
      </c>
      <c r="G15" s="15" t="s">
        <v>91</v>
      </c>
      <c r="H15" s="15" t="s">
        <v>92</v>
      </c>
      <c r="I15" s="15" t="s">
        <v>93</v>
      </c>
    </row>
    <row r="16" spans="1:9" x14ac:dyDescent="0.2">
      <c r="A16" s="14" t="s">
        <v>15</v>
      </c>
      <c r="B16" s="16" t="s">
        <v>243</v>
      </c>
      <c r="C16" s="3" t="s">
        <v>221</v>
      </c>
      <c r="D16" s="3" t="s">
        <v>94</v>
      </c>
      <c r="E16" s="3" t="s">
        <v>222</v>
      </c>
      <c r="F16" s="3" t="s">
        <v>95</v>
      </c>
      <c r="G16" s="15" t="s">
        <v>70</v>
      </c>
      <c r="H16" s="15" t="s">
        <v>96</v>
      </c>
      <c r="I16" s="15" t="s">
        <v>97</v>
      </c>
    </row>
    <row r="17" spans="1:9" x14ac:dyDescent="0.2">
      <c r="A17" s="14" t="s">
        <v>15</v>
      </c>
      <c r="B17" s="16" t="s">
        <v>250</v>
      </c>
      <c r="C17" s="3" t="s">
        <v>223</v>
      </c>
      <c r="D17" s="15" t="s">
        <v>99</v>
      </c>
      <c r="E17" s="15" t="s">
        <v>100</v>
      </c>
      <c r="F17" s="15" t="s">
        <v>101</v>
      </c>
      <c r="G17" s="15" t="s">
        <v>102</v>
      </c>
      <c r="H17" s="15" t="s">
        <v>103</v>
      </c>
      <c r="I17" s="15" t="s">
        <v>104</v>
      </c>
    </row>
    <row r="18" spans="1:9" x14ac:dyDescent="0.2">
      <c r="A18" s="14" t="s">
        <v>15</v>
      </c>
      <c r="B18" s="16" t="s">
        <v>105</v>
      </c>
      <c r="C18" s="3" t="s">
        <v>224</v>
      </c>
      <c r="D18" s="3" t="s">
        <v>106</v>
      </c>
      <c r="E18" s="3" t="s">
        <v>107</v>
      </c>
      <c r="F18" s="3" t="s">
        <v>108</v>
      </c>
      <c r="G18" s="15" t="s">
        <v>69</v>
      </c>
      <c r="H18" s="15" t="s">
        <v>110</v>
      </c>
      <c r="I18" s="15" t="s">
        <v>111</v>
      </c>
    </row>
    <row r="19" spans="1:9" x14ac:dyDescent="0.2">
      <c r="A19" s="14" t="s">
        <v>15</v>
      </c>
      <c r="B19" s="16" t="s">
        <v>241</v>
      </c>
      <c r="C19" s="3" t="s">
        <v>230</v>
      </c>
      <c r="D19" s="15" t="s">
        <v>140</v>
      </c>
      <c r="E19" s="15" t="s">
        <v>141</v>
      </c>
      <c r="F19" s="15" t="s">
        <v>142</v>
      </c>
      <c r="G19" s="15" t="s">
        <v>143</v>
      </c>
      <c r="H19" s="15" t="s">
        <v>144</v>
      </c>
      <c r="I19" s="15" t="s">
        <v>145</v>
      </c>
    </row>
    <row r="20" spans="1:9" x14ac:dyDescent="0.2">
      <c r="A20" s="14" t="s">
        <v>15</v>
      </c>
      <c r="B20" s="16" t="s">
        <v>247</v>
      </c>
      <c r="C20" s="3" t="s">
        <v>225</v>
      </c>
      <c r="D20" s="3" t="s">
        <v>112</v>
      </c>
      <c r="E20" s="3" t="s">
        <v>113</v>
      </c>
      <c r="F20" s="3" t="s">
        <v>114</v>
      </c>
      <c r="G20" s="15" t="s">
        <v>146</v>
      </c>
      <c r="H20" s="15" t="s">
        <v>116</v>
      </c>
      <c r="I20" s="15" t="s">
        <v>117</v>
      </c>
    </row>
    <row r="21" spans="1:9" x14ac:dyDescent="0.2">
      <c r="A21" s="14" t="s">
        <v>15</v>
      </c>
      <c r="B21" s="20" t="s">
        <v>254</v>
      </c>
      <c r="C21" s="3" t="s">
        <v>226</v>
      </c>
      <c r="D21" s="3" t="s">
        <v>118</v>
      </c>
      <c r="E21" s="3" t="s">
        <v>119</v>
      </c>
      <c r="F21" s="3" t="s">
        <v>120</v>
      </c>
      <c r="G21" s="15" t="s">
        <v>121</v>
      </c>
      <c r="H21" s="15" t="s">
        <v>122</v>
      </c>
      <c r="I21" s="15" t="s">
        <v>123</v>
      </c>
    </row>
    <row r="22" spans="1:9" x14ac:dyDescent="0.2">
      <c r="A22" s="14" t="s">
        <v>15</v>
      </c>
      <c r="B22" s="20" t="s">
        <v>255</v>
      </c>
      <c r="C22" s="21" t="s">
        <v>257</v>
      </c>
      <c r="D22" s="23" t="s">
        <v>265</v>
      </c>
      <c r="E22" s="21" t="s">
        <v>16</v>
      </c>
      <c r="F22" s="21" t="s">
        <v>16</v>
      </c>
      <c r="G22" s="21" t="s">
        <v>16</v>
      </c>
      <c r="H22" s="21" t="s">
        <v>16</v>
      </c>
      <c r="I22" s="21" t="s">
        <v>16</v>
      </c>
    </row>
    <row r="23" spans="1:9" x14ac:dyDescent="0.2">
      <c r="A23" s="14" t="s">
        <v>15</v>
      </c>
      <c r="B23" s="16" t="s">
        <v>290</v>
      </c>
      <c r="C23" s="21" t="s">
        <v>258</v>
      </c>
      <c r="D23" s="21" t="s">
        <v>16</v>
      </c>
      <c r="E23" s="21" t="s">
        <v>260</v>
      </c>
      <c r="F23" s="21" t="s">
        <v>261</v>
      </c>
      <c r="G23" s="22" t="s">
        <v>262</v>
      </c>
      <c r="H23" s="22" t="s">
        <v>263</v>
      </c>
      <c r="I23" s="22" t="s">
        <v>16</v>
      </c>
    </row>
    <row r="24" spans="1:9" s="51" customFormat="1" x14ac:dyDescent="0.2">
      <c r="A24" s="51" t="s">
        <v>15</v>
      </c>
      <c r="B24" s="52" t="s">
        <v>289</v>
      </c>
      <c r="C24" s="53" t="s">
        <v>291</v>
      </c>
      <c r="D24" s="53" t="s">
        <v>635</v>
      </c>
      <c r="E24" s="21" t="s">
        <v>16</v>
      </c>
      <c r="F24" s="21" t="s">
        <v>16</v>
      </c>
      <c r="G24" s="21" t="s">
        <v>16</v>
      </c>
      <c r="H24" s="21" t="s">
        <v>16</v>
      </c>
      <c r="I24" s="21" t="s">
        <v>16</v>
      </c>
    </row>
    <row r="25" spans="1:9" x14ac:dyDescent="0.2">
      <c r="A25" s="14" t="s">
        <v>15</v>
      </c>
      <c r="B25" s="20" t="s">
        <v>256</v>
      </c>
      <c r="C25" s="21" t="s">
        <v>259</v>
      </c>
      <c r="D25" s="23" t="s">
        <v>264</v>
      </c>
      <c r="E25" s="21" t="s">
        <v>16</v>
      </c>
      <c r="F25" s="21" t="s">
        <v>16</v>
      </c>
      <c r="G25" s="21" t="s">
        <v>16</v>
      </c>
      <c r="H25" s="21" t="s">
        <v>16</v>
      </c>
      <c r="I25" s="21" t="s">
        <v>16</v>
      </c>
    </row>
    <row r="26" spans="1:9" x14ac:dyDescent="0.2">
      <c r="A26" s="14" t="s">
        <v>15</v>
      </c>
      <c r="B26" s="16" t="s">
        <v>125</v>
      </c>
      <c r="C26" s="3" t="s">
        <v>227</v>
      </c>
      <c r="D26" s="3" t="s">
        <v>126</v>
      </c>
      <c r="E26" s="3" t="s">
        <v>127</v>
      </c>
      <c r="F26" s="3" t="s">
        <v>128</v>
      </c>
      <c r="G26" s="15" t="s">
        <v>124</v>
      </c>
      <c r="H26" s="15" t="s">
        <v>129</v>
      </c>
      <c r="I26" s="15" t="s">
        <v>130</v>
      </c>
    </row>
    <row r="27" spans="1:9" x14ac:dyDescent="0.2">
      <c r="A27" s="14" t="s">
        <v>15</v>
      </c>
      <c r="B27" s="16" t="s">
        <v>245</v>
      </c>
      <c r="C27" s="3" t="s">
        <v>229</v>
      </c>
      <c r="D27" s="3" t="s">
        <v>135</v>
      </c>
      <c r="E27" s="3" t="s">
        <v>136</v>
      </c>
      <c r="F27" s="3" t="s">
        <v>137</v>
      </c>
      <c r="G27" s="15" t="s">
        <v>75</v>
      </c>
      <c r="H27" s="15" t="s">
        <v>138</v>
      </c>
      <c r="I27" s="15" t="s">
        <v>139</v>
      </c>
    </row>
    <row r="28" spans="1:9" x14ac:dyDescent="0.2">
      <c r="A28" s="14" t="s">
        <v>15</v>
      </c>
      <c r="B28" s="16" t="s">
        <v>251</v>
      </c>
      <c r="C28" s="3" t="s">
        <v>231</v>
      </c>
      <c r="D28" s="15" t="s">
        <v>148</v>
      </c>
      <c r="E28" s="15" t="s">
        <v>149</v>
      </c>
      <c r="F28" s="15" t="s">
        <v>150</v>
      </c>
      <c r="G28" s="3" t="s">
        <v>16</v>
      </c>
      <c r="H28" s="15" t="s">
        <v>151</v>
      </c>
      <c r="I28" s="15" t="s">
        <v>152</v>
      </c>
    </row>
    <row r="29" spans="1:9" x14ac:dyDescent="0.2">
      <c r="A29" s="14" t="s">
        <v>15</v>
      </c>
      <c r="B29" s="16" t="s">
        <v>153</v>
      </c>
      <c r="C29" s="3" t="s">
        <v>232</v>
      </c>
      <c r="D29" s="3" t="s">
        <v>154</v>
      </c>
      <c r="E29" s="3" t="s">
        <v>155</v>
      </c>
      <c r="F29" s="3" t="s">
        <v>156</v>
      </c>
      <c r="G29" s="15" t="s">
        <v>38</v>
      </c>
      <c r="H29" s="15" t="s">
        <v>157</v>
      </c>
      <c r="I29" s="15" t="s">
        <v>158</v>
      </c>
    </row>
    <row r="30" spans="1:9" x14ac:dyDescent="0.2">
      <c r="A30" s="14" t="s">
        <v>15</v>
      </c>
      <c r="B30" s="16" t="s">
        <v>249</v>
      </c>
      <c r="C30" s="3" t="s">
        <v>233</v>
      </c>
      <c r="D30" s="15" t="s">
        <v>159</v>
      </c>
      <c r="E30" s="15" t="s">
        <v>160</v>
      </c>
      <c r="F30" s="15" t="s">
        <v>161</v>
      </c>
      <c r="G30" s="15" t="s">
        <v>162</v>
      </c>
      <c r="H30" s="15" t="s">
        <v>163</v>
      </c>
      <c r="I30" s="3" t="s">
        <v>16</v>
      </c>
    </row>
    <row r="31" spans="1:9" x14ac:dyDescent="0.2">
      <c r="A31" s="17" t="s">
        <v>164</v>
      </c>
      <c r="B31" s="18" t="s">
        <v>169</v>
      </c>
      <c r="C31" s="3" t="s">
        <v>252</v>
      </c>
      <c r="D31" s="17" t="s">
        <v>170</v>
      </c>
      <c r="E31" s="17" t="s">
        <v>16</v>
      </c>
      <c r="F31" s="17" t="s">
        <v>16</v>
      </c>
      <c r="G31" s="17" t="s">
        <v>16</v>
      </c>
      <c r="H31" s="17" t="s">
        <v>16</v>
      </c>
      <c r="I31" s="17" t="s">
        <v>16</v>
      </c>
    </row>
    <row r="32" spans="1:9" x14ac:dyDescent="0.2">
      <c r="A32" s="8" t="s">
        <v>164</v>
      </c>
      <c r="B32" s="19" t="s">
        <v>165</v>
      </c>
      <c r="C32" s="4" t="s">
        <v>253</v>
      </c>
      <c r="D32" s="8" t="s">
        <v>166</v>
      </c>
      <c r="E32" s="8" t="s">
        <v>167</v>
      </c>
      <c r="F32" s="8" t="s">
        <v>168</v>
      </c>
      <c r="G32" s="8" t="s">
        <v>16</v>
      </c>
      <c r="H32" s="8" t="s">
        <v>16</v>
      </c>
      <c r="I32" s="8" t="s">
        <v>16</v>
      </c>
    </row>
    <row r="33" spans="1:1" ht="16" x14ac:dyDescent="0.2"/>
    <row r="34" spans="1:1" ht="16" x14ac:dyDescent="0.2">
      <c r="A34" s="29" t="s">
        <v>636</v>
      </c>
    </row>
    <row r="35" spans="1:1" ht="16" x14ac:dyDescent="0.2"/>
    <row r="36" spans="1:1" ht="16" x14ac:dyDescent="0.2"/>
    <row r="37" spans="1:1" ht="16" x14ac:dyDescent="0.2"/>
    <row r="38" spans="1:1" ht="16" x14ac:dyDescent="0.2"/>
    <row r="39" spans="1:1" ht="16" x14ac:dyDescent="0.2"/>
    <row r="40" spans="1:1" ht="16" x14ac:dyDescent="0.2"/>
    <row r="41" spans="1:1" ht="16" x14ac:dyDescent="0.2"/>
    <row r="42" spans="1:1" ht="16" x14ac:dyDescent="0.2"/>
    <row r="43" spans="1:1" ht="16" x14ac:dyDescent="0.2"/>
    <row r="44" spans="1:1" ht="16" x14ac:dyDescent="0.2"/>
    <row r="45" spans="1:1" ht="16" x14ac:dyDescent="0.2"/>
    <row r="46" spans="1:1" ht="16" x14ac:dyDescent="0.2"/>
    <row r="47" spans="1:1" ht="16" x14ac:dyDescent="0.2"/>
    <row r="48" spans="1:1" ht="16" x14ac:dyDescent="0.2"/>
    <row r="49" ht="16" x14ac:dyDescent="0.2"/>
    <row r="50" ht="16" x14ac:dyDescent="0.2"/>
    <row r="51" ht="16" x14ac:dyDescent="0.2"/>
    <row r="52" ht="16" x14ac:dyDescent="0.2"/>
    <row r="53" ht="16" x14ac:dyDescent="0.2"/>
    <row r="54" ht="16" x14ac:dyDescent="0.2"/>
    <row r="55" ht="16" x14ac:dyDescent="0.2"/>
    <row r="56" ht="16" x14ac:dyDescent="0.2"/>
    <row r="57" ht="16" x14ac:dyDescent="0.2"/>
    <row r="58" ht="16" x14ac:dyDescent="0.2"/>
    <row r="59" ht="16" x14ac:dyDescent="0.2"/>
    <row r="60" ht="16" x14ac:dyDescent="0.2"/>
    <row r="61" ht="16" x14ac:dyDescent="0.2"/>
    <row r="62" ht="16" x14ac:dyDescent="0.2"/>
    <row r="63" ht="16" x14ac:dyDescent="0.2"/>
    <row r="64" ht="16" x14ac:dyDescent="0.2"/>
    <row r="65" ht="16" x14ac:dyDescent="0.2"/>
    <row r="66" ht="16" x14ac:dyDescent="0.2"/>
    <row r="67" ht="16" x14ac:dyDescent="0.2"/>
    <row r="68" ht="16" x14ac:dyDescent="0.2"/>
    <row r="69" ht="16" x14ac:dyDescent="0.2"/>
    <row r="70" ht="16" x14ac:dyDescent="0.2"/>
    <row r="71" ht="16" x14ac:dyDescent="0.2"/>
    <row r="72" ht="16" x14ac:dyDescent="0.2"/>
    <row r="73" ht="16" x14ac:dyDescent="0.2"/>
    <row r="74" ht="16" x14ac:dyDescent="0.2"/>
    <row r="75" ht="16" x14ac:dyDescent="0.2"/>
    <row r="76" ht="16" x14ac:dyDescent="0.2"/>
  </sheetData>
  <sortState xmlns:xlrd2="http://schemas.microsoft.com/office/spreadsheetml/2017/richdata2" ref="A1:S88">
    <sortCondition ref="A1:A88"/>
    <sortCondition ref="B1:B88"/>
  </sortState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760614-2434-7A4A-8993-5B5867D1D836}">
  <sheetPr>
    <tabColor rgb="FF92D050"/>
  </sheetPr>
  <dimension ref="A1:AC41"/>
  <sheetViews>
    <sheetView topLeftCell="A25" workbookViewId="0">
      <selection activeCell="L42" sqref="L42"/>
    </sheetView>
  </sheetViews>
  <sheetFormatPr baseColWidth="10" defaultRowHeight="16" x14ac:dyDescent="0.2"/>
  <cols>
    <col min="1" max="9" width="6.83203125" style="2" customWidth="1"/>
    <col min="10" max="20" width="10.83203125" style="2"/>
    <col min="30" max="16384" width="10.83203125" style="2"/>
  </cols>
  <sheetData>
    <row r="1" spans="1:9" x14ac:dyDescent="0.2">
      <c r="A1" s="11"/>
      <c r="B1" s="31" t="s">
        <v>0</v>
      </c>
      <c r="C1" s="31" t="s">
        <v>1</v>
      </c>
      <c r="D1" s="31" t="s">
        <v>2</v>
      </c>
      <c r="E1" s="31" t="s">
        <v>3</v>
      </c>
      <c r="F1" s="31" t="s">
        <v>4</v>
      </c>
      <c r="G1" s="31" t="s">
        <v>5</v>
      </c>
      <c r="H1" s="31" t="s">
        <v>6</v>
      </c>
      <c r="I1" s="31" t="s">
        <v>7</v>
      </c>
    </row>
    <row r="2" spans="1:9" x14ac:dyDescent="0.2">
      <c r="A2" s="12" t="s">
        <v>0</v>
      </c>
      <c r="B2" s="32">
        <v>1</v>
      </c>
      <c r="C2" s="32">
        <v>1</v>
      </c>
      <c r="D2" s="32">
        <v>1</v>
      </c>
      <c r="E2" s="32">
        <v>0.1</v>
      </c>
      <c r="F2" s="32">
        <v>0.1</v>
      </c>
      <c r="G2" s="32">
        <v>0.1</v>
      </c>
      <c r="H2" s="32">
        <v>0.3</v>
      </c>
      <c r="I2" s="32">
        <v>0.01</v>
      </c>
    </row>
    <row r="3" spans="1:9" x14ac:dyDescent="0.2">
      <c r="A3" s="12" t="s">
        <v>1</v>
      </c>
      <c r="B3" s="32">
        <v>1</v>
      </c>
      <c r="C3" s="32">
        <v>1</v>
      </c>
      <c r="D3" s="32">
        <v>1</v>
      </c>
      <c r="E3" s="32">
        <v>0.1</v>
      </c>
      <c r="F3" s="32">
        <v>0.1</v>
      </c>
      <c r="G3" s="32">
        <v>0.1</v>
      </c>
      <c r="H3" s="32">
        <v>0.3</v>
      </c>
      <c r="I3" s="32">
        <v>0.01</v>
      </c>
    </row>
    <row r="4" spans="1:9" x14ac:dyDescent="0.2">
      <c r="A4" s="12" t="s">
        <v>2</v>
      </c>
      <c r="B4" s="32">
        <v>1</v>
      </c>
      <c r="C4" s="32">
        <v>1</v>
      </c>
      <c r="D4" s="32">
        <v>1</v>
      </c>
      <c r="E4" s="32">
        <v>0.1</v>
      </c>
      <c r="F4" s="32">
        <v>0.1</v>
      </c>
      <c r="G4" s="32">
        <v>0.1</v>
      </c>
      <c r="H4" s="32">
        <v>0.3</v>
      </c>
      <c r="I4" s="32">
        <v>0.01</v>
      </c>
    </row>
    <row r="5" spans="1:9" x14ac:dyDescent="0.2">
      <c r="A5" s="12" t="s">
        <v>3</v>
      </c>
      <c r="B5" s="32">
        <v>0.1</v>
      </c>
      <c r="C5" s="32">
        <v>0.1</v>
      </c>
      <c r="D5" s="32">
        <v>0.1</v>
      </c>
      <c r="E5" s="32">
        <v>1</v>
      </c>
      <c r="F5" s="32">
        <v>1</v>
      </c>
      <c r="G5" s="32">
        <v>0.3</v>
      </c>
      <c r="H5" s="32">
        <v>0.1</v>
      </c>
      <c r="I5" s="32">
        <v>0.01</v>
      </c>
    </row>
    <row r="6" spans="1:9" x14ac:dyDescent="0.2">
      <c r="A6" s="12" t="s">
        <v>4</v>
      </c>
      <c r="B6" s="32">
        <v>0.1</v>
      </c>
      <c r="C6" s="32">
        <v>0.1</v>
      </c>
      <c r="D6" s="32">
        <v>0.1</v>
      </c>
      <c r="E6" s="32">
        <v>1</v>
      </c>
      <c r="F6" s="32">
        <v>1</v>
      </c>
      <c r="G6" s="32">
        <v>0.3</v>
      </c>
      <c r="H6" s="32">
        <v>0.1</v>
      </c>
      <c r="I6" s="32">
        <v>0.01</v>
      </c>
    </row>
    <row r="7" spans="1:9" x14ac:dyDescent="0.2">
      <c r="A7" s="12" t="s">
        <v>5</v>
      </c>
      <c r="B7" s="32">
        <v>0.1</v>
      </c>
      <c r="C7" s="32">
        <v>0.1</v>
      </c>
      <c r="D7" s="32">
        <v>0.1</v>
      </c>
      <c r="E7" s="32">
        <v>0.3</v>
      </c>
      <c r="F7" s="32">
        <v>0.3</v>
      </c>
      <c r="G7" s="32">
        <v>1</v>
      </c>
      <c r="H7" s="32">
        <v>1</v>
      </c>
      <c r="I7" s="32">
        <v>3.0000000000000001E-3</v>
      </c>
    </row>
    <row r="8" spans="1:9" x14ac:dyDescent="0.2">
      <c r="A8" s="12" t="s">
        <v>6</v>
      </c>
      <c r="B8" s="32">
        <v>0.3</v>
      </c>
      <c r="C8" s="32">
        <v>0.3</v>
      </c>
      <c r="D8" s="32">
        <v>0.3</v>
      </c>
      <c r="E8" s="32">
        <v>0.1</v>
      </c>
      <c r="F8" s="32">
        <v>0.1</v>
      </c>
      <c r="G8" s="32">
        <v>1</v>
      </c>
      <c r="H8" s="32">
        <v>1</v>
      </c>
      <c r="I8" s="32">
        <v>1E-3</v>
      </c>
    </row>
    <row r="9" spans="1:9" x14ac:dyDescent="0.2">
      <c r="A9" s="11" t="s">
        <v>7</v>
      </c>
      <c r="B9" s="31">
        <v>0.01</v>
      </c>
      <c r="C9" s="31">
        <v>0.01</v>
      </c>
      <c r="D9" s="31">
        <v>0.01</v>
      </c>
      <c r="E9" s="31">
        <v>0.01</v>
      </c>
      <c r="F9" s="31">
        <v>0.01</v>
      </c>
      <c r="G9" s="31">
        <v>3.0000000000000001E-3</v>
      </c>
      <c r="H9" s="31">
        <v>1E-3</v>
      </c>
      <c r="I9" s="31">
        <v>0.01</v>
      </c>
    </row>
    <row r="10" spans="1:9" x14ac:dyDescent="0.2">
      <c r="B10" s="32"/>
      <c r="C10" s="32"/>
      <c r="D10" s="32"/>
      <c r="E10" s="32"/>
      <c r="F10" s="32"/>
      <c r="G10" s="32"/>
      <c r="H10" s="32"/>
      <c r="I10" s="32"/>
    </row>
    <row r="11" spans="1:9" x14ac:dyDescent="0.2">
      <c r="A11" s="11"/>
      <c r="B11" s="31" t="s">
        <v>0</v>
      </c>
      <c r="C11" s="31" t="s">
        <v>1</v>
      </c>
      <c r="D11" s="31" t="s">
        <v>2</v>
      </c>
      <c r="E11" s="31" t="s">
        <v>3</v>
      </c>
      <c r="F11" s="31" t="s">
        <v>4</v>
      </c>
      <c r="G11" s="31" t="s">
        <v>5</v>
      </c>
      <c r="H11" s="31" t="s">
        <v>6</v>
      </c>
      <c r="I11" s="31" t="s">
        <v>7</v>
      </c>
    </row>
    <row r="12" spans="1:9" x14ac:dyDescent="0.2">
      <c r="A12" s="12" t="s">
        <v>0</v>
      </c>
      <c r="B12" s="32">
        <v>1</v>
      </c>
      <c r="C12" s="32">
        <v>1</v>
      </c>
      <c r="D12" s="32">
        <v>1</v>
      </c>
      <c r="E12" s="32">
        <v>0.22500000000000001</v>
      </c>
      <c r="F12" s="32">
        <v>0.3</v>
      </c>
      <c r="G12" s="32">
        <v>0.3</v>
      </c>
      <c r="H12" s="32">
        <v>0.5</v>
      </c>
      <c r="I12" s="32">
        <v>0.01</v>
      </c>
    </row>
    <row r="13" spans="1:9" x14ac:dyDescent="0.2">
      <c r="A13" s="12" t="s">
        <v>1</v>
      </c>
      <c r="B13" s="32">
        <v>1</v>
      </c>
      <c r="C13" s="32">
        <v>1</v>
      </c>
      <c r="D13" s="32">
        <v>1</v>
      </c>
      <c r="E13" s="32">
        <v>0.22500000000000001</v>
      </c>
      <c r="F13" s="32">
        <v>0.3</v>
      </c>
      <c r="G13" s="32">
        <v>0.3</v>
      </c>
      <c r="H13" s="32">
        <v>0.5</v>
      </c>
      <c r="I13" s="32">
        <v>0.01</v>
      </c>
    </row>
    <row r="14" spans="1:9" x14ac:dyDescent="0.2">
      <c r="A14" s="12" t="s">
        <v>2</v>
      </c>
      <c r="B14" s="32">
        <v>1</v>
      </c>
      <c r="C14" s="32">
        <v>1</v>
      </c>
      <c r="D14" s="32">
        <v>1</v>
      </c>
      <c r="E14" s="32">
        <v>0.22500000000000001</v>
      </c>
      <c r="F14" s="32">
        <v>0.3</v>
      </c>
      <c r="G14" s="32">
        <v>0.3</v>
      </c>
      <c r="H14" s="32">
        <v>0.5</v>
      </c>
      <c r="I14" s="32">
        <v>0.01</v>
      </c>
    </row>
    <row r="15" spans="1:9" x14ac:dyDescent="0.2">
      <c r="A15" s="12" t="s">
        <v>3</v>
      </c>
      <c r="B15" s="32">
        <v>0.22500000000000001</v>
      </c>
      <c r="C15" s="32">
        <v>0.22500000000000001</v>
      </c>
      <c r="D15" s="32">
        <v>0.22500000000000001</v>
      </c>
      <c r="E15" s="32">
        <v>1</v>
      </c>
      <c r="F15" s="32">
        <v>0.75</v>
      </c>
      <c r="G15" s="32">
        <v>0.375</v>
      </c>
      <c r="H15" s="32">
        <v>0.22500000000000001</v>
      </c>
      <c r="I15" s="32">
        <v>0.01</v>
      </c>
    </row>
    <row r="16" spans="1:9" x14ac:dyDescent="0.2">
      <c r="A16" s="12" t="s">
        <v>4</v>
      </c>
      <c r="B16" s="32">
        <v>0.3</v>
      </c>
      <c r="C16" s="32">
        <v>0.3</v>
      </c>
      <c r="D16" s="32">
        <v>0.3</v>
      </c>
      <c r="E16" s="32">
        <v>0.75</v>
      </c>
      <c r="F16" s="32">
        <v>1</v>
      </c>
      <c r="G16" s="32">
        <v>0.5</v>
      </c>
      <c r="H16" s="32">
        <v>0.3</v>
      </c>
      <c r="I16" s="32">
        <v>0.01</v>
      </c>
    </row>
    <row r="17" spans="1:9" x14ac:dyDescent="0.2">
      <c r="A17" s="12" t="s">
        <v>5</v>
      </c>
      <c r="B17" s="32">
        <v>0.3</v>
      </c>
      <c r="C17" s="32">
        <v>0.3</v>
      </c>
      <c r="D17" s="32">
        <v>0.3</v>
      </c>
      <c r="E17" s="32">
        <v>0.375</v>
      </c>
      <c r="F17" s="32">
        <v>0.5</v>
      </c>
      <c r="G17" s="32">
        <v>1</v>
      </c>
      <c r="H17" s="32">
        <v>1</v>
      </c>
      <c r="I17" s="32">
        <v>5.0000000000000001E-3</v>
      </c>
    </row>
    <row r="18" spans="1:9" x14ac:dyDescent="0.2">
      <c r="A18" s="12" t="s">
        <v>6</v>
      </c>
      <c r="B18" s="32">
        <v>0.5</v>
      </c>
      <c r="C18" s="32">
        <v>0.5</v>
      </c>
      <c r="D18" s="32">
        <v>0.5</v>
      </c>
      <c r="E18" s="32">
        <v>0.22500000000000001</v>
      </c>
      <c r="F18" s="32">
        <v>0.3</v>
      </c>
      <c r="G18" s="32">
        <v>1</v>
      </c>
      <c r="H18" s="32">
        <v>1</v>
      </c>
      <c r="I18" s="32">
        <v>3.0000000000000001E-3</v>
      </c>
    </row>
    <row r="19" spans="1:9" x14ac:dyDescent="0.2">
      <c r="A19" s="11" t="s">
        <v>7</v>
      </c>
      <c r="B19" s="31">
        <v>0.01</v>
      </c>
      <c r="C19" s="31">
        <v>0.01</v>
      </c>
      <c r="D19" s="31">
        <v>0.01</v>
      </c>
      <c r="E19" s="31">
        <v>0.01</v>
      </c>
      <c r="F19" s="31">
        <v>0.01</v>
      </c>
      <c r="G19" s="31">
        <v>5.0000000000000001E-3</v>
      </c>
      <c r="H19" s="31">
        <v>3.0000000000000001E-3</v>
      </c>
      <c r="I19" s="31">
        <v>1</v>
      </c>
    </row>
    <row r="20" spans="1:9" x14ac:dyDescent="0.2">
      <c r="B20" s="32"/>
      <c r="C20" s="32"/>
      <c r="D20" s="32"/>
      <c r="E20" s="32"/>
      <c r="F20" s="32"/>
      <c r="G20" s="32"/>
      <c r="H20" s="32"/>
      <c r="I20" s="32"/>
    </row>
    <row r="21" spans="1:9" x14ac:dyDescent="0.2">
      <c r="A21" s="11"/>
      <c r="B21" s="31" t="s">
        <v>0</v>
      </c>
      <c r="C21" s="31" t="s">
        <v>1</v>
      </c>
      <c r="D21" s="31" t="s">
        <v>2</v>
      </c>
      <c r="E21" s="31" t="s">
        <v>3</v>
      </c>
      <c r="F21" s="31" t="s">
        <v>4</v>
      </c>
      <c r="G21" s="31" t="s">
        <v>5</v>
      </c>
      <c r="H21" s="31" t="s">
        <v>6</v>
      </c>
      <c r="I21" s="31" t="s">
        <v>7</v>
      </c>
    </row>
    <row r="22" spans="1:9" x14ac:dyDescent="0.2">
      <c r="A22" s="12" t="s">
        <v>0</v>
      </c>
      <c r="B22" s="32">
        <v>1</v>
      </c>
      <c r="C22" s="32">
        <v>1</v>
      </c>
      <c r="D22" s="32">
        <v>1</v>
      </c>
      <c r="E22" s="32">
        <v>0.3</v>
      </c>
      <c r="F22" s="32">
        <v>0.6</v>
      </c>
      <c r="G22" s="32">
        <v>0.6</v>
      </c>
      <c r="H22" s="32">
        <v>0.7</v>
      </c>
      <c r="I22" s="32">
        <v>0.01</v>
      </c>
    </row>
    <row r="23" spans="1:9" x14ac:dyDescent="0.2">
      <c r="A23" s="12" t="s">
        <v>1</v>
      </c>
      <c r="B23" s="32">
        <v>1</v>
      </c>
      <c r="C23" s="32">
        <v>1</v>
      </c>
      <c r="D23" s="32">
        <v>1</v>
      </c>
      <c r="E23" s="32">
        <v>0.3</v>
      </c>
      <c r="F23" s="32">
        <v>0.6</v>
      </c>
      <c r="G23" s="32">
        <v>0.6</v>
      </c>
      <c r="H23" s="32">
        <v>0.7</v>
      </c>
      <c r="I23" s="32">
        <v>0.01</v>
      </c>
    </row>
    <row r="24" spans="1:9" x14ac:dyDescent="0.2">
      <c r="A24" s="12" t="s">
        <v>2</v>
      </c>
      <c r="B24" s="32">
        <v>1</v>
      </c>
      <c r="C24" s="32">
        <v>1</v>
      </c>
      <c r="D24" s="32">
        <v>1</v>
      </c>
      <c r="E24" s="32">
        <v>0.3</v>
      </c>
      <c r="F24" s="32">
        <v>0.6</v>
      </c>
      <c r="G24" s="32">
        <v>0.6</v>
      </c>
      <c r="H24" s="32">
        <v>0.7</v>
      </c>
      <c r="I24" s="32">
        <v>0.01</v>
      </c>
    </row>
    <row r="25" spans="1:9" x14ac:dyDescent="0.2">
      <c r="A25" s="12" t="s">
        <v>3</v>
      </c>
      <c r="B25" s="32">
        <v>0.3</v>
      </c>
      <c r="C25" s="32">
        <v>0.3</v>
      </c>
      <c r="D25" s="32">
        <v>0.3</v>
      </c>
      <c r="E25" s="32">
        <v>1</v>
      </c>
      <c r="F25" s="32">
        <v>0.5</v>
      </c>
      <c r="G25" s="32">
        <v>0.35</v>
      </c>
      <c r="H25" s="32">
        <v>0.3</v>
      </c>
      <c r="I25" s="32">
        <v>0.01</v>
      </c>
    </row>
    <row r="26" spans="1:9" x14ac:dyDescent="0.2">
      <c r="A26" s="12" t="s">
        <v>4</v>
      </c>
      <c r="B26" s="32">
        <v>0.6</v>
      </c>
      <c r="C26" s="32">
        <v>0.6</v>
      </c>
      <c r="D26" s="32">
        <v>0.6</v>
      </c>
      <c r="E26" s="32">
        <v>0.5</v>
      </c>
      <c r="F26" s="32">
        <v>1</v>
      </c>
      <c r="G26" s="32">
        <v>0.7</v>
      </c>
      <c r="H26" s="32">
        <v>0.6</v>
      </c>
      <c r="I26" s="32">
        <v>0.01</v>
      </c>
    </row>
    <row r="27" spans="1:9" x14ac:dyDescent="0.2">
      <c r="A27" s="12" t="s">
        <v>5</v>
      </c>
      <c r="B27" s="32">
        <v>0.6</v>
      </c>
      <c r="C27" s="32">
        <v>0.6</v>
      </c>
      <c r="D27" s="32">
        <v>0.6</v>
      </c>
      <c r="E27" s="32">
        <v>0.35</v>
      </c>
      <c r="F27" s="32">
        <v>0.7</v>
      </c>
      <c r="G27" s="32">
        <v>1</v>
      </c>
      <c r="H27" s="32">
        <v>1</v>
      </c>
      <c r="I27" s="32">
        <v>7.0000000000000001E-3</v>
      </c>
    </row>
    <row r="28" spans="1:9" x14ac:dyDescent="0.2">
      <c r="A28" s="12" t="s">
        <v>6</v>
      </c>
      <c r="B28" s="32">
        <v>0.7</v>
      </c>
      <c r="C28" s="32">
        <v>0.7</v>
      </c>
      <c r="D28" s="32">
        <v>0.7</v>
      </c>
      <c r="E28" s="32">
        <v>0.3</v>
      </c>
      <c r="F28" s="32">
        <v>0.6</v>
      </c>
      <c r="G28" s="32">
        <v>1</v>
      </c>
      <c r="H28" s="32">
        <v>1</v>
      </c>
      <c r="I28" s="32">
        <v>6.0000000000000001E-3</v>
      </c>
    </row>
    <row r="29" spans="1:9" x14ac:dyDescent="0.2">
      <c r="A29" s="11" t="s">
        <v>7</v>
      </c>
      <c r="B29" s="31">
        <v>0.01</v>
      </c>
      <c r="C29" s="31">
        <v>0.01</v>
      </c>
      <c r="D29" s="31">
        <v>0.01</v>
      </c>
      <c r="E29" s="31">
        <v>0.01</v>
      </c>
      <c r="F29" s="31">
        <v>0.01</v>
      </c>
      <c r="G29" s="31">
        <v>7.0000000000000001E-3</v>
      </c>
      <c r="H29" s="31">
        <v>6.0000000000000001E-3</v>
      </c>
      <c r="I29" s="31">
        <v>1</v>
      </c>
    </row>
    <row r="30" spans="1:9" x14ac:dyDescent="0.2">
      <c r="B30" s="32"/>
      <c r="C30" s="32"/>
      <c r="D30" s="32"/>
      <c r="E30" s="32"/>
      <c r="F30" s="32"/>
      <c r="G30" s="32"/>
      <c r="H30" s="32"/>
      <c r="I30" s="32"/>
    </row>
    <row r="31" spans="1:9" x14ac:dyDescent="0.2">
      <c r="A31" s="11"/>
      <c r="B31" s="31" t="s">
        <v>0</v>
      </c>
      <c r="C31" s="31" t="s">
        <v>1</v>
      </c>
      <c r="D31" s="31" t="s">
        <v>2</v>
      </c>
      <c r="E31" s="31" t="s">
        <v>3</v>
      </c>
      <c r="F31" s="31" t="s">
        <v>4</v>
      </c>
      <c r="G31" s="31" t="s">
        <v>5</v>
      </c>
      <c r="H31" s="31" t="s">
        <v>6</v>
      </c>
      <c r="I31" s="31" t="s">
        <v>7</v>
      </c>
    </row>
    <row r="32" spans="1:9" x14ac:dyDescent="0.2">
      <c r="A32" s="12" t="s">
        <v>0</v>
      </c>
      <c r="B32" s="32">
        <v>1</v>
      </c>
      <c r="C32" s="32">
        <v>1</v>
      </c>
      <c r="D32" s="32">
        <v>1</v>
      </c>
      <c r="E32" s="32">
        <v>0.22500000000000001</v>
      </c>
      <c r="F32" s="32">
        <v>0.9</v>
      </c>
      <c r="G32" s="32">
        <v>0.9</v>
      </c>
      <c r="H32" s="32">
        <v>0.9</v>
      </c>
      <c r="I32" s="32">
        <v>0.01</v>
      </c>
    </row>
    <row r="33" spans="1:9" x14ac:dyDescent="0.2">
      <c r="A33" s="12" t="s">
        <v>1</v>
      </c>
      <c r="B33" s="32">
        <v>1</v>
      </c>
      <c r="C33" s="32">
        <v>1</v>
      </c>
      <c r="D33" s="32">
        <v>1</v>
      </c>
      <c r="E33" s="32">
        <v>0.22500000000000001</v>
      </c>
      <c r="F33" s="32">
        <v>0.9</v>
      </c>
      <c r="G33" s="32">
        <v>0.9</v>
      </c>
      <c r="H33" s="32">
        <v>0.9</v>
      </c>
      <c r="I33" s="32">
        <v>0.01</v>
      </c>
    </row>
    <row r="34" spans="1:9" x14ac:dyDescent="0.2">
      <c r="A34" s="12" t="s">
        <v>2</v>
      </c>
      <c r="B34" s="32">
        <v>1</v>
      </c>
      <c r="C34" s="32">
        <v>1</v>
      </c>
      <c r="D34" s="32">
        <v>1</v>
      </c>
      <c r="E34" s="32">
        <v>0.22500000000000001</v>
      </c>
      <c r="F34" s="32">
        <v>0.9</v>
      </c>
      <c r="G34" s="32">
        <v>0.9</v>
      </c>
      <c r="H34" s="32">
        <v>0.9</v>
      </c>
      <c r="I34" s="32">
        <v>0.01</v>
      </c>
    </row>
    <row r="35" spans="1:9" x14ac:dyDescent="0.2">
      <c r="A35" s="12" t="s">
        <v>3</v>
      </c>
      <c r="B35" s="32">
        <v>0.22500000000000001</v>
      </c>
      <c r="C35" s="32">
        <v>0.22500000000000001</v>
      </c>
      <c r="D35" s="32">
        <v>0.22500000000000001</v>
      </c>
      <c r="E35" s="32">
        <v>1</v>
      </c>
      <c r="F35" s="32">
        <v>0.25</v>
      </c>
      <c r="G35" s="32">
        <v>0.22500000000000001</v>
      </c>
      <c r="H35" s="32">
        <v>0.22500000000000001</v>
      </c>
      <c r="I35" s="32">
        <v>0.01</v>
      </c>
    </row>
    <row r="36" spans="1:9" x14ac:dyDescent="0.2">
      <c r="A36" s="12" t="s">
        <v>4</v>
      </c>
      <c r="B36" s="32">
        <v>0.9</v>
      </c>
      <c r="C36" s="32">
        <v>0.9</v>
      </c>
      <c r="D36" s="32">
        <v>0.9</v>
      </c>
      <c r="E36" s="32">
        <v>0.25</v>
      </c>
      <c r="F36" s="32">
        <v>1</v>
      </c>
      <c r="G36" s="32">
        <v>0.9</v>
      </c>
      <c r="H36" s="32">
        <v>0.9</v>
      </c>
      <c r="I36" s="32">
        <v>0.01</v>
      </c>
    </row>
    <row r="37" spans="1:9" x14ac:dyDescent="0.2">
      <c r="A37" s="12" t="s">
        <v>5</v>
      </c>
      <c r="B37" s="32">
        <v>0.9</v>
      </c>
      <c r="C37" s="32">
        <v>0.9</v>
      </c>
      <c r="D37" s="32">
        <v>0.9</v>
      </c>
      <c r="E37" s="32">
        <v>0.22500000000000001</v>
      </c>
      <c r="F37" s="32">
        <v>0.9</v>
      </c>
      <c r="G37" s="32">
        <v>1</v>
      </c>
      <c r="H37" s="32">
        <v>1</v>
      </c>
      <c r="I37" s="32">
        <v>8.9999999999999993E-3</v>
      </c>
    </row>
    <row r="38" spans="1:9" x14ac:dyDescent="0.2">
      <c r="A38" s="12" t="s">
        <v>6</v>
      </c>
      <c r="B38" s="32">
        <v>0.9</v>
      </c>
      <c r="C38" s="32">
        <v>0.9</v>
      </c>
      <c r="D38" s="32">
        <v>0.9</v>
      </c>
      <c r="E38" s="32">
        <v>0.22500000000000001</v>
      </c>
      <c r="F38" s="32">
        <v>0.9</v>
      </c>
      <c r="G38" s="32">
        <v>1</v>
      </c>
      <c r="H38" s="32">
        <v>1</v>
      </c>
      <c r="I38" s="32">
        <v>8.9999999999999993E-3</v>
      </c>
    </row>
    <row r="39" spans="1:9" x14ac:dyDescent="0.2">
      <c r="A39" s="11" t="s">
        <v>7</v>
      </c>
      <c r="B39" s="31">
        <v>0.01</v>
      </c>
      <c r="C39" s="31">
        <v>0.01</v>
      </c>
      <c r="D39" s="31">
        <v>0.01</v>
      </c>
      <c r="E39" s="31">
        <v>0.01</v>
      </c>
      <c r="F39" s="31">
        <v>0.01</v>
      </c>
      <c r="G39" s="31">
        <v>8.9999999999999993E-3</v>
      </c>
      <c r="H39" s="31">
        <v>8.9999999999999993E-3</v>
      </c>
      <c r="I39" s="31">
        <v>1</v>
      </c>
    </row>
    <row r="41" spans="1:9" x14ac:dyDescent="0.2">
      <c r="A41" s="2" t="s">
        <v>2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B2B24-E628-3949-92B0-C7C072501D67}">
  <sheetPr>
    <tabColor rgb="FF92D050"/>
  </sheetPr>
  <dimension ref="A1:AC41"/>
  <sheetViews>
    <sheetView topLeftCell="A24" workbookViewId="0">
      <selection activeCell="A41" sqref="A41"/>
    </sheetView>
  </sheetViews>
  <sheetFormatPr baseColWidth="10" defaultRowHeight="16" x14ac:dyDescent="0.2"/>
  <cols>
    <col min="1" max="9" width="6.83203125" style="2" customWidth="1"/>
    <col min="10" max="10" width="10.83203125" style="2"/>
    <col min="11" max="19" width="6.83203125" style="2" customWidth="1"/>
    <col min="20" max="20" width="10.83203125" style="2"/>
    <col min="30" max="16384" width="10.83203125" style="2"/>
  </cols>
  <sheetData>
    <row r="1" spans="1:19" x14ac:dyDescent="0.2">
      <c r="A1" s="31"/>
      <c r="B1" s="31" t="s">
        <v>0</v>
      </c>
      <c r="C1" s="31" t="s">
        <v>1</v>
      </c>
      <c r="D1" s="31" t="s">
        <v>2</v>
      </c>
      <c r="E1" s="31" t="s">
        <v>3</v>
      </c>
      <c r="F1" s="31" t="s">
        <v>4</v>
      </c>
      <c r="G1" s="31" t="s">
        <v>5</v>
      </c>
      <c r="H1" s="31" t="s">
        <v>6</v>
      </c>
      <c r="I1" s="31" t="s">
        <v>7</v>
      </c>
      <c r="K1" s="11"/>
      <c r="L1" s="31" t="s">
        <v>0</v>
      </c>
      <c r="M1" s="31" t="s">
        <v>1</v>
      </c>
      <c r="N1" s="31" t="s">
        <v>2</v>
      </c>
      <c r="O1" s="31" t="s">
        <v>3</v>
      </c>
      <c r="P1" s="31" t="s">
        <v>4</v>
      </c>
      <c r="Q1" s="31" t="s">
        <v>5</v>
      </c>
      <c r="R1" s="31" t="s">
        <v>6</v>
      </c>
      <c r="S1" s="31" t="s">
        <v>7</v>
      </c>
    </row>
    <row r="2" spans="1:19" x14ac:dyDescent="0.2">
      <c r="A2" s="32" t="s">
        <v>0</v>
      </c>
      <c r="B2" s="32">
        <v>0</v>
      </c>
      <c r="C2" s="32">
        <v>5.3</v>
      </c>
      <c r="D2" s="32">
        <v>4</v>
      </c>
      <c r="E2" s="32">
        <v>15.2</v>
      </c>
      <c r="F2" s="32">
        <v>6.7</v>
      </c>
      <c r="G2" s="32">
        <v>6.4</v>
      </c>
      <c r="H2" s="32">
        <v>5.0999999999999996</v>
      </c>
      <c r="I2" s="32">
        <v>10.1</v>
      </c>
      <c r="K2" s="12" t="s">
        <v>0</v>
      </c>
      <c r="L2" s="32">
        <v>1</v>
      </c>
      <c r="M2" s="32">
        <v>1</v>
      </c>
      <c r="N2" s="32">
        <v>1</v>
      </c>
      <c r="O2" s="32">
        <v>0.1</v>
      </c>
      <c r="P2" s="32">
        <v>0.1</v>
      </c>
      <c r="Q2" s="32">
        <v>0.1</v>
      </c>
      <c r="R2" s="32">
        <v>0.3</v>
      </c>
      <c r="S2" s="32">
        <v>0.01</v>
      </c>
    </row>
    <row r="3" spans="1:19" x14ac:dyDescent="0.2">
      <c r="A3" s="32" t="s">
        <v>1</v>
      </c>
      <c r="B3" s="32">
        <v>5.3</v>
      </c>
      <c r="C3" s="32">
        <v>0</v>
      </c>
      <c r="D3" s="32">
        <v>7.8</v>
      </c>
      <c r="E3" s="32">
        <v>20.5</v>
      </c>
      <c r="F3" s="32">
        <v>12</v>
      </c>
      <c r="G3" s="32">
        <v>11.6</v>
      </c>
      <c r="H3" s="32">
        <v>9.6999999999999993</v>
      </c>
      <c r="I3" s="32">
        <v>15</v>
      </c>
      <c r="K3" s="12" t="s">
        <v>1</v>
      </c>
      <c r="L3" s="32">
        <v>1</v>
      </c>
      <c r="M3" s="32">
        <v>1</v>
      </c>
      <c r="N3" s="32">
        <v>1</v>
      </c>
      <c r="O3" s="32">
        <v>0.1</v>
      </c>
      <c r="P3" s="32">
        <v>0.1</v>
      </c>
      <c r="Q3" s="32">
        <v>0.1</v>
      </c>
      <c r="R3" s="32">
        <v>0.3</v>
      </c>
      <c r="S3" s="32">
        <v>0.01</v>
      </c>
    </row>
    <row r="4" spans="1:19" x14ac:dyDescent="0.2">
      <c r="A4" s="32" t="s">
        <v>2</v>
      </c>
      <c r="B4" s="32">
        <v>4</v>
      </c>
      <c r="C4" s="32">
        <v>7.8</v>
      </c>
      <c r="D4" s="32">
        <v>0</v>
      </c>
      <c r="E4" s="32">
        <v>13.8</v>
      </c>
      <c r="F4" s="32">
        <v>6.7</v>
      </c>
      <c r="G4" s="32">
        <v>7</v>
      </c>
      <c r="H4" s="32">
        <v>7.2</v>
      </c>
      <c r="I4" s="32">
        <v>7.5</v>
      </c>
      <c r="K4" s="12" t="s">
        <v>2</v>
      </c>
      <c r="L4" s="32">
        <v>1</v>
      </c>
      <c r="M4" s="32">
        <v>1</v>
      </c>
      <c r="N4" s="32">
        <v>1</v>
      </c>
      <c r="O4" s="32">
        <v>0.1</v>
      </c>
      <c r="P4" s="32">
        <v>0.1</v>
      </c>
      <c r="Q4" s="32">
        <v>0.1</v>
      </c>
      <c r="R4" s="32">
        <v>0.3</v>
      </c>
      <c r="S4" s="32">
        <v>0.01</v>
      </c>
    </row>
    <row r="5" spans="1:19" x14ac:dyDescent="0.2">
      <c r="A5" s="32" t="s">
        <v>3</v>
      </c>
      <c r="B5" s="32">
        <v>15.2</v>
      </c>
      <c r="C5" s="32">
        <v>20.5</v>
      </c>
      <c r="D5" s="32">
        <v>13.8</v>
      </c>
      <c r="E5" s="32">
        <v>0</v>
      </c>
      <c r="F5" s="32">
        <v>8.6</v>
      </c>
      <c r="G5" s="32">
        <v>9.1999999999999993</v>
      </c>
      <c r="H5" s="32">
        <v>11.7</v>
      </c>
      <c r="I5" s="32">
        <v>6.9</v>
      </c>
      <c r="K5" s="12" t="s">
        <v>3</v>
      </c>
      <c r="L5" s="32">
        <v>0.1</v>
      </c>
      <c r="M5" s="32">
        <v>0.1</v>
      </c>
      <c r="N5" s="32">
        <v>0.1</v>
      </c>
      <c r="O5" s="32">
        <v>1</v>
      </c>
      <c r="P5" s="32">
        <v>1</v>
      </c>
      <c r="Q5" s="32">
        <v>0.3</v>
      </c>
      <c r="R5" s="32">
        <v>0.1</v>
      </c>
      <c r="S5" s="32">
        <v>0.01</v>
      </c>
    </row>
    <row r="6" spans="1:19" x14ac:dyDescent="0.2">
      <c r="A6" s="32" t="s">
        <v>4</v>
      </c>
      <c r="B6" s="32">
        <v>6.7</v>
      </c>
      <c r="C6" s="32">
        <v>12</v>
      </c>
      <c r="D6" s="32">
        <v>6.7</v>
      </c>
      <c r="E6" s="32">
        <v>8.6</v>
      </c>
      <c r="F6" s="32">
        <v>0</v>
      </c>
      <c r="G6" s="32">
        <v>1</v>
      </c>
      <c r="H6" s="32">
        <v>3.5</v>
      </c>
      <c r="I6" s="32">
        <v>5.6</v>
      </c>
      <c r="K6" s="12" t="s">
        <v>4</v>
      </c>
      <c r="L6" s="32">
        <v>0.1</v>
      </c>
      <c r="M6" s="32">
        <v>0.1</v>
      </c>
      <c r="N6" s="32">
        <v>0.1</v>
      </c>
      <c r="O6" s="32">
        <v>1</v>
      </c>
      <c r="P6" s="32">
        <v>1</v>
      </c>
      <c r="Q6" s="32">
        <v>0.3</v>
      </c>
      <c r="R6" s="32">
        <v>0.1</v>
      </c>
      <c r="S6" s="32">
        <v>0.01</v>
      </c>
    </row>
    <row r="7" spans="1:19" x14ac:dyDescent="0.2">
      <c r="A7" s="32" t="s">
        <v>5</v>
      </c>
      <c r="B7" s="32">
        <v>6.4</v>
      </c>
      <c r="C7" s="32">
        <v>11.6</v>
      </c>
      <c r="D7" s="32">
        <v>7</v>
      </c>
      <c r="E7" s="32">
        <v>9.1999999999999993</v>
      </c>
      <c r="F7" s="32">
        <v>1</v>
      </c>
      <c r="G7" s="32">
        <v>0</v>
      </c>
      <c r="H7" s="32">
        <v>2.6</v>
      </c>
      <c r="I7" s="32">
        <v>6.6</v>
      </c>
      <c r="K7" s="12" t="s">
        <v>5</v>
      </c>
      <c r="L7" s="32">
        <v>0.1</v>
      </c>
      <c r="M7" s="32">
        <v>0.1</v>
      </c>
      <c r="N7" s="32">
        <v>0.1</v>
      </c>
      <c r="O7" s="32">
        <v>0.3</v>
      </c>
      <c r="P7" s="32">
        <v>0.3</v>
      </c>
      <c r="Q7" s="32">
        <v>1</v>
      </c>
      <c r="R7" s="32">
        <v>1</v>
      </c>
      <c r="S7" s="32">
        <v>3.0000000000000001E-3</v>
      </c>
    </row>
    <row r="8" spans="1:19" x14ac:dyDescent="0.2">
      <c r="A8" s="32" t="s">
        <v>6</v>
      </c>
      <c r="B8" s="32">
        <v>5.0999999999999996</v>
      </c>
      <c r="C8" s="32">
        <v>9.6999999999999993</v>
      </c>
      <c r="D8" s="32">
        <v>7.2</v>
      </c>
      <c r="E8" s="32">
        <v>11.7</v>
      </c>
      <c r="F8" s="32">
        <v>3.5</v>
      </c>
      <c r="G8" s="32">
        <v>2.6</v>
      </c>
      <c r="H8" s="32">
        <v>0</v>
      </c>
      <c r="I8" s="32">
        <v>9</v>
      </c>
      <c r="K8" s="12" t="s">
        <v>6</v>
      </c>
      <c r="L8" s="32">
        <v>0.3</v>
      </c>
      <c r="M8" s="32">
        <v>0.3</v>
      </c>
      <c r="N8" s="32">
        <v>0.3</v>
      </c>
      <c r="O8" s="32">
        <v>0.1</v>
      </c>
      <c r="P8" s="32">
        <v>0.1</v>
      </c>
      <c r="Q8" s="32">
        <v>1</v>
      </c>
      <c r="R8" s="32">
        <v>1</v>
      </c>
      <c r="S8" s="32">
        <v>1E-3</v>
      </c>
    </row>
    <row r="9" spans="1:19" x14ac:dyDescent="0.2">
      <c r="A9" s="31" t="s">
        <v>7</v>
      </c>
      <c r="B9" s="31">
        <v>10.1</v>
      </c>
      <c r="C9" s="31">
        <v>15</v>
      </c>
      <c r="D9" s="31">
        <v>7.5</v>
      </c>
      <c r="E9" s="31">
        <v>6.9</v>
      </c>
      <c r="F9" s="31">
        <v>5.6</v>
      </c>
      <c r="G9" s="31">
        <v>6.6</v>
      </c>
      <c r="H9" s="31">
        <v>9</v>
      </c>
      <c r="I9" s="31">
        <v>0</v>
      </c>
      <c r="K9" s="11" t="s">
        <v>7</v>
      </c>
      <c r="L9" s="31">
        <v>0.01</v>
      </c>
      <c r="M9" s="31">
        <v>0.01</v>
      </c>
      <c r="N9" s="31">
        <v>0.01</v>
      </c>
      <c r="O9" s="31">
        <v>0.01</v>
      </c>
      <c r="P9" s="31">
        <v>0.01</v>
      </c>
      <c r="Q9" s="31">
        <v>3.0000000000000001E-3</v>
      </c>
      <c r="R9" s="31">
        <v>1E-3</v>
      </c>
      <c r="S9" s="31">
        <v>0.01</v>
      </c>
    </row>
    <row r="10" spans="1:19" x14ac:dyDescent="0.2">
      <c r="A10" s="32"/>
      <c r="B10" s="33"/>
      <c r="C10" s="33"/>
      <c r="D10" s="33"/>
      <c r="E10" s="33"/>
      <c r="F10" s="33"/>
      <c r="G10" s="33"/>
      <c r="H10" s="33"/>
      <c r="I10" s="33"/>
      <c r="L10" s="32"/>
      <c r="M10" s="32"/>
      <c r="N10" s="32"/>
      <c r="O10" s="32"/>
      <c r="P10" s="32"/>
      <c r="Q10" s="32"/>
      <c r="R10" s="32"/>
      <c r="S10" s="32"/>
    </row>
    <row r="11" spans="1:19" x14ac:dyDescent="0.2">
      <c r="A11" s="31"/>
      <c r="B11" s="31" t="s">
        <v>0</v>
      </c>
      <c r="C11" s="31" t="s">
        <v>1</v>
      </c>
      <c r="D11" s="31" t="s">
        <v>2</v>
      </c>
      <c r="E11" s="31" t="s">
        <v>3</v>
      </c>
      <c r="F11" s="31" t="s">
        <v>4</v>
      </c>
      <c r="G11" s="31" t="s">
        <v>5</v>
      </c>
      <c r="H11" s="31" t="s">
        <v>6</v>
      </c>
      <c r="I11" s="31" t="s">
        <v>7</v>
      </c>
      <c r="K11" s="11"/>
      <c r="L11" s="31" t="s">
        <v>0</v>
      </c>
      <c r="M11" s="31" t="s">
        <v>1</v>
      </c>
      <c r="N11" s="31" t="s">
        <v>2</v>
      </c>
      <c r="O11" s="31" t="s">
        <v>3</v>
      </c>
      <c r="P11" s="31" t="s">
        <v>4</v>
      </c>
      <c r="Q11" s="31" t="s">
        <v>5</v>
      </c>
      <c r="R11" s="31" t="s">
        <v>6</v>
      </c>
      <c r="S11" s="31" t="s">
        <v>7</v>
      </c>
    </row>
    <row r="12" spans="1:19" x14ac:dyDescent="0.2">
      <c r="A12" s="32" t="s">
        <v>0</v>
      </c>
      <c r="B12" s="32">
        <v>0</v>
      </c>
      <c r="C12" s="32">
        <v>5.3</v>
      </c>
      <c r="D12" s="32">
        <v>4</v>
      </c>
      <c r="E12" s="32">
        <v>15.2</v>
      </c>
      <c r="F12" s="32">
        <v>6.7</v>
      </c>
      <c r="G12" s="32">
        <v>6.4</v>
      </c>
      <c r="H12" s="32">
        <v>5.0999999999999996</v>
      </c>
      <c r="I12" s="32">
        <v>10.1</v>
      </c>
      <c r="K12" s="12" t="s">
        <v>0</v>
      </c>
      <c r="L12" s="32">
        <v>1</v>
      </c>
      <c r="M12" s="32">
        <v>1</v>
      </c>
      <c r="N12" s="32">
        <v>1</v>
      </c>
      <c r="O12" s="32">
        <v>0.22500000000000001</v>
      </c>
      <c r="P12" s="32">
        <v>0.3</v>
      </c>
      <c r="Q12" s="32">
        <v>0.3</v>
      </c>
      <c r="R12" s="32">
        <v>0.5</v>
      </c>
      <c r="S12" s="32">
        <v>0.01</v>
      </c>
    </row>
    <row r="13" spans="1:19" x14ac:dyDescent="0.2">
      <c r="A13" s="32" t="s">
        <v>1</v>
      </c>
      <c r="B13" s="32">
        <v>5.3</v>
      </c>
      <c r="C13" s="32">
        <v>0</v>
      </c>
      <c r="D13" s="32">
        <v>7.8</v>
      </c>
      <c r="E13" s="32">
        <v>20.5</v>
      </c>
      <c r="F13" s="32">
        <v>12</v>
      </c>
      <c r="G13" s="32">
        <v>11.6</v>
      </c>
      <c r="H13" s="32">
        <v>9.6999999999999993</v>
      </c>
      <c r="I13" s="32">
        <v>15</v>
      </c>
      <c r="K13" s="12" t="s">
        <v>1</v>
      </c>
      <c r="L13" s="32">
        <v>1</v>
      </c>
      <c r="M13" s="32">
        <v>1</v>
      </c>
      <c r="N13" s="32">
        <v>1</v>
      </c>
      <c r="O13" s="32">
        <v>0.22500000000000001</v>
      </c>
      <c r="P13" s="32">
        <v>0.3</v>
      </c>
      <c r="Q13" s="32">
        <v>0.3</v>
      </c>
      <c r="R13" s="32">
        <v>0.5</v>
      </c>
      <c r="S13" s="32">
        <v>0.01</v>
      </c>
    </row>
    <row r="14" spans="1:19" x14ac:dyDescent="0.2">
      <c r="A14" s="32" t="s">
        <v>2</v>
      </c>
      <c r="B14" s="32">
        <v>4</v>
      </c>
      <c r="C14" s="32">
        <v>7.8</v>
      </c>
      <c r="D14" s="32">
        <v>0</v>
      </c>
      <c r="E14" s="32">
        <v>13.8</v>
      </c>
      <c r="F14" s="32">
        <v>6.7</v>
      </c>
      <c r="G14" s="32">
        <v>7</v>
      </c>
      <c r="H14" s="32">
        <v>7.2</v>
      </c>
      <c r="I14" s="32">
        <v>7.5</v>
      </c>
      <c r="K14" s="12" t="s">
        <v>2</v>
      </c>
      <c r="L14" s="32">
        <v>1</v>
      </c>
      <c r="M14" s="32">
        <v>1</v>
      </c>
      <c r="N14" s="32">
        <v>1</v>
      </c>
      <c r="O14" s="32">
        <v>0.22500000000000001</v>
      </c>
      <c r="P14" s="32">
        <v>0.3</v>
      </c>
      <c r="Q14" s="32">
        <v>0.3</v>
      </c>
      <c r="R14" s="32">
        <v>0.5</v>
      </c>
      <c r="S14" s="32">
        <v>0.01</v>
      </c>
    </row>
    <row r="15" spans="1:19" x14ac:dyDescent="0.2">
      <c r="A15" s="32" t="s">
        <v>3</v>
      </c>
      <c r="B15" s="32">
        <v>15.2</v>
      </c>
      <c r="C15" s="32">
        <v>20.5</v>
      </c>
      <c r="D15" s="32">
        <v>13.8</v>
      </c>
      <c r="E15" s="32">
        <v>0</v>
      </c>
      <c r="F15" s="32">
        <v>8.6</v>
      </c>
      <c r="G15" s="32">
        <v>9.1999999999999993</v>
      </c>
      <c r="H15" s="32">
        <v>11.7</v>
      </c>
      <c r="I15" s="32">
        <v>6.9</v>
      </c>
      <c r="K15" s="12" t="s">
        <v>3</v>
      </c>
      <c r="L15" s="32">
        <v>0.22500000000000001</v>
      </c>
      <c r="M15" s="32">
        <v>0.22500000000000001</v>
      </c>
      <c r="N15" s="32">
        <v>0.22500000000000001</v>
      </c>
      <c r="O15" s="32">
        <v>1</v>
      </c>
      <c r="P15" s="32">
        <v>0.75</v>
      </c>
      <c r="Q15" s="32">
        <v>0.375</v>
      </c>
      <c r="R15" s="32">
        <v>0.22500000000000001</v>
      </c>
      <c r="S15" s="32">
        <v>0.01</v>
      </c>
    </row>
    <row r="16" spans="1:19" x14ac:dyDescent="0.2">
      <c r="A16" s="32" t="s">
        <v>4</v>
      </c>
      <c r="B16" s="32">
        <v>6.7</v>
      </c>
      <c r="C16" s="32">
        <v>12</v>
      </c>
      <c r="D16" s="32">
        <v>6.7</v>
      </c>
      <c r="E16" s="32">
        <v>8.6</v>
      </c>
      <c r="F16" s="32">
        <v>0</v>
      </c>
      <c r="G16" s="32">
        <v>1</v>
      </c>
      <c r="H16" s="32">
        <v>3.5</v>
      </c>
      <c r="I16" s="32">
        <v>5.6</v>
      </c>
      <c r="K16" s="12" t="s">
        <v>4</v>
      </c>
      <c r="L16" s="32">
        <v>0.3</v>
      </c>
      <c r="M16" s="32">
        <v>0.3</v>
      </c>
      <c r="N16" s="32">
        <v>0.3</v>
      </c>
      <c r="O16" s="32">
        <v>0.75</v>
      </c>
      <c r="P16" s="32">
        <v>1</v>
      </c>
      <c r="Q16" s="32">
        <v>0.5</v>
      </c>
      <c r="R16" s="32">
        <v>0.3</v>
      </c>
      <c r="S16" s="32">
        <v>0.01</v>
      </c>
    </row>
    <row r="17" spans="1:19" x14ac:dyDescent="0.2">
      <c r="A17" s="32" t="s">
        <v>5</v>
      </c>
      <c r="B17" s="32">
        <v>6.4</v>
      </c>
      <c r="C17" s="32">
        <v>11.6</v>
      </c>
      <c r="D17" s="32">
        <v>7</v>
      </c>
      <c r="E17" s="32">
        <v>9.1999999999999993</v>
      </c>
      <c r="F17" s="32">
        <v>1</v>
      </c>
      <c r="G17" s="32">
        <v>0</v>
      </c>
      <c r="H17" s="32">
        <v>2.6</v>
      </c>
      <c r="I17" s="32">
        <v>6.6</v>
      </c>
      <c r="K17" s="12" t="s">
        <v>5</v>
      </c>
      <c r="L17" s="32">
        <v>0.3</v>
      </c>
      <c r="M17" s="32">
        <v>0.3</v>
      </c>
      <c r="N17" s="32">
        <v>0.3</v>
      </c>
      <c r="O17" s="32">
        <v>0.375</v>
      </c>
      <c r="P17" s="32">
        <v>0.5</v>
      </c>
      <c r="Q17" s="32">
        <v>1</v>
      </c>
      <c r="R17" s="32">
        <v>1</v>
      </c>
      <c r="S17" s="32">
        <v>5.0000000000000001E-3</v>
      </c>
    </row>
    <row r="18" spans="1:19" x14ac:dyDescent="0.2">
      <c r="A18" s="32" t="s">
        <v>6</v>
      </c>
      <c r="B18" s="32">
        <v>5.0999999999999996</v>
      </c>
      <c r="C18" s="32">
        <v>9.6999999999999993</v>
      </c>
      <c r="D18" s="32">
        <v>7.2</v>
      </c>
      <c r="E18" s="32">
        <v>11.7</v>
      </c>
      <c r="F18" s="32">
        <v>3.5</v>
      </c>
      <c r="G18" s="32">
        <v>2.6</v>
      </c>
      <c r="H18" s="32">
        <v>0</v>
      </c>
      <c r="I18" s="32">
        <v>9</v>
      </c>
      <c r="K18" s="12" t="s">
        <v>6</v>
      </c>
      <c r="L18" s="32">
        <v>0.5</v>
      </c>
      <c r="M18" s="32">
        <v>0.5</v>
      </c>
      <c r="N18" s="32">
        <v>0.5</v>
      </c>
      <c r="O18" s="32">
        <v>0.22500000000000001</v>
      </c>
      <c r="P18" s="32">
        <v>0.3</v>
      </c>
      <c r="Q18" s="32">
        <v>1</v>
      </c>
      <c r="R18" s="32">
        <v>1</v>
      </c>
      <c r="S18" s="32">
        <v>3.0000000000000001E-3</v>
      </c>
    </row>
    <row r="19" spans="1:19" x14ac:dyDescent="0.2">
      <c r="A19" s="31" t="s">
        <v>7</v>
      </c>
      <c r="B19" s="31">
        <v>10.1</v>
      </c>
      <c r="C19" s="31">
        <v>15</v>
      </c>
      <c r="D19" s="31">
        <v>7.5</v>
      </c>
      <c r="E19" s="31">
        <v>6.9</v>
      </c>
      <c r="F19" s="31">
        <v>5.6</v>
      </c>
      <c r="G19" s="31">
        <v>6.6</v>
      </c>
      <c r="H19" s="31">
        <v>9</v>
      </c>
      <c r="I19" s="31">
        <v>0</v>
      </c>
      <c r="K19" s="11" t="s">
        <v>7</v>
      </c>
      <c r="L19" s="31">
        <v>0.01</v>
      </c>
      <c r="M19" s="31">
        <v>0.01</v>
      </c>
      <c r="N19" s="31">
        <v>0.01</v>
      </c>
      <c r="O19" s="31">
        <v>0.01</v>
      </c>
      <c r="P19" s="31">
        <v>0.01</v>
      </c>
      <c r="Q19" s="31">
        <v>5.0000000000000001E-3</v>
      </c>
      <c r="R19" s="31">
        <v>3.0000000000000001E-3</v>
      </c>
      <c r="S19" s="31">
        <v>1</v>
      </c>
    </row>
    <row r="20" spans="1:19" x14ac:dyDescent="0.2">
      <c r="A20" s="32"/>
      <c r="B20" s="32"/>
      <c r="C20" s="32"/>
      <c r="D20" s="32"/>
      <c r="E20" s="32"/>
      <c r="F20" s="32"/>
      <c r="G20" s="32"/>
      <c r="H20" s="32"/>
      <c r="I20" s="32"/>
      <c r="L20" s="32"/>
      <c r="M20" s="32"/>
      <c r="N20" s="32"/>
      <c r="O20" s="32"/>
      <c r="P20" s="32"/>
      <c r="Q20" s="32"/>
      <c r="R20" s="32"/>
      <c r="S20" s="32"/>
    </row>
    <row r="21" spans="1:19" x14ac:dyDescent="0.2">
      <c r="A21" s="31"/>
      <c r="B21" s="31" t="s">
        <v>0</v>
      </c>
      <c r="C21" s="31" t="s">
        <v>1</v>
      </c>
      <c r="D21" s="31" t="s">
        <v>2</v>
      </c>
      <c r="E21" s="31" t="s">
        <v>3</v>
      </c>
      <c r="F21" s="31" t="s">
        <v>4</v>
      </c>
      <c r="G21" s="31" t="s">
        <v>5</v>
      </c>
      <c r="H21" s="31" t="s">
        <v>6</v>
      </c>
      <c r="I21" s="31" t="s">
        <v>7</v>
      </c>
      <c r="K21" s="11"/>
      <c r="L21" s="31" t="s">
        <v>0</v>
      </c>
      <c r="M21" s="31" t="s">
        <v>1</v>
      </c>
      <c r="N21" s="31" t="s">
        <v>2</v>
      </c>
      <c r="O21" s="31" t="s">
        <v>3</v>
      </c>
      <c r="P21" s="31" t="s">
        <v>4</v>
      </c>
      <c r="Q21" s="31" t="s">
        <v>5</v>
      </c>
      <c r="R21" s="31" t="s">
        <v>6</v>
      </c>
      <c r="S21" s="31" t="s">
        <v>7</v>
      </c>
    </row>
    <row r="22" spans="1:19" x14ac:dyDescent="0.2">
      <c r="A22" s="32" t="s">
        <v>0</v>
      </c>
      <c r="B22" s="32">
        <v>0</v>
      </c>
      <c r="C22" s="32">
        <v>5.3</v>
      </c>
      <c r="D22" s="32">
        <v>4</v>
      </c>
      <c r="E22" s="32">
        <v>15.2</v>
      </c>
      <c r="F22" s="32">
        <v>6.7</v>
      </c>
      <c r="G22" s="32">
        <v>6.4</v>
      </c>
      <c r="H22" s="32">
        <v>5.0999999999999996</v>
      </c>
      <c r="I22" s="32">
        <v>10.1</v>
      </c>
      <c r="K22" s="12" t="s">
        <v>0</v>
      </c>
      <c r="L22" s="32">
        <v>1</v>
      </c>
      <c r="M22" s="32">
        <v>1</v>
      </c>
      <c r="N22" s="32">
        <v>1</v>
      </c>
      <c r="O22" s="32">
        <v>0.3</v>
      </c>
      <c r="P22" s="32">
        <v>0.6</v>
      </c>
      <c r="Q22" s="32">
        <v>0.6</v>
      </c>
      <c r="R22" s="32">
        <v>0.7</v>
      </c>
      <c r="S22" s="32">
        <v>0.01</v>
      </c>
    </row>
    <row r="23" spans="1:19" x14ac:dyDescent="0.2">
      <c r="A23" s="32" t="s">
        <v>1</v>
      </c>
      <c r="B23" s="32">
        <v>5.3</v>
      </c>
      <c r="C23" s="32">
        <v>0</v>
      </c>
      <c r="D23" s="32">
        <v>7.8</v>
      </c>
      <c r="E23" s="32">
        <v>20.5</v>
      </c>
      <c r="F23" s="32">
        <v>12</v>
      </c>
      <c r="G23" s="32">
        <v>11.6</v>
      </c>
      <c r="H23" s="32">
        <v>9.6999999999999993</v>
      </c>
      <c r="I23" s="32">
        <v>15</v>
      </c>
      <c r="K23" s="12" t="s">
        <v>1</v>
      </c>
      <c r="L23" s="32">
        <v>1</v>
      </c>
      <c r="M23" s="32">
        <v>1</v>
      </c>
      <c r="N23" s="32">
        <v>1</v>
      </c>
      <c r="O23" s="32">
        <v>0.3</v>
      </c>
      <c r="P23" s="32">
        <v>0.6</v>
      </c>
      <c r="Q23" s="32">
        <v>0.6</v>
      </c>
      <c r="R23" s="32">
        <v>0.7</v>
      </c>
      <c r="S23" s="32">
        <v>0.01</v>
      </c>
    </row>
    <row r="24" spans="1:19" x14ac:dyDescent="0.2">
      <c r="A24" s="32" t="s">
        <v>2</v>
      </c>
      <c r="B24" s="32">
        <v>4</v>
      </c>
      <c r="C24" s="32">
        <v>7.8</v>
      </c>
      <c r="D24" s="32">
        <v>0</v>
      </c>
      <c r="E24" s="32">
        <v>13.8</v>
      </c>
      <c r="F24" s="32">
        <v>6.7</v>
      </c>
      <c r="G24" s="32">
        <v>7</v>
      </c>
      <c r="H24" s="32">
        <v>7.2</v>
      </c>
      <c r="I24" s="32">
        <v>7.5</v>
      </c>
      <c r="K24" s="12" t="s">
        <v>2</v>
      </c>
      <c r="L24" s="32">
        <v>1</v>
      </c>
      <c r="M24" s="32">
        <v>1</v>
      </c>
      <c r="N24" s="32">
        <v>1</v>
      </c>
      <c r="O24" s="32">
        <v>0.3</v>
      </c>
      <c r="P24" s="32">
        <v>0.6</v>
      </c>
      <c r="Q24" s="32">
        <v>0.6</v>
      </c>
      <c r="R24" s="32">
        <v>0.7</v>
      </c>
      <c r="S24" s="32">
        <v>0.01</v>
      </c>
    </row>
    <row r="25" spans="1:19" x14ac:dyDescent="0.2">
      <c r="A25" s="32" t="s">
        <v>3</v>
      </c>
      <c r="B25" s="32">
        <v>15.2</v>
      </c>
      <c r="C25" s="32">
        <v>20.5</v>
      </c>
      <c r="D25" s="32">
        <v>13.8</v>
      </c>
      <c r="E25" s="32">
        <v>0</v>
      </c>
      <c r="F25" s="32">
        <v>8.6</v>
      </c>
      <c r="G25" s="32">
        <v>9.1999999999999993</v>
      </c>
      <c r="H25" s="32">
        <v>11.7</v>
      </c>
      <c r="I25" s="32">
        <v>6.9</v>
      </c>
      <c r="K25" s="12" t="s">
        <v>3</v>
      </c>
      <c r="L25" s="32">
        <v>0.3</v>
      </c>
      <c r="M25" s="32">
        <v>0.3</v>
      </c>
      <c r="N25" s="32">
        <v>0.3</v>
      </c>
      <c r="O25" s="32">
        <v>1</v>
      </c>
      <c r="P25" s="32">
        <v>0.5</v>
      </c>
      <c r="Q25" s="32">
        <v>0.35</v>
      </c>
      <c r="R25" s="32">
        <v>0.3</v>
      </c>
      <c r="S25" s="32">
        <v>0.01</v>
      </c>
    </row>
    <row r="26" spans="1:19" x14ac:dyDescent="0.2">
      <c r="A26" s="32" t="s">
        <v>4</v>
      </c>
      <c r="B26" s="32">
        <v>6.7</v>
      </c>
      <c r="C26" s="32">
        <v>12</v>
      </c>
      <c r="D26" s="32">
        <v>6.7</v>
      </c>
      <c r="E26" s="32">
        <v>8.6</v>
      </c>
      <c r="F26" s="32">
        <v>0</v>
      </c>
      <c r="G26" s="32">
        <v>1</v>
      </c>
      <c r="H26" s="32">
        <v>3.5</v>
      </c>
      <c r="I26" s="32">
        <v>5.6</v>
      </c>
      <c r="K26" s="12" t="s">
        <v>4</v>
      </c>
      <c r="L26" s="32">
        <v>0.6</v>
      </c>
      <c r="M26" s="32">
        <v>0.6</v>
      </c>
      <c r="N26" s="32">
        <v>0.6</v>
      </c>
      <c r="O26" s="32">
        <v>0.5</v>
      </c>
      <c r="P26" s="32">
        <v>1</v>
      </c>
      <c r="Q26" s="32">
        <v>0.7</v>
      </c>
      <c r="R26" s="32">
        <v>0.6</v>
      </c>
      <c r="S26" s="32">
        <v>0.01</v>
      </c>
    </row>
    <row r="27" spans="1:19" x14ac:dyDescent="0.2">
      <c r="A27" s="32" t="s">
        <v>5</v>
      </c>
      <c r="B27" s="32">
        <v>6.4</v>
      </c>
      <c r="C27" s="32">
        <v>11.6</v>
      </c>
      <c r="D27" s="32">
        <v>7</v>
      </c>
      <c r="E27" s="32">
        <v>9.1999999999999993</v>
      </c>
      <c r="F27" s="32">
        <v>1</v>
      </c>
      <c r="G27" s="32">
        <v>0</v>
      </c>
      <c r="H27" s="32">
        <v>2.6</v>
      </c>
      <c r="I27" s="32">
        <v>6.6</v>
      </c>
      <c r="K27" s="12" t="s">
        <v>5</v>
      </c>
      <c r="L27" s="32">
        <v>0.6</v>
      </c>
      <c r="M27" s="32">
        <v>0.6</v>
      </c>
      <c r="N27" s="32">
        <v>0.6</v>
      </c>
      <c r="O27" s="32">
        <v>0.35</v>
      </c>
      <c r="P27" s="32">
        <v>0.7</v>
      </c>
      <c r="Q27" s="32">
        <v>1</v>
      </c>
      <c r="R27" s="32">
        <v>1</v>
      </c>
      <c r="S27" s="32">
        <v>7.0000000000000001E-3</v>
      </c>
    </row>
    <row r="28" spans="1:19" x14ac:dyDescent="0.2">
      <c r="A28" s="32" t="s">
        <v>6</v>
      </c>
      <c r="B28" s="32">
        <v>5.0999999999999996</v>
      </c>
      <c r="C28" s="32">
        <v>9.6999999999999993</v>
      </c>
      <c r="D28" s="32">
        <v>7.2</v>
      </c>
      <c r="E28" s="32">
        <v>11.7</v>
      </c>
      <c r="F28" s="32">
        <v>3.5</v>
      </c>
      <c r="G28" s="32">
        <v>2.6</v>
      </c>
      <c r="H28" s="32">
        <v>0</v>
      </c>
      <c r="I28" s="32">
        <v>9</v>
      </c>
      <c r="K28" s="12" t="s">
        <v>6</v>
      </c>
      <c r="L28" s="32">
        <v>0.7</v>
      </c>
      <c r="M28" s="32">
        <v>0.7</v>
      </c>
      <c r="N28" s="32">
        <v>0.7</v>
      </c>
      <c r="O28" s="32">
        <v>0.3</v>
      </c>
      <c r="P28" s="32">
        <v>0.6</v>
      </c>
      <c r="Q28" s="32">
        <v>1</v>
      </c>
      <c r="R28" s="32">
        <v>1</v>
      </c>
      <c r="S28" s="32">
        <v>6.0000000000000001E-3</v>
      </c>
    </row>
    <row r="29" spans="1:19" x14ac:dyDescent="0.2">
      <c r="A29" s="31" t="s">
        <v>7</v>
      </c>
      <c r="B29" s="31">
        <v>10.1</v>
      </c>
      <c r="C29" s="31">
        <v>15</v>
      </c>
      <c r="D29" s="31">
        <v>7.5</v>
      </c>
      <c r="E29" s="31">
        <v>6.9</v>
      </c>
      <c r="F29" s="31">
        <v>5.6</v>
      </c>
      <c r="G29" s="31">
        <v>6.6</v>
      </c>
      <c r="H29" s="31">
        <v>9</v>
      </c>
      <c r="I29" s="31">
        <v>0</v>
      </c>
      <c r="K29" s="11" t="s">
        <v>7</v>
      </c>
      <c r="L29" s="31">
        <v>0.01</v>
      </c>
      <c r="M29" s="31">
        <v>0.01</v>
      </c>
      <c r="N29" s="31">
        <v>0.01</v>
      </c>
      <c r="O29" s="31">
        <v>0.01</v>
      </c>
      <c r="P29" s="31">
        <v>0.01</v>
      </c>
      <c r="Q29" s="31">
        <v>7.0000000000000001E-3</v>
      </c>
      <c r="R29" s="31">
        <v>6.0000000000000001E-3</v>
      </c>
      <c r="S29" s="31">
        <v>1</v>
      </c>
    </row>
    <row r="30" spans="1:19" x14ac:dyDescent="0.2">
      <c r="A30" s="32"/>
      <c r="B30" s="32"/>
      <c r="C30" s="32"/>
      <c r="D30" s="32"/>
      <c r="E30" s="32"/>
      <c r="F30" s="32"/>
      <c r="G30" s="32"/>
      <c r="H30" s="32"/>
      <c r="I30" s="32"/>
      <c r="L30" s="32"/>
      <c r="M30" s="32"/>
      <c r="N30" s="32"/>
      <c r="O30" s="32"/>
      <c r="P30" s="32"/>
      <c r="Q30" s="32"/>
      <c r="R30" s="32"/>
      <c r="S30" s="32"/>
    </row>
    <row r="31" spans="1:19" x14ac:dyDescent="0.2">
      <c r="A31" s="31"/>
      <c r="B31" s="31" t="s">
        <v>0</v>
      </c>
      <c r="C31" s="31" t="s">
        <v>1</v>
      </c>
      <c r="D31" s="31" t="s">
        <v>2</v>
      </c>
      <c r="E31" s="31" t="s">
        <v>3</v>
      </c>
      <c r="F31" s="31" t="s">
        <v>4</v>
      </c>
      <c r="G31" s="31" t="s">
        <v>5</v>
      </c>
      <c r="H31" s="31" t="s">
        <v>6</v>
      </c>
      <c r="I31" s="31" t="s">
        <v>7</v>
      </c>
      <c r="K31" s="11"/>
      <c r="L31" s="31" t="s">
        <v>0</v>
      </c>
      <c r="M31" s="31" t="s">
        <v>1</v>
      </c>
      <c r="N31" s="31" t="s">
        <v>2</v>
      </c>
      <c r="O31" s="31" t="s">
        <v>3</v>
      </c>
      <c r="P31" s="31" t="s">
        <v>4</v>
      </c>
      <c r="Q31" s="31" t="s">
        <v>5</v>
      </c>
      <c r="R31" s="31" t="s">
        <v>6</v>
      </c>
      <c r="S31" s="31" t="s">
        <v>7</v>
      </c>
    </row>
    <row r="32" spans="1:19" x14ac:dyDescent="0.2">
      <c r="A32" s="32" t="s">
        <v>0</v>
      </c>
      <c r="B32" s="32">
        <v>0</v>
      </c>
      <c r="C32" s="32">
        <v>5.3</v>
      </c>
      <c r="D32" s="32">
        <v>4</v>
      </c>
      <c r="E32" s="32">
        <v>15.2</v>
      </c>
      <c r="F32" s="32">
        <v>6.7</v>
      </c>
      <c r="G32" s="32">
        <v>6.4</v>
      </c>
      <c r="H32" s="32">
        <v>5.0999999999999996</v>
      </c>
      <c r="I32" s="32">
        <v>10.1</v>
      </c>
      <c r="K32" s="12" t="s">
        <v>0</v>
      </c>
      <c r="L32" s="32">
        <v>1</v>
      </c>
      <c r="M32" s="32">
        <v>1</v>
      </c>
      <c r="N32" s="32">
        <v>1</v>
      </c>
      <c r="O32" s="32">
        <v>0.22500000000000001</v>
      </c>
      <c r="P32" s="32">
        <v>0.9</v>
      </c>
      <c r="Q32" s="32">
        <v>0.9</v>
      </c>
      <c r="R32" s="32">
        <v>0.9</v>
      </c>
      <c r="S32" s="32">
        <v>0.01</v>
      </c>
    </row>
    <row r="33" spans="1:19" x14ac:dyDescent="0.2">
      <c r="A33" s="32" t="s">
        <v>1</v>
      </c>
      <c r="B33" s="32">
        <v>5.3</v>
      </c>
      <c r="C33" s="32">
        <v>0</v>
      </c>
      <c r="D33" s="32">
        <v>7.8</v>
      </c>
      <c r="E33" s="32">
        <v>20.5</v>
      </c>
      <c r="F33" s="32">
        <v>12</v>
      </c>
      <c r="G33" s="32">
        <v>11.6</v>
      </c>
      <c r="H33" s="32">
        <v>9.6999999999999993</v>
      </c>
      <c r="I33" s="32">
        <v>15</v>
      </c>
      <c r="K33" s="12" t="s">
        <v>1</v>
      </c>
      <c r="L33" s="32">
        <v>1</v>
      </c>
      <c r="M33" s="32">
        <v>1</v>
      </c>
      <c r="N33" s="32">
        <v>1</v>
      </c>
      <c r="O33" s="32">
        <v>0.22500000000000001</v>
      </c>
      <c r="P33" s="32">
        <v>0.9</v>
      </c>
      <c r="Q33" s="32">
        <v>0.9</v>
      </c>
      <c r="R33" s="32">
        <v>0.9</v>
      </c>
      <c r="S33" s="32">
        <v>0.01</v>
      </c>
    </row>
    <row r="34" spans="1:19" x14ac:dyDescent="0.2">
      <c r="A34" s="32" t="s">
        <v>2</v>
      </c>
      <c r="B34" s="32">
        <v>4</v>
      </c>
      <c r="C34" s="32">
        <v>7.8</v>
      </c>
      <c r="D34" s="32">
        <v>0</v>
      </c>
      <c r="E34" s="32">
        <v>13.8</v>
      </c>
      <c r="F34" s="32">
        <v>6.7</v>
      </c>
      <c r="G34" s="32">
        <v>7</v>
      </c>
      <c r="H34" s="32">
        <v>7.2</v>
      </c>
      <c r="I34" s="32">
        <v>7.5</v>
      </c>
      <c r="K34" s="12" t="s">
        <v>2</v>
      </c>
      <c r="L34" s="32">
        <v>1</v>
      </c>
      <c r="M34" s="32">
        <v>1</v>
      </c>
      <c r="N34" s="32">
        <v>1</v>
      </c>
      <c r="O34" s="32">
        <v>0.22500000000000001</v>
      </c>
      <c r="P34" s="32">
        <v>0.9</v>
      </c>
      <c r="Q34" s="32">
        <v>0.9</v>
      </c>
      <c r="R34" s="32">
        <v>0.9</v>
      </c>
      <c r="S34" s="32">
        <v>0.01</v>
      </c>
    </row>
    <row r="35" spans="1:19" x14ac:dyDescent="0.2">
      <c r="A35" s="32" t="s">
        <v>3</v>
      </c>
      <c r="B35" s="32">
        <v>15.2</v>
      </c>
      <c r="C35" s="32">
        <v>20.5</v>
      </c>
      <c r="D35" s="32">
        <v>13.8</v>
      </c>
      <c r="E35" s="32">
        <v>0</v>
      </c>
      <c r="F35" s="32">
        <v>8.6</v>
      </c>
      <c r="G35" s="32">
        <v>9.1999999999999993</v>
      </c>
      <c r="H35" s="32">
        <v>11.7</v>
      </c>
      <c r="I35" s="32">
        <v>6.9</v>
      </c>
      <c r="K35" s="12" t="s">
        <v>3</v>
      </c>
      <c r="L35" s="32">
        <v>0.22500000000000001</v>
      </c>
      <c r="M35" s="32">
        <v>0.22500000000000001</v>
      </c>
      <c r="N35" s="32">
        <v>0.22500000000000001</v>
      </c>
      <c r="O35" s="32">
        <v>1</v>
      </c>
      <c r="P35" s="32">
        <v>0.25</v>
      </c>
      <c r="Q35" s="32">
        <v>0.22500000000000001</v>
      </c>
      <c r="R35" s="32">
        <v>0.22500000000000001</v>
      </c>
      <c r="S35" s="32">
        <v>0.01</v>
      </c>
    </row>
    <row r="36" spans="1:19" x14ac:dyDescent="0.2">
      <c r="A36" s="32" t="s">
        <v>4</v>
      </c>
      <c r="B36" s="32">
        <v>6.7</v>
      </c>
      <c r="C36" s="32">
        <v>12</v>
      </c>
      <c r="D36" s="32">
        <v>6.7</v>
      </c>
      <c r="E36" s="32">
        <v>8.6</v>
      </c>
      <c r="F36" s="32">
        <v>0</v>
      </c>
      <c r="G36" s="32">
        <v>1</v>
      </c>
      <c r="H36" s="32">
        <v>3.5</v>
      </c>
      <c r="I36" s="32">
        <v>5.6</v>
      </c>
      <c r="K36" s="12" t="s">
        <v>4</v>
      </c>
      <c r="L36" s="32">
        <v>0.9</v>
      </c>
      <c r="M36" s="32">
        <v>0.9</v>
      </c>
      <c r="N36" s="32">
        <v>0.9</v>
      </c>
      <c r="O36" s="32">
        <v>0.25</v>
      </c>
      <c r="P36" s="32">
        <v>1</v>
      </c>
      <c r="Q36" s="32">
        <v>0.9</v>
      </c>
      <c r="R36" s="32">
        <v>0.9</v>
      </c>
      <c r="S36" s="32">
        <v>0.01</v>
      </c>
    </row>
    <row r="37" spans="1:19" x14ac:dyDescent="0.2">
      <c r="A37" s="32" t="s">
        <v>5</v>
      </c>
      <c r="B37" s="32">
        <v>6.4</v>
      </c>
      <c r="C37" s="32">
        <v>11.6</v>
      </c>
      <c r="D37" s="32">
        <v>7</v>
      </c>
      <c r="E37" s="32">
        <v>9.1999999999999993</v>
      </c>
      <c r="F37" s="32">
        <v>1</v>
      </c>
      <c r="G37" s="32">
        <v>0</v>
      </c>
      <c r="H37" s="32">
        <v>2.6</v>
      </c>
      <c r="I37" s="32">
        <v>6.6</v>
      </c>
      <c r="K37" s="12" t="s">
        <v>5</v>
      </c>
      <c r="L37" s="32">
        <v>0.9</v>
      </c>
      <c r="M37" s="32">
        <v>0.9</v>
      </c>
      <c r="N37" s="32">
        <v>0.9</v>
      </c>
      <c r="O37" s="32">
        <v>0.22500000000000001</v>
      </c>
      <c r="P37" s="32">
        <v>0.9</v>
      </c>
      <c r="Q37" s="32">
        <v>1</v>
      </c>
      <c r="R37" s="32">
        <v>1</v>
      </c>
      <c r="S37" s="32">
        <v>8.9999999999999993E-3</v>
      </c>
    </row>
    <row r="38" spans="1:19" x14ac:dyDescent="0.2">
      <c r="A38" s="32" t="s">
        <v>6</v>
      </c>
      <c r="B38" s="32">
        <v>5.0999999999999996</v>
      </c>
      <c r="C38" s="32">
        <v>9.6999999999999993</v>
      </c>
      <c r="D38" s="32">
        <v>7.2</v>
      </c>
      <c r="E38" s="32">
        <v>11.7</v>
      </c>
      <c r="F38" s="32">
        <v>3.5</v>
      </c>
      <c r="G38" s="32">
        <v>2.6</v>
      </c>
      <c r="H38" s="32">
        <v>0</v>
      </c>
      <c r="I38" s="32">
        <v>9</v>
      </c>
      <c r="K38" s="12" t="s">
        <v>6</v>
      </c>
      <c r="L38" s="32">
        <v>0.9</v>
      </c>
      <c r="M38" s="32">
        <v>0.9</v>
      </c>
      <c r="N38" s="32">
        <v>0.9</v>
      </c>
      <c r="O38" s="32">
        <v>0.22500000000000001</v>
      </c>
      <c r="P38" s="32">
        <v>0.9</v>
      </c>
      <c r="Q38" s="32">
        <v>1</v>
      </c>
      <c r="R38" s="32">
        <v>1</v>
      </c>
      <c r="S38" s="32">
        <v>8.9999999999999993E-3</v>
      </c>
    </row>
    <row r="39" spans="1:19" x14ac:dyDescent="0.2">
      <c r="A39" s="31" t="s">
        <v>7</v>
      </c>
      <c r="B39" s="31">
        <v>10.1</v>
      </c>
      <c r="C39" s="31">
        <v>15</v>
      </c>
      <c r="D39" s="31">
        <v>7.5</v>
      </c>
      <c r="E39" s="31">
        <v>6.9</v>
      </c>
      <c r="F39" s="31">
        <v>5.6</v>
      </c>
      <c r="G39" s="31">
        <v>6.6</v>
      </c>
      <c r="H39" s="31">
        <v>9</v>
      </c>
      <c r="I39" s="31">
        <v>0</v>
      </c>
      <c r="K39" s="11" t="s">
        <v>7</v>
      </c>
      <c r="L39" s="31">
        <v>0.01</v>
      </c>
      <c r="M39" s="31">
        <v>0.01</v>
      </c>
      <c r="N39" s="31">
        <v>0.01</v>
      </c>
      <c r="O39" s="31">
        <v>0.01</v>
      </c>
      <c r="P39" s="31">
        <v>0.01</v>
      </c>
      <c r="Q39" s="31">
        <v>8.9999999999999993E-3</v>
      </c>
      <c r="R39" s="31">
        <v>8.9999999999999993E-3</v>
      </c>
      <c r="S39" s="31">
        <v>1</v>
      </c>
    </row>
    <row r="41" spans="1:19" x14ac:dyDescent="0.2">
      <c r="A41" s="2" t="s">
        <v>30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rgb="FF92D050"/>
  </sheetPr>
  <dimension ref="A1:C4"/>
  <sheetViews>
    <sheetView workbookViewId="0">
      <selection activeCell="A4" sqref="A4"/>
    </sheetView>
  </sheetViews>
  <sheetFormatPr baseColWidth="10" defaultRowHeight="16" x14ac:dyDescent="0.2"/>
  <cols>
    <col min="1" max="3" width="27.83203125" customWidth="1"/>
  </cols>
  <sheetData>
    <row r="1" spans="1:3" ht="38" customHeight="1" x14ac:dyDescent="0.2">
      <c r="A1" s="5" t="s">
        <v>175</v>
      </c>
      <c r="B1" s="5" t="s">
        <v>176</v>
      </c>
      <c r="C1" s="6" t="s">
        <v>177</v>
      </c>
    </row>
    <row r="2" spans="1:3" x14ac:dyDescent="0.2">
      <c r="A2" s="7">
        <v>-25645.55</v>
      </c>
      <c r="B2" s="7">
        <v>-25482.39</v>
      </c>
      <c r="C2" s="7">
        <v>-25396.79</v>
      </c>
    </row>
    <row r="4" spans="1:3" x14ac:dyDescent="0.2">
      <c r="A4" s="29" t="s">
        <v>28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tabColor rgb="FF92D050"/>
  </sheetPr>
  <dimension ref="A1:C4"/>
  <sheetViews>
    <sheetView workbookViewId="0">
      <selection activeCell="A2" sqref="A2:C2"/>
    </sheetView>
  </sheetViews>
  <sheetFormatPr baseColWidth="10" defaultRowHeight="16" x14ac:dyDescent="0.2"/>
  <cols>
    <col min="1" max="3" width="19.1640625" customWidth="1"/>
  </cols>
  <sheetData>
    <row r="1" spans="1:3" ht="23" customHeight="1" x14ac:dyDescent="0.2">
      <c r="A1" s="8" t="s">
        <v>204</v>
      </c>
      <c r="B1" s="8" t="s">
        <v>205</v>
      </c>
      <c r="C1" s="8" t="s">
        <v>206</v>
      </c>
    </row>
    <row r="2" spans="1:3" x14ac:dyDescent="0.2">
      <c r="A2" s="55">
        <f>17189.35/17104.67</f>
        <v>1.0049506947517841</v>
      </c>
      <c r="B2" s="55">
        <f>17189.35/17036.93</f>
        <v>1.0089464475113767</v>
      </c>
      <c r="C2" s="55">
        <f>17104.67/17036.93</f>
        <v>1.003976068458343</v>
      </c>
    </row>
    <row r="4" spans="1:3" x14ac:dyDescent="0.2">
      <c r="A4" s="28" t="s">
        <v>28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8C45F-0B37-1D49-ABED-EE62DA8A83DE}">
  <sheetPr>
    <tabColor rgb="FF92D050"/>
  </sheetPr>
  <dimension ref="A1:G24"/>
  <sheetViews>
    <sheetView workbookViewId="0">
      <selection activeCell="M8" sqref="M8"/>
    </sheetView>
  </sheetViews>
  <sheetFormatPr baseColWidth="10" defaultRowHeight="16" x14ac:dyDescent="0.2"/>
  <sheetData>
    <row r="1" spans="1:7" x14ac:dyDescent="0.2">
      <c r="A1" s="54" t="s">
        <v>544</v>
      </c>
      <c r="B1" s="54"/>
      <c r="C1" s="54"/>
      <c r="D1" s="54"/>
      <c r="E1" s="54"/>
      <c r="F1" s="54"/>
      <c r="G1" s="54"/>
    </row>
    <row r="2" spans="1:7" x14ac:dyDescent="0.2">
      <c r="A2" s="42" t="s">
        <v>545</v>
      </c>
      <c r="B2" s="8" t="s">
        <v>546</v>
      </c>
      <c r="C2" s="8" t="s">
        <v>547</v>
      </c>
      <c r="D2" s="8" t="s">
        <v>548</v>
      </c>
      <c r="E2" s="8" t="s">
        <v>549</v>
      </c>
      <c r="F2" s="8" t="s">
        <v>550</v>
      </c>
      <c r="G2" s="8" t="s">
        <v>551</v>
      </c>
    </row>
    <row r="3" spans="1:7" x14ac:dyDescent="0.2">
      <c r="A3" s="46" t="s">
        <v>552</v>
      </c>
      <c r="B3" s="14"/>
      <c r="C3" s="14"/>
      <c r="D3" s="14"/>
      <c r="E3" s="14"/>
      <c r="F3" s="14"/>
      <c r="G3" s="14"/>
    </row>
    <row r="4" spans="1:7" x14ac:dyDescent="0.2">
      <c r="A4" s="2" t="s">
        <v>553</v>
      </c>
      <c r="B4" s="43" t="s">
        <v>554</v>
      </c>
      <c r="C4" s="43"/>
      <c r="D4" s="43" t="s">
        <v>555</v>
      </c>
      <c r="E4" s="47" t="s">
        <v>556</v>
      </c>
      <c r="F4" s="47" t="s">
        <v>557</v>
      </c>
      <c r="G4" s="47" t="s">
        <v>558</v>
      </c>
    </row>
    <row r="5" spans="1:7" x14ac:dyDescent="0.2">
      <c r="A5" s="2" t="s">
        <v>559</v>
      </c>
      <c r="B5" s="43" t="s">
        <v>560</v>
      </c>
      <c r="C5" s="43"/>
      <c r="D5" s="43" t="s">
        <v>561</v>
      </c>
      <c r="E5" s="47" t="s">
        <v>562</v>
      </c>
      <c r="F5" s="47" t="s">
        <v>563</v>
      </c>
      <c r="G5" s="47" t="s">
        <v>558</v>
      </c>
    </row>
    <row r="6" spans="1:7" x14ac:dyDescent="0.2">
      <c r="A6" s="2" t="s">
        <v>564</v>
      </c>
      <c r="B6" s="43" t="s">
        <v>565</v>
      </c>
      <c r="C6" s="43"/>
      <c r="D6" s="43" t="s">
        <v>566</v>
      </c>
      <c r="E6" s="47" t="s">
        <v>567</v>
      </c>
      <c r="F6" s="47" t="s">
        <v>568</v>
      </c>
      <c r="G6" s="47" t="s">
        <v>558</v>
      </c>
    </row>
    <row r="7" spans="1:7" x14ac:dyDescent="0.2">
      <c r="A7" s="2" t="s">
        <v>569</v>
      </c>
      <c r="B7" s="43" t="s">
        <v>570</v>
      </c>
      <c r="C7" s="43"/>
      <c r="D7" s="43" t="s">
        <v>571</v>
      </c>
      <c r="E7" s="47" t="s">
        <v>572</v>
      </c>
      <c r="F7" s="47" t="s">
        <v>573</v>
      </c>
      <c r="G7" s="47" t="s">
        <v>558</v>
      </c>
    </row>
    <row r="8" spans="1:7" x14ac:dyDescent="0.2">
      <c r="A8" s="46" t="s">
        <v>574</v>
      </c>
      <c r="B8" s="43"/>
      <c r="C8" s="43"/>
      <c r="D8" s="43"/>
      <c r="E8" s="47"/>
      <c r="F8" s="47"/>
      <c r="G8" s="47"/>
    </row>
    <row r="9" spans="1:7" x14ac:dyDescent="0.2">
      <c r="A9" s="2" t="s">
        <v>553</v>
      </c>
      <c r="B9" s="43" t="s">
        <v>575</v>
      </c>
      <c r="C9" s="43" t="s">
        <v>576</v>
      </c>
      <c r="D9" s="43" t="s">
        <v>577</v>
      </c>
      <c r="E9" s="47" t="s">
        <v>578</v>
      </c>
      <c r="F9" s="47" t="s">
        <v>579</v>
      </c>
      <c r="G9" s="47" t="s">
        <v>580</v>
      </c>
    </row>
    <row r="10" spans="1:7" x14ac:dyDescent="0.2">
      <c r="A10" s="2" t="s">
        <v>559</v>
      </c>
      <c r="B10" s="43" t="s">
        <v>581</v>
      </c>
      <c r="C10" s="43" t="s">
        <v>582</v>
      </c>
      <c r="D10" s="43" t="s">
        <v>583</v>
      </c>
      <c r="E10" s="47" t="s">
        <v>584</v>
      </c>
      <c r="F10" s="47" t="s">
        <v>585</v>
      </c>
      <c r="G10" s="47" t="s">
        <v>580</v>
      </c>
    </row>
    <row r="11" spans="1:7" x14ac:dyDescent="0.2">
      <c r="A11" s="2" t="s">
        <v>564</v>
      </c>
      <c r="B11" s="43" t="s">
        <v>586</v>
      </c>
      <c r="C11" s="43"/>
      <c r="D11" s="43" t="s">
        <v>587</v>
      </c>
      <c r="E11" s="47" t="s">
        <v>588</v>
      </c>
      <c r="F11" s="47" t="s">
        <v>589</v>
      </c>
      <c r="G11" s="47" t="s">
        <v>558</v>
      </c>
    </row>
    <row r="12" spans="1:7" x14ac:dyDescent="0.2">
      <c r="A12" s="2" t="s">
        <v>569</v>
      </c>
      <c r="B12" s="43" t="s">
        <v>590</v>
      </c>
      <c r="C12" s="43" t="s">
        <v>591</v>
      </c>
      <c r="D12" s="43" t="s">
        <v>592</v>
      </c>
      <c r="E12" s="47" t="s">
        <v>593</v>
      </c>
      <c r="F12" s="47" t="s">
        <v>594</v>
      </c>
      <c r="G12" s="47" t="s">
        <v>580</v>
      </c>
    </row>
    <row r="13" spans="1:7" x14ac:dyDescent="0.2">
      <c r="A13" s="46" t="s">
        <v>595</v>
      </c>
      <c r="B13" s="43"/>
      <c r="C13" s="43"/>
      <c r="D13" s="43"/>
      <c r="E13" s="47"/>
      <c r="F13" s="47"/>
      <c r="G13" s="47"/>
    </row>
    <row r="14" spans="1:7" x14ac:dyDescent="0.2">
      <c r="A14" s="2" t="s">
        <v>553</v>
      </c>
      <c r="B14" s="43" t="s">
        <v>596</v>
      </c>
      <c r="C14" s="43"/>
      <c r="D14" s="43" t="s">
        <v>597</v>
      </c>
      <c r="E14" s="47" t="s">
        <v>598</v>
      </c>
      <c r="F14" s="47" t="s">
        <v>599</v>
      </c>
      <c r="G14" s="47" t="s">
        <v>558</v>
      </c>
    </row>
    <row r="15" spans="1:7" x14ac:dyDescent="0.2">
      <c r="A15" s="2" t="s">
        <v>559</v>
      </c>
      <c r="B15" s="43" t="s">
        <v>600</v>
      </c>
      <c r="C15" s="43" t="s">
        <v>601</v>
      </c>
      <c r="D15" s="43" t="s">
        <v>602</v>
      </c>
      <c r="E15" s="47" t="s">
        <v>603</v>
      </c>
      <c r="F15" s="47" t="s">
        <v>604</v>
      </c>
      <c r="G15" s="47" t="s">
        <v>580</v>
      </c>
    </row>
    <row r="16" spans="1:7" x14ac:dyDescent="0.2">
      <c r="A16" s="2" t="s">
        <v>564</v>
      </c>
      <c r="B16" s="43" t="s">
        <v>605</v>
      </c>
      <c r="C16" s="43" t="s">
        <v>606</v>
      </c>
      <c r="D16" s="43" t="s">
        <v>607</v>
      </c>
      <c r="E16" s="47" t="s">
        <v>608</v>
      </c>
      <c r="F16" s="47" t="s">
        <v>609</v>
      </c>
      <c r="G16" s="47" t="s">
        <v>580</v>
      </c>
    </row>
    <row r="17" spans="1:7" x14ac:dyDescent="0.2">
      <c r="A17" s="2" t="s">
        <v>569</v>
      </c>
      <c r="B17" s="43" t="s">
        <v>610</v>
      </c>
      <c r="C17" s="43" t="s">
        <v>611</v>
      </c>
      <c r="D17" s="43" t="s">
        <v>612</v>
      </c>
      <c r="E17" s="47" t="s">
        <v>613</v>
      </c>
      <c r="F17" s="47" t="s">
        <v>614</v>
      </c>
      <c r="G17" s="47" t="s">
        <v>580</v>
      </c>
    </row>
    <row r="18" spans="1:7" x14ac:dyDescent="0.2">
      <c r="A18" s="46" t="s">
        <v>615</v>
      </c>
      <c r="B18" s="43"/>
      <c r="C18" s="43"/>
      <c r="D18" s="43"/>
      <c r="E18" s="47"/>
      <c r="F18" s="47"/>
      <c r="G18" s="47"/>
    </row>
    <row r="19" spans="1:7" x14ac:dyDescent="0.2">
      <c r="A19" s="2" t="s">
        <v>553</v>
      </c>
      <c r="B19" s="43" t="s">
        <v>616</v>
      </c>
      <c r="C19" s="43"/>
      <c r="D19" s="43" t="s">
        <v>617</v>
      </c>
      <c r="E19" s="47" t="s">
        <v>618</v>
      </c>
      <c r="F19" s="47" t="s">
        <v>619</v>
      </c>
      <c r="G19" s="47" t="s">
        <v>558</v>
      </c>
    </row>
    <row r="20" spans="1:7" x14ac:dyDescent="0.2">
      <c r="A20" s="2" t="s">
        <v>559</v>
      </c>
      <c r="B20" s="43" t="s">
        <v>620</v>
      </c>
      <c r="C20" s="43"/>
      <c r="D20" s="43" t="s">
        <v>621</v>
      </c>
      <c r="E20" s="47" t="s">
        <v>622</v>
      </c>
      <c r="F20" s="47" t="s">
        <v>623</v>
      </c>
      <c r="G20" s="47" t="s">
        <v>558</v>
      </c>
    </row>
    <row r="21" spans="1:7" x14ac:dyDescent="0.2">
      <c r="A21" s="2" t="s">
        <v>564</v>
      </c>
      <c r="B21" s="43" t="s">
        <v>624</v>
      </c>
      <c r="C21" s="43"/>
      <c r="D21" s="43" t="s">
        <v>625</v>
      </c>
      <c r="E21" s="47" t="s">
        <v>626</v>
      </c>
      <c r="F21" s="47" t="s">
        <v>627</v>
      </c>
      <c r="G21" s="47" t="s">
        <v>558</v>
      </c>
    </row>
    <row r="22" spans="1:7" x14ac:dyDescent="0.2">
      <c r="A22" s="48" t="s">
        <v>569</v>
      </c>
      <c r="B22" s="42" t="s">
        <v>628</v>
      </c>
      <c r="C22" s="42"/>
      <c r="D22" s="42" t="s">
        <v>629</v>
      </c>
      <c r="E22" s="49" t="s">
        <v>630</v>
      </c>
      <c r="F22" s="49" t="s">
        <v>631</v>
      </c>
      <c r="G22" s="49" t="s">
        <v>558</v>
      </c>
    </row>
    <row r="24" spans="1:7" x14ac:dyDescent="0.2">
      <c r="A24" s="50" t="s">
        <v>633</v>
      </c>
    </row>
  </sheetData>
  <mergeCells count="1">
    <mergeCell ref="A1:G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5D6639-D0F5-364D-ABD9-81CFAFC380ED}">
  <sheetPr>
    <tabColor rgb="FF92D050"/>
  </sheetPr>
  <dimension ref="A1:IM64"/>
  <sheetViews>
    <sheetView topLeftCell="A44" workbookViewId="0">
      <selection activeCell="A64" sqref="A64"/>
    </sheetView>
  </sheetViews>
  <sheetFormatPr baseColWidth="10" defaultRowHeight="16" x14ac:dyDescent="0.2"/>
  <cols>
    <col min="1" max="16384" width="10.83203125" style="43"/>
  </cols>
  <sheetData>
    <row r="1" spans="1:247" x14ac:dyDescent="0.2">
      <c r="A1" s="42" t="s">
        <v>304</v>
      </c>
      <c r="B1" s="42" t="s">
        <v>0</v>
      </c>
      <c r="C1" s="42" t="s">
        <v>1</v>
      </c>
      <c r="D1" s="42" t="s">
        <v>2</v>
      </c>
      <c r="E1" s="42" t="s">
        <v>3</v>
      </c>
      <c r="F1" s="42" t="s">
        <v>4</v>
      </c>
      <c r="G1" s="42" t="s">
        <v>5</v>
      </c>
      <c r="H1" s="42" t="s">
        <v>6</v>
      </c>
      <c r="I1" s="42" t="s">
        <v>7</v>
      </c>
      <c r="J1" s="42" t="s">
        <v>305</v>
      </c>
      <c r="K1" s="42" t="s">
        <v>306</v>
      </c>
      <c r="L1" s="42" t="s">
        <v>307</v>
      </c>
      <c r="M1" s="42" t="s">
        <v>308</v>
      </c>
      <c r="N1" s="42" t="s">
        <v>309</v>
      </c>
      <c r="O1" s="42" t="s">
        <v>310</v>
      </c>
      <c r="P1" s="42" t="s">
        <v>311</v>
      </c>
      <c r="Q1" s="42" t="s">
        <v>312</v>
      </c>
      <c r="R1" s="42" t="s">
        <v>313</v>
      </c>
      <c r="S1" s="42" t="s">
        <v>314</v>
      </c>
      <c r="T1" s="42" t="s">
        <v>315</v>
      </c>
      <c r="U1" s="42" t="s">
        <v>316</v>
      </c>
      <c r="V1" s="42" t="s">
        <v>317</v>
      </c>
      <c r="W1" s="42" t="s">
        <v>318</v>
      </c>
      <c r="X1" s="42" t="s">
        <v>319</v>
      </c>
      <c r="Y1" s="42" t="s">
        <v>320</v>
      </c>
      <c r="Z1" s="42" t="s">
        <v>321</v>
      </c>
      <c r="AA1" s="42" t="s">
        <v>322</v>
      </c>
      <c r="AB1" s="42" t="s">
        <v>323</v>
      </c>
      <c r="AC1" s="42" t="s">
        <v>324</v>
      </c>
      <c r="AD1" s="42" t="s">
        <v>325</v>
      </c>
      <c r="AE1" s="42" t="s">
        <v>326</v>
      </c>
      <c r="AF1" s="42" t="s">
        <v>327</v>
      </c>
      <c r="AG1" s="42" t="s">
        <v>328</v>
      </c>
      <c r="AH1" s="42" t="s">
        <v>329</v>
      </c>
      <c r="AI1" s="42" t="s">
        <v>330</v>
      </c>
      <c r="AJ1" s="42" t="s">
        <v>331</v>
      </c>
      <c r="AK1" s="42" t="s">
        <v>332</v>
      </c>
      <c r="AL1" s="42" t="s">
        <v>333</v>
      </c>
      <c r="AM1" s="42" t="s">
        <v>334</v>
      </c>
      <c r="AN1" s="42" t="s">
        <v>335</v>
      </c>
      <c r="AO1" s="42" t="s">
        <v>336</v>
      </c>
      <c r="AP1" s="42" t="s">
        <v>337</v>
      </c>
      <c r="AQ1" s="42" t="s">
        <v>338</v>
      </c>
      <c r="AR1" s="42" t="s">
        <v>339</v>
      </c>
      <c r="AS1" s="42" t="s">
        <v>340</v>
      </c>
      <c r="AT1" s="42" t="s">
        <v>341</v>
      </c>
      <c r="AU1" s="42" t="s">
        <v>342</v>
      </c>
      <c r="AV1" s="42" t="s">
        <v>343</v>
      </c>
      <c r="AW1" s="42" t="s">
        <v>344</v>
      </c>
      <c r="AX1" s="42" t="s">
        <v>345</v>
      </c>
      <c r="AY1" s="42" t="s">
        <v>346</v>
      </c>
      <c r="AZ1" s="42" t="s">
        <v>347</v>
      </c>
      <c r="BA1" s="42" t="s">
        <v>348</v>
      </c>
      <c r="BB1" s="42" t="s">
        <v>349</v>
      </c>
      <c r="BC1" s="42" t="s">
        <v>350</v>
      </c>
      <c r="BD1" s="42" t="s">
        <v>351</v>
      </c>
      <c r="BE1" s="42" t="s">
        <v>352</v>
      </c>
      <c r="BF1" s="42" t="s">
        <v>353</v>
      </c>
      <c r="BG1" s="42" t="s">
        <v>354</v>
      </c>
      <c r="BH1" s="42" t="s">
        <v>355</v>
      </c>
      <c r="BI1" s="42" t="s">
        <v>356</v>
      </c>
      <c r="BJ1" s="42" t="s">
        <v>357</v>
      </c>
      <c r="BK1" s="42" t="s">
        <v>358</v>
      </c>
      <c r="BL1" s="42" t="s">
        <v>359</v>
      </c>
      <c r="BM1" s="42" t="s">
        <v>360</v>
      </c>
      <c r="BN1" s="42" t="s">
        <v>361</v>
      </c>
      <c r="BO1" s="42" t="s">
        <v>362</v>
      </c>
      <c r="BP1" s="42" t="s">
        <v>363</v>
      </c>
      <c r="BQ1" s="42" t="s">
        <v>364</v>
      </c>
      <c r="BR1" s="42" t="s">
        <v>365</v>
      </c>
      <c r="BS1" s="42" t="s">
        <v>366</v>
      </c>
      <c r="BT1" s="42" t="s">
        <v>367</v>
      </c>
      <c r="BU1" s="42" t="s">
        <v>368</v>
      </c>
      <c r="BV1" s="42" t="s">
        <v>369</v>
      </c>
      <c r="BW1" s="42" t="s">
        <v>370</v>
      </c>
      <c r="BX1" s="42" t="s">
        <v>371</v>
      </c>
      <c r="BY1" s="42" t="s">
        <v>372</v>
      </c>
      <c r="BZ1" s="42" t="s">
        <v>373</v>
      </c>
      <c r="CA1" s="42" t="s">
        <v>374</v>
      </c>
      <c r="CB1" s="42" t="s">
        <v>375</v>
      </c>
      <c r="CC1" s="42" t="s">
        <v>376</v>
      </c>
      <c r="CD1" s="42" t="s">
        <v>377</v>
      </c>
      <c r="CE1" s="42" t="s">
        <v>378</v>
      </c>
      <c r="CF1" s="42" t="s">
        <v>379</v>
      </c>
      <c r="CG1" s="42" t="s">
        <v>380</v>
      </c>
      <c r="CH1" s="42" t="s">
        <v>381</v>
      </c>
      <c r="CI1" s="42" t="s">
        <v>382</v>
      </c>
      <c r="CJ1" s="42" t="s">
        <v>383</v>
      </c>
      <c r="CK1" s="42" t="s">
        <v>384</v>
      </c>
      <c r="CL1" s="42" t="s">
        <v>385</v>
      </c>
      <c r="CM1" s="42" t="s">
        <v>386</v>
      </c>
      <c r="CN1" s="42" t="s">
        <v>387</v>
      </c>
      <c r="CO1" s="42" t="s">
        <v>388</v>
      </c>
      <c r="CP1" s="42" t="s">
        <v>389</v>
      </c>
      <c r="CQ1" s="42" t="s">
        <v>390</v>
      </c>
      <c r="CR1" s="42" t="s">
        <v>391</v>
      </c>
      <c r="CS1" s="42" t="s">
        <v>392</v>
      </c>
      <c r="CT1" s="42" t="s">
        <v>393</v>
      </c>
      <c r="CU1" s="42" t="s">
        <v>394</v>
      </c>
      <c r="CV1" s="42" t="s">
        <v>395</v>
      </c>
      <c r="CW1" s="42" t="s">
        <v>396</v>
      </c>
      <c r="CX1" s="42" t="s">
        <v>397</v>
      </c>
      <c r="CY1" s="42" t="s">
        <v>398</v>
      </c>
      <c r="CZ1" s="42" t="s">
        <v>399</v>
      </c>
      <c r="DA1" s="42" t="s">
        <v>400</v>
      </c>
      <c r="DB1" s="42" t="s">
        <v>401</v>
      </c>
      <c r="DC1" s="42" t="s">
        <v>402</v>
      </c>
      <c r="DD1" s="42" t="s">
        <v>403</v>
      </c>
      <c r="DE1" s="42" t="s">
        <v>404</v>
      </c>
      <c r="DF1" s="42" t="s">
        <v>405</v>
      </c>
      <c r="DG1" s="42" t="s">
        <v>406</v>
      </c>
      <c r="DH1" s="42" t="s">
        <v>407</v>
      </c>
      <c r="DI1" s="42" t="s">
        <v>408</v>
      </c>
      <c r="DJ1" s="42" t="s">
        <v>409</v>
      </c>
      <c r="DK1" s="42" t="s">
        <v>410</v>
      </c>
      <c r="DL1" s="42" t="s">
        <v>411</v>
      </c>
      <c r="DM1" s="42" t="s">
        <v>412</v>
      </c>
      <c r="DN1" s="42" t="s">
        <v>413</v>
      </c>
      <c r="DO1" s="42" t="s">
        <v>414</v>
      </c>
      <c r="DP1" s="42" t="s">
        <v>415</v>
      </c>
      <c r="DQ1" s="42" t="s">
        <v>416</v>
      </c>
      <c r="DR1" s="42" t="s">
        <v>417</v>
      </c>
      <c r="DS1" s="42" t="s">
        <v>418</v>
      </c>
      <c r="DT1" s="42" t="s">
        <v>419</v>
      </c>
      <c r="DU1" s="42" t="s">
        <v>420</v>
      </c>
      <c r="DV1" s="42" t="s">
        <v>421</v>
      </c>
      <c r="DW1" s="42" t="s">
        <v>422</v>
      </c>
      <c r="DX1" s="42" t="s">
        <v>423</v>
      </c>
      <c r="DY1" s="42" t="s">
        <v>424</v>
      </c>
      <c r="DZ1" s="42" t="s">
        <v>425</v>
      </c>
      <c r="EA1" s="42" t="s">
        <v>426</v>
      </c>
      <c r="EB1" s="42" t="s">
        <v>427</v>
      </c>
      <c r="EC1" s="42" t="s">
        <v>428</v>
      </c>
      <c r="ED1" s="42" t="s">
        <v>429</v>
      </c>
      <c r="EE1" s="42" t="s">
        <v>430</v>
      </c>
      <c r="EF1" s="42" t="s">
        <v>431</v>
      </c>
      <c r="EG1" s="42" t="s">
        <v>432</v>
      </c>
      <c r="EH1" s="42" t="s">
        <v>433</v>
      </c>
      <c r="EI1" s="42" t="s">
        <v>434</v>
      </c>
      <c r="EJ1" s="42" t="s">
        <v>435</v>
      </c>
      <c r="EK1" s="42" t="s">
        <v>436</v>
      </c>
      <c r="EL1" s="42" t="s">
        <v>437</v>
      </c>
      <c r="EM1" s="42" t="s">
        <v>438</v>
      </c>
      <c r="EN1" s="42" t="s">
        <v>439</v>
      </c>
      <c r="EO1" s="42" t="s">
        <v>440</v>
      </c>
      <c r="EP1" s="42" t="s">
        <v>441</v>
      </c>
      <c r="EQ1" s="42" t="s">
        <v>442</v>
      </c>
      <c r="ER1" s="42" t="s">
        <v>443</v>
      </c>
      <c r="ES1" s="42" t="s">
        <v>444</v>
      </c>
      <c r="ET1" s="42" t="s">
        <v>445</v>
      </c>
      <c r="EU1" s="42" t="s">
        <v>446</v>
      </c>
      <c r="EV1" s="42" t="s">
        <v>447</v>
      </c>
      <c r="EW1" s="42" t="s">
        <v>448</v>
      </c>
      <c r="EX1" s="42" t="s">
        <v>449</v>
      </c>
      <c r="EY1" s="42" t="s">
        <v>450</v>
      </c>
      <c r="EZ1" s="42" t="s">
        <v>451</v>
      </c>
      <c r="FA1" s="42" t="s">
        <v>452</v>
      </c>
      <c r="FB1" s="42" t="s">
        <v>453</v>
      </c>
      <c r="FC1" s="42" t="s">
        <v>454</v>
      </c>
      <c r="FD1" s="42" t="s">
        <v>455</v>
      </c>
      <c r="FE1" s="42" t="s">
        <v>456</v>
      </c>
      <c r="FF1" s="42" t="s">
        <v>457</v>
      </c>
      <c r="FG1" s="42" t="s">
        <v>458</v>
      </c>
      <c r="FH1" s="42" t="s">
        <v>459</v>
      </c>
      <c r="FI1" s="42" t="s">
        <v>460</v>
      </c>
      <c r="FJ1" s="42" t="s">
        <v>461</v>
      </c>
      <c r="FK1" s="42" t="s">
        <v>462</v>
      </c>
      <c r="FL1" s="42" t="s">
        <v>463</v>
      </c>
      <c r="FM1" s="42" t="s">
        <v>464</v>
      </c>
      <c r="FN1" s="42" t="s">
        <v>465</v>
      </c>
      <c r="FO1" s="42" t="s">
        <v>466</v>
      </c>
      <c r="FP1" s="42" t="s">
        <v>467</v>
      </c>
      <c r="FQ1" s="42" t="s">
        <v>468</v>
      </c>
      <c r="FR1" s="42" t="s">
        <v>469</v>
      </c>
      <c r="FS1" s="42" t="s">
        <v>470</v>
      </c>
      <c r="FT1" s="42" t="s">
        <v>471</v>
      </c>
      <c r="FU1" s="42" t="s">
        <v>472</v>
      </c>
      <c r="FV1" s="42" t="s">
        <v>473</v>
      </c>
      <c r="FW1" s="42" t="s">
        <v>474</v>
      </c>
      <c r="FX1" s="42" t="s">
        <v>475</v>
      </c>
      <c r="FY1" s="42" t="s">
        <v>476</v>
      </c>
      <c r="FZ1" s="42" t="s">
        <v>477</v>
      </c>
      <c r="GA1" s="42" t="s">
        <v>478</v>
      </c>
      <c r="GB1" s="42" t="s">
        <v>479</v>
      </c>
      <c r="GC1" s="42" t="s">
        <v>480</v>
      </c>
      <c r="GD1" s="42" t="s">
        <v>481</v>
      </c>
      <c r="GE1" s="42" t="s">
        <v>482</v>
      </c>
      <c r="GF1" s="42" t="s">
        <v>483</v>
      </c>
      <c r="GG1" s="42" t="s">
        <v>484</v>
      </c>
      <c r="GH1" s="42" t="s">
        <v>485</v>
      </c>
      <c r="GI1" s="42" t="s">
        <v>486</v>
      </c>
      <c r="GJ1" s="42" t="s">
        <v>487</v>
      </c>
      <c r="GK1" s="42" t="s">
        <v>488</v>
      </c>
      <c r="GL1" s="42" t="s">
        <v>489</v>
      </c>
      <c r="GM1" s="42" t="s">
        <v>490</v>
      </c>
      <c r="GN1" s="42" t="s">
        <v>491</v>
      </c>
      <c r="GO1" s="42" t="s">
        <v>492</v>
      </c>
      <c r="GP1" s="42" t="s">
        <v>493</v>
      </c>
      <c r="GQ1" s="42" t="s">
        <v>494</v>
      </c>
      <c r="GR1" s="42" t="s">
        <v>495</v>
      </c>
      <c r="GS1" s="42" t="s">
        <v>496</v>
      </c>
      <c r="GT1" s="42" t="s">
        <v>497</v>
      </c>
      <c r="GU1" s="42" t="s">
        <v>498</v>
      </c>
      <c r="GV1" s="42" t="s">
        <v>499</v>
      </c>
      <c r="GW1" s="42" t="s">
        <v>500</v>
      </c>
      <c r="GX1" s="42" t="s">
        <v>501</v>
      </c>
      <c r="GY1" s="42" t="s">
        <v>502</v>
      </c>
      <c r="GZ1" s="42" t="s">
        <v>503</v>
      </c>
      <c r="HA1" s="42" t="s">
        <v>504</v>
      </c>
      <c r="HB1" s="42" t="s">
        <v>505</v>
      </c>
      <c r="HC1" s="42" t="s">
        <v>506</v>
      </c>
      <c r="HD1" s="42" t="s">
        <v>507</v>
      </c>
      <c r="HE1" s="42" t="s">
        <v>508</v>
      </c>
      <c r="HF1" s="42" t="s">
        <v>509</v>
      </c>
      <c r="HG1" s="42" t="s">
        <v>510</v>
      </c>
      <c r="HH1" s="42" t="s">
        <v>511</v>
      </c>
      <c r="HI1" s="42" t="s">
        <v>512</v>
      </c>
      <c r="HJ1" s="42" t="s">
        <v>513</v>
      </c>
      <c r="HK1" s="42" t="s">
        <v>514</v>
      </c>
      <c r="HL1" s="42" t="s">
        <v>515</v>
      </c>
      <c r="HM1" s="42" t="s">
        <v>516</v>
      </c>
      <c r="HN1" s="42" t="s">
        <v>517</v>
      </c>
      <c r="HO1" s="42" t="s">
        <v>518</v>
      </c>
      <c r="HP1" s="42" t="s">
        <v>519</v>
      </c>
      <c r="HQ1" s="42" t="s">
        <v>520</v>
      </c>
      <c r="HR1" s="42" t="s">
        <v>521</v>
      </c>
      <c r="HS1" s="42" t="s">
        <v>522</v>
      </c>
      <c r="HT1" s="42" t="s">
        <v>523</v>
      </c>
      <c r="HU1" s="42" t="s">
        <v>524</v>
      </c>
      <c r="HV1" s="42" t="s">
        <v>525</v>
      </c>
      <c r="HW1" s="42" t="s">
        <v>526</v>
      </c>
      <c r="HX1" s="42" t="s">
        <v>527</v>
      </c>
      <c r="HY1" s="42" t="s">
        <v>528</v>
      </c>
      <c r="HZ1" s="42" t="s">
        <v>529</v>
      </c>
      <c r="IA1" s="42" t="s">
        <v>530</v>
      </c>
      <c r="IB1" s="42" t="s">
        <v>531</v>
      </c>
      <c r="IC1" s="42" t="s">
        <v>532</v>
      </c>
      <c r="ID1" s="42" t="s">
        <v>533</v>
      </c>
      <c r="IE1" s="42" t="s">
        <v>534</v>
      </c>
      <c r="IF1" s="42" t="s">
        <v>535</v>
      </c>
      <c r="IG1" s="42" t="s">
        <v>536</v>
      </c>
      <c r="IH1" s="42" t="s">
        <v>537</v>
      </c>
      <c r="II1" s="42" t="s">
        <v>538</v>
      </c>
      <c r="IJ1" s="42" t="s">
        <v>539</v>
      </c>
      <c r="IK1" s="42" t="s">
        <v>540</v>
      </c>
      <c r="IL1" s="42" t="s">
        <v>541</v>
      </c>
      <c r="IM1" s="42" t="s">
        <v>542</v>
      </c>
    </row>
    <row r="2" spans="1:247" x14ac:dyDescent="0.2">
      <c r="A2" s="43">
        <v>0</v>
      </c>
      <c r="B2" s="43">
        <v>5.9266013155001903E-3</v>
      </c>
      <c r="C2" s="43">
        <v>2.13226874410737E-3</v>
      </c>
      <c r="D2" s="43">
        <v>2.1323405067774099E-3</v>
      </c>
      <c r="E2" s="43">
        <v>0.20571363108033699</v>
      </c>
      <c r="F2" s="43">
        <v>0.41386450483188503</v>
      </c>
      <c r="G2" s="43">
        <v>4.8339549279363299E-2</v>
      </c>
      <c r="H2" s="43">
        <v>2.0538632530460399E-2</v>
      </c>
      <c r="I2" s="43">
        <v>2.46725823648533E-3</v>
      </c>
      <c r="J2" s="43">
        <v>5.4200447118815599E-4</v>
      </c>
      <c r="K2" s="43">
        <v>5.4204791031059701E-4</v>
      </c>
      <c r="L2" s="43">
        <v>0</v>
      </c>
      <c r="M2" s="43">
        <v>5.5921253121272597E-3</v>
      </c>
      <c r="N2" s="43">
        <v>0</v>
      </c>
      <c r="O2" s="43">
        <v>3.7158973193342101E-4</v>
      </c>
      <c r="P2" s="44">
        <v>4.3800655576169997E-5</v>
      </c>
      <c r="Q2" s="43">
        <v>0</v>
      </c>
      <c r="R2" s="43">
        <v>0</v>
      </c>
      <c r="S2" s="43">
        <v>0</v>
      </c>
      <c r="T2" s="43">
        <v>0</v>
      </c>
      <c r="U2" s="43">
        <v>0</v>
      </c>
      <c r="V2" s="43">
        <v>0</v>
      </c>
      <c r="W2" s="43">
        <v>0</v>
      </c>
      <c r="X2" s="43">
        <v>0</v>
      </c>
      <c r="Y2" s="43">
        <v>0</v>
      </c>
      <c r="Z2" s="43">
        <v>0</v>
      </c>
      <c r="AA2" s="43">
        <v>0</v>
      </c>
      <c r="AB2" s="43">
        <v>4.6080928098713003E-2</v>
      </c>
      <c r="AC2" s="43">
        <v>0</v>
      </c>
      <c r="AD2" s="43">
        <v>0</v>
      </c>
      <c r="AE2" s="43">
        <v>1.2225284352080899E-3</v>
      </c>
      <c r="AF2" s="43">
        <v>1.49973947876983E-2</v>
      </c>
      <c r="AG2" s="43">
        <v>1.09040989126638E-2</v>
      </c>
      <c r="AH2" s="43">
        <v>1.30541367019953E-3</v>
      </c>
      <c r="AI2" s="43">
        <v>5.3875929752759599E-3</v>
      </c>
      <c r="AJ2" s="43">
        <v>0</v>
      </c>
      <c r="AK2" s="43">
        <v>0</v>
      </c>
      <c r="AL2" s="43">
        <v>3.3462117906834501E-4</v>
      </c>
      <c r="AM2" s="43">
        <v>0</v>
      </c>
      <c r="AN2" s="43">
        <v>2.0726420207749798E-3</v>
      </c>
      <c r="AO2" s="43">
        <v>0</v>
      </c>
      <c r="AP2" s="43">
        <v>2.6612591768717802E-4</v>
      </c>
      <c r="AQ2" s="44">
        <v>2.0813383848172E-5</v>
      </c>
      <c r="AR2" s="43">
        <v>0</v>
      </c>
      <c r="AS2" s="43">
        <v>2.0726636477139898E-3</v>
      </c>
      <c r="AT2" s="43">
        <v>0</v>
      </c>
      <c r="AU2" s="43">
        <v>2.6612946679452999E-4</v>
      </c>
      <c r="AV2" s="44">
        <v>2.0813526177180201E-5</v>
      </c>
      <c r="AW2" s="43">
        <v>4.8111509319562398E-3</v>
      </c>
      <c r="AX2" s="43">
        <v>0</v>
      </c>
      <c r="AY2" s="43">
        <v>0</v>
      </c>
      <c r="AZ2" s="43">
        <v>1.2640780409037199E-4</v>
      </c>
      <c r="BA2" s="43">
        <v>0</v>
      </c>
      <c r="BB2" s="43">
        <v>3.49063741371421E-3</v>
      </c>
      <c r="BC2" s="43">
        <v>4.6039812669572698E-4</v>
      </c>
      <c r="BD2" s="43">
        <v>1.12343633343811E-3</v>
      </c>
      <c r="BE2" s="43">
        <v>0</v>
      </c>
      <c r="BF2" s="44">
        <v>2.1533347963681999E-5</v>
      </c>
      <c r="BG2" s="43">
        <v>0</v>
      </c>
      <c r="BH2" s="43">
        <v>0</v>
      </c>
      <c r="BI2" s="43">
        <v>0</v>
      </c>
      <c r="BJ2" s="43">
        <v>0</v>
      </c>
      <c r="BK2" s="43">
        <v>0</v>
      </c>
      <c r="BL2" s="43">
        <v>0</v>
      </c>
      <c r="BM2" s="43">
        <v>0</v>
      </c>
      <c r="BN2" s="43">
        <v>0</v>
      </c>
      <c r="BO2" s="43">
        <v>0</v>
      </c>
      <c r="BP2" s="43">
        <v>0</v>
      </c>
      <c r="BQ2" s="43">
        <v>0</v>
      </c>
      <c r="BR2" s="43">
        <v>0</v>
      </c>
      <c r="BS2" s="43">
        <v>0</v>
      </c>
      <c r="BT2" s="43">
        <v>0</v>
      </c>
      <c r="BU2" s="43">
        <v>0</v>
      </c>
      <c r="BV2" s="43">
        <v>0</v>
      </c>
      <c r="BW2" s="43">
        <v>0</v>
      </c>
      <c r="BX2" s="43">
        <v>0</v>
      </c>
      <c r="BY2" s="43">
        <v>0</v>
      </c>
      <c r="BZ2" s="43">
        <v>0</v>
      </c>
      <c r="CA2" s="43">
        <v>0</v>
      </c>
      <c r="CB2" s="43">
        <v>0</v>
      </c>
      <c r="CC2" s="43">
        <v>0</v>
      </c>
      <c r="CD2" s="43">
        <v>0</v>
      </c>
      <c r="CE2" s="43">
        <v>0</v>
      </c>
      <c r="CF2" s="43">
        <v>1.4173314768963699E-2</v>
      </c>
      <c r="CG2" s="43">
        <v>9.0849626540108804E-3</v>
      </c>
      <c r="CH2" s="43">
        <v>1.2653658670840099E-3</v>
      </c>
      <c r="CI2" s="43">
        <v>0</v>
      </c>
      <c r="CJ2" s="43">
        <v>0</v>
      </c>
      <c r="CK2" s="43">
        <v>0</v>
      </c>
      <c r="CL2" s="43">
        <v>1.9883009166801101E-2</v>
      </c>
      <c r="CM2" s="43">
        <v>9.02642398459779E-4</v>
      </c>
      <c r="CN2" s="43">
        <v>0</v>
      </c>
      <c r="CO2" s="43">
        <v>0</v>
      </c>
      <c r="CP2" s="43">
        <v>0</v>
      </c>
      <c r="CQ2" s="43">
        <v>1.67537400805846E-3</v>
      </c>
      <c r="CR2" s="43">
        <v>0</v>
      </c>
      <c r="CS2" s="43">
        <v>3.1543142114211101E-4</v>
      </c>
      <c r="CT2" s="44">
        <v>2.39333651559699E-5</v>
      </c>
      <c r="CU2" s="43">
        <v>2.3223066822005102E-3</v>
      </c>
      <c r="CV2" s="43">
        <v>0</v>
      </c>
      <c r="CW2" s="43">
        <v>0</v>
      </c>
      <c r="CX2" s="44">
        <v>5.3658795643029299E-5</v>
      </c>
      <c r="CY2" s="43">
        <v>1.6889532018626501E-3</v>
      </c>
      <c r="CZ2" s="43">
        <v>2.3814351926662899E-3</v>
      </c>
      <c r="DA2" s="43">
        <v>2.3517874303756399E-4</v>
      </c>
      <c r="DB2" s="43">
        <v>8.3770369733405896E-4</v>
      </c>
      <c r="DC2" s="43">
        <v>0</v>
      </c>
      <c r="DD2" s="44">
        <v>2.7488075333484E-5</v>
      </c>
      <c r="DE2" s="43">
        <v>2.3223156537697802E-3</v>
      </c>
      <c r="DF2" s="43">
        <v>0</v>
      </c>
      <c r="DG2" s="43">
        <v>0</v>
      </c>
      <c r="DH2" s="44">
        <v>5.3658993453738599E-5</v>
      </c>
      <c r="DI2" s="43">
        <v>1.68895730723247E-3</v>
      </c>
      <c r="DJ2" s="43">
        <v>2.38144127517902E-3</v>
      </c>
      <c r="DK2" s="43">
        <v>2.3517981150299899E-4</v>
      </c>
      <c r="DL2" s="43">
        <v>8.3770550544088804E-4</v>
      </c>
      <c r="DM2" s="43">
        <v>0</v>
      </c>
      <c r="DN2" s="44">
        <v>2.7488188357509801E-5</v>
      </c>
      <c r="DO2" s="43">
        <v>5.4946030818852701E-3</v>
      </c>
      <c r="DP2" s="43">
        <v>4.5089394302534501E-3</v>
      </c>
      <c r="DQ2" s="43">
        <v>5.5030737681056202E-4</v>
      </c>
      <c r="DR2" s="43">
        <v>0</v>
      </c>
      <c r="DS2" s="43">
        <v>0</v>
      </c>
      <c r="DT2" s="44">
        <v>6.8092653286100304E-5</v>
      </c>
      <c r="DU2" s="43">
        <v>8.2916092835687103E-3</v>
      </c>
      <c r="DV2" s="43">
        <v>5.5462932041494496E-4</v>
      </c>
      <c r="DW2" s="43">
        <v>2.8095405262474601E-4</v>
      </c>
      <c r="DX2" s="44">
        <v>7.4732235451063406E-5</v>
      </c>
      <c r="DY2" s="43">
        <v>0</v>
      </c>
      <c r="DZ2" s="43">
        <v>0</v>
      </c>
      <c r="EA2" s="43">
        <v>0</v>
      </c>
      <c r="EB2" s="43">
        <v>0</v>
      </c>
      <c r="EC2" s="43">
        <v>0</v>
      </c>
      <c r="ED2" s="43">
        <v>0</v>
      </c>
      <c r="EE2" s="43">
        <v>0</v>
      </c>
      <c r="EF2" s="43">
        <v>0</v>
      </c>
      <c r="EG2" s="43">
        <v>0</v>
      </c>
      <c r="EH2" s="43">
        <v>0</v>
      </c>
      <c r="EI2" s="43">
        <v>0</v>
      </c>
      <c r="EJ2" s="43">
        <v>0</v>
      </c>
      <c r="EK2" s="43">
        <v>0</v>
      </c>
      <c r="EL2" s="43">
        <v>0</v>
      </c>
      <c r="EM2" s="43">
        <v>0</v>
      </c>
      <c r="EN2" s="43">
        <v>0</v>
      </c>
      <c r="EO2" s="43">
        <v>0</v>
      </c>
      <c r="EP2" s="43">
        <v>0</v>
      </c>
      <c r="EQ2" s="43">
        <v>0</v>
      </c>
      <c r="ER2" s="43">
        <v>0</v>
      </c>
      <c r="ES2" s="43">
        <v>0</v>
      </c>
      <c r="ET2" s="43">
        <v>0</v>
      </c>
      <c r="EU2" s="43">
        <v>0</v>
      </c>
      <c r="EV2" s="43">
        <v>0</v>
      </c>
      <c r="EW2" s="43">
        <v>0</v>
      </c>
      <c r="EX2" s="43">
        <v>0</v>
      </c>
      <c r="EY2" s="43">
        <v>0</v>
      </c>
      <c r="EZ2" s="43">
        <v>0</v>
      </c>
      <c r="FA2" s="43">
        <v>0</v>
      </c>
      <c r="FB2" s="43">
        <v>0</v>
      </c>
      <c r="FC2" s="43">
        <v>2.1344707964223799E-2</v>
      </c>
      <c r="FD2" s="43">
        <v>1.20314905063321E-3</v>
      </c>
      <c r="FE2" s="43">
        <v>9.1552036950963E-4</v>
      </c>
      <c r="FF2" s="43">
        <v>0</v>
      </c>
      <c r="FG2" s="43">
        <v>1.42964636094574E-3</v>
      </c>
      <c r="FH2" s="43">
        <v>2.17117362041343E-3</v>
      </c>
      <c r="FI2" s="43">
        <v>0</v>
      </c>
      <c r="FJ2" s="43">
        <v>0</v>
      </c>
      <c r="FK2" s="44">
        <v>5.2120647638382297E-5</v>
      </c>
      <c r="FL2" s="43">
        <v>2.5748282156148202E-3</v>
      </c>
      <c r="FM2" s="43">
        <v>2.5570621312535299E-3</v>
      </c>
      <c r="FN2" s="43">
        <v>2.19482136664459E-4</v>
      </c>
      <c r="FO2" s="43">
        <v>1.0419402743776199E-3</v>
      </c>
      <c r="FP2" s="43">
        <v>0</v>
      </c>
      <c r="FQ2" s="44">
        <v>3.77440337668391E-5</v>
      </c>
      <c r="FR2" s="43">
        <v>3.4978419037796E-3</v>
      </c>
      <c r="FS2" s="43">
        <v>3.3998921702930599E-3</v>
      </c>
      <c r="FT2" s="43">
        <v>2.9519413609375999E-4</v>
      </c>
      <c r="FU2" s="43">
        <v>0</v>
      </c>
      <c r="FV2" s="43">
        <v>0</v>
      </c>
      <c r="FW2" s="44">
        <v>6.8740088881413496E-5</v>
      </c>
      <c r="FX2" s="43">
        <v>7.2012315258054901E-3</v>
      </c>
      <c r="FY2" s="43">
        <v>3.8421690358700702E-4</v>
      </c>
      <c r="FZ2" s="43">
        <v>2.9203031709734299E-4</v>
      </c>
      <c r="GA2" s="44">
        <v>7.9970021525835905E-5</v>
      </c>
      <c r="GB2" s="43">
        <v>3.4978561450742002E-3</v>
      </c>
      <c r="GC2" s="43">
        <v>3.3999036259768399E-3</v>
      </c>
      <c r="GD2" s="43">
        <v>2.9519591108804398E-4</v>
      </c>
      <c r="GE2" s="43">
        <v>0</v>
      </c>
      <c r="GF2" s="43">
        <v>0</v>
      </c>
      <c r="GG2" s="44">
        <v>6.8740414396435497E-5</v>
      </c>
      <c r="GH2" s="43">
        <v>7.2012421981250199E-3</v>
      </c>
      <c r="GI2" s="43">
        <v>3.8421940619321702E-4</v>
      </c>
      <c r="GJ2" s="43">
        <v>2.9203191994473101E-4</v>
      </c>
      <c r="GK2" s="44">
        <v>7.9970491491012001E-5</v>
      </c>
      <c r="GL2" s="43">
        <v>1.4186300674001499E-2</v>
      </c>
      <c r="GM2" s="43">
        <v>8.4597853018621399E-4</v>
      </c>
      <c r="GN2" s="43">
        <v>5.8450010089477404E-4</v>
      </c>
      <c r="GO2" s="43">
        <v>1.5929981247913701E-4</v>
      </c>
      <c r="GP2" s="43">
        <v>1.0703906062490499E-3</v>
      </c>
      <c r="GQ2" s="43">
        <v>0</v>
      </c>
      <c r="GR2" s="43">
        <v>0</v>
      </c>
      <c r="GS2" s="43">
        <v>0</v>
      </c>
      <c r="GT2" s="43">
        <v>0</v>
      </c>
      <c r="GU2" s="43">
        <v>0</v>
      </c>
      <c r="GV2" s="43">
        <v>0</v>
      </c>
      <c r="GW2" s="43">
        <v>0</v>
      </c>
      <c r="GX2" s="43">
        <v>0</v>
      </c>
      <c r="GY2" s="43">
        <v>0</v>
      </c>
      <c r="GZ2" s="43">
        <v>0</v>
      </c>
      <c r="HA2" s="43">
        <v>0</v>
      </c>
      <c r="HB2" s="43">
        <v>0</v>
      </c>
      <c r="HC2" s="43">
        <v>0</v>
      </c>
      <c r="HD2" s="43">
        <v>0</v>
      </c>
      <c r="HE2" s="43">
        <v>0</v>
      </c>
      <c r="HF2" s="43">
        <v>0</v>
      </c>
      <c r="HG2" s="43">
        <v>0</v>
      </c>
      <c r="HH2" s="43">
        <v>0</v>
      </c>
      <c r="HI2" s="43">
        <v>0</v>
      </c>
      <c r="HJ2" s="43">
        <v>0</v>
      </c>
      <c r="HK2" s="43">
        <v>0</v>
      </c>
      <c r="HL2" s="43">
        <v>3.39701785874534E-3</v>
      </c>
      <c r="HM2" s="43">
        <v>3.87015478217393E-3</v>
      </c>
      <c r="HN2" s="43">
        <v>2.49776120366105E-4</v>
      </c>
      <c r="HO2" s="43">
        <v>0</v>
      </c>
      <c r="HP2" s="43">
        <v>0</v>
      </c>
      <c r="HQ2" s="44">
        <v>5.6871404568732903E-5</v>
      </c>
      <c r="HR2" s="43">
        <v>8.75956372159261E-3</v>
      </c>
      <c r="HS2" s="43">
        <v>4.0547496665130399E-4</v>
      </c>
      <c r="HT2" s="43">
        <v>3.5894474795268599E-4</v>
      </c>
      <c r="HU2" s="44">
        <v>6.7647057496666795E-5</v>
      </c>
      <c r="HV2" s="43">
        <v>6.7910009903929701E-3</v>
      </c>
      <c r="HW2" s="43">
        <v>3.4867420970998401E-4</v>
      </c>
      <c r="HX2" s="43">
        <v>2.85012576231732E-4</v>
      </c>
      <c r="HY2" s="44">
        <v>5.7911078068619401E-5</v>
      </c>
      <c r="HZ2" s="43">
        <v>5.3575156030781902E-4</v>
      </c>
      <c r="IA2" s="43">
        <v>6.7910753649292402E-3</v>
      </c>
      <c r="IB2" s="43">
        <v>3.4867898368934699E-4</v>
      </c>
      <c r="IC2" s="43">
        <v>2.8501709234462802E-4</v>
      </c>
      <c r="ID2" s="44">
        <v>5.7911809397700402E-5</v>
      </c>
      <c r="IE2" s="43">
        <v>5.3576218257106196E-4</v>
      </c>
      <c r="IF2" s="43">
        <v>5.3257499188602998E-4</v>
      </c>
      <c r="IG2" s="43">
        <v>0</v>
      </c>
      <c r="IH2" s="43">
        <v>0</v>
      </c>
      <c r="II2" s="43">
        <v>0</v>
      </c>
      <c r="IJ2" s="43">
        <v>0</v>
      </c>
      <c r="IK2" s="43">
        <v>0</v>
      </c>
      <c r="IL2" s="43">
        <v>0</v>
      </c>
      <c r="IM2" s="43">
        <v>0</v>
      </c>
    </row>
    <row r="3" spans="1:247" x14ac:dyDescent="0.2">
      <c r="A3" s="43">
        <v>0</v>
      </c>
      <c r="B3" s="43">
        <v>0.179297912638546</v>
      </c>
      <c r="C3" s="43">
        <v>0.11332821070249501</v>
      </c>
      <c r="D3" s="43">
        <v>0.113330721594209</v>
      </c>
      <c r="E3" s="43">
        <v>1.03301294772898E-2</v>
      </c>
      <c r="F3" s="43">
        <v>1.99546223426109E-2</v>
      </c>
      <c r="G3" s="43">
        <v>9.5828808921019099E-3</v>
      </c>
      <c r="H3" s="43">
        <v>2.9006827763192598E-2</v>
      </c>
      <c r="I3" s="43">
        <v>2.19114638480486E-3</v>
      </c>
      <c r="J3" s="43">
        <v>1.47312502328425E-2</v>
      </c>
      <c r="K3" s="43">
        <v>1.4732207143015E-2</v>
      </c>
      <c r="L3" s="43">
        <v>0</v>
      </c>
      <c r="M3" s="43">
        <v>3.87980495393113E-3</v>
      </c>
      <c r="N3" s="43">
        <v>0</v>
      </c>
      <c r="O3" s="43">
        <v>4.5126444402587397E-3</v>
      </c>
      <c r="P3" s="43">
        <v>8.2303809833133895E-4</v>
      </c>
      <c r="Q3" s="43">
        <v>0</v>
      </c>
      <c r="R3" s="43">
        <v>0</v>
      </c>
      <c r="S3" s="43">
        <v>0</v>
      </c>
      <c r="T3" s="43">
        <v>0</v>
      </c>
      <c r="U3" s="43">
        <v>0</v>
      </c>
      <c r="V3" s="43">
        <v>0</v>
      </c>
      <c r="W3" s="43">
        <v>0</v>
      </c>
      <c r="X3" s="43">
        <v>0</v>
      </c>
      <c r="Y3" s="43">
        <v>0</v>
      </c>
      <c r="Z3" s="43">
        <v>0</v>
      </c>
      <c r="AA3" s="43">
        <v>0</v>
      </c>
      <c r="AB3" s="43">
        <v>2.1044157895547199E-3</v>
      </c>
      <c r="AC3" s="43">
        <v>0</v>
      </c>
      <c r="AD3" s="43">
        <v>0</v>
      </c>
      <c r="AE3" s="43">
        <v>3.11838645963053E-4</v>
      </c>
      <c r="AF3" s="43">
        <v>1.1705471202537699E-3</v>
      </c>
      <c r="AG3" s="43">
        <v>1.4717713766572199E-3</v>
      </c>
      <c r="AH3" s="43">
        <v>1.41334528878796E-4</v>
      </c>
      <c r="AI3" s="43">
        <v>4.9428560373292697E-3</v>
      </c>
      <c r="AJ3" s="43">
        <v>0</v>
      </c>
      <c r="AK3" s="43">
        <v>0</v>
      </c>
      <c r="AL3" s="43">
        <v>3.4347061382695297E-2</v>
      </c>
      <c r="AM3" s="43">
        <v>0</v>
      </c>
      <c r="AN3" s="43">
        <v>4.7139505077222598E-3</v>
      </c>
      <c r="AO3" s="43">
        <v>0</v>
      </c>
      <c r="AP3" s="43">
        <v>9.4038100953747605E-3</v>
      </c>
      <c r="AQ3" s="43">
        <v>1.0826143086908101E-3</v>
      </c>
      <c r="AR3" s="43">
        <v>0</v>
      </c>
      <c r="AS3" s="43">
        <v>4.7140187991703301E-3</v>
      </c>
      <c r="AT3" s="43">
        <v>0</v>
      </c>
      <c r="AU3" s="43">
        <v>9.4039011027748694E-3</v>
      </c>
      <c r="AV3" s="43">
        <v>1.08262317577612E-3</v>
      </c>
      <c r="AW3" s="43">
        <v>9.1966581721372005E-4</v>
      </c>
      <c r="AX3" s="43">
        <v>0</v>
      </c>
      <c r="AY3" s="43">
        <v>0</v>
      </c>
      <c r="AZ3" s="43">
        <v>3.3331735411959201E-4</v>
      </c>
      <c r="BA3" s="43">
        <v>0</v>
      </c>
      <c r="BB3" s="43">
        <v>2.2752667777188201E-3</v>
      </c>
      <c r="BC3" s="43">
        <v>3.1256784054339501E-4</v>
      </c>
      <c r="BD3" s="43">
        <v>5.7136410800423098E-3</v>
      </c>
      <c r="BE3" s="43">
        <v>0</v>
      </c>
      <c r="BF3" s="43">
        <v>5.5357249463483299E-4</v>
      </c>
      <c r="BG3" s="43">
        <v>0</v>
      </c>
      <c r="BH3" s="43">
        <v>0</v>
      </c>
      <c r="BI3" s="43">
        <v>0</v>
      </c>
      <c r="BJ3" s="43">
        <v>0</v>
      </c>
      <c r="BK3" s="43">
        <v>0</v>
      </c>
      <c r="BL3" s="43">
        <v>0</v>
      </c>
      <c r="BM3" s="43">
        <v>0</v>
      </c>
      <c r="BN3" s="43">
        <v>0</v>
      </c>
      <c r="BO3" s="43">
        <v>0</v>
      </c>
      <c r="BP3" s="43">
        <v>0</v>
      </c>
      <c r="BQ3" s="43">
        <v>0</v>
      </c>
      <c r="BR3" s="43">
        <v>0</v>
      </c>
      <c r="BS3" s="43">
        <v>0</v>
      </c>
      <c r="BT3" s="43">
        <v>0</v>
      </c>
      <c r="BU3" s="43">
        <v>0</v>
      </c>
      <c r="BV3" s="43">
        <v>0</v>
      </c>
      <c r="BW3" s="43">
        <v>0</v>
      </c>
      <c r="BX3" s="43">
        <v>0</v>
      </c>
      <c r="BY3" s="43">
        <v>0</v>
      </c>
      <c r="BZ3" s="43">
        <v>0</v>
      </c>
      <c r="CA3" s="43">
        <v>0</v>
      </c>
      <c r="CB3" s="43">
        <v>0</v>
      </c>
      <c r="CC3" s="43">
        <v>0</v>
      </c>
      <c r="CD3" s="43">
        <v>0</v>
      </c>
      <c r="CE3" s="43">
        <v>0</v>
      </c>
      <c r="CF3" s="43">
        <v>3.8235991772575799E-4</v>
      </c>
      <c r="CG3" s="43">
        <v>4.1345386367044998E-4</v>
      </c>
      <c r="CH3" s="44">
        <v>5.9370761176955697E-5</v>
      </c>
      <c r="CI3" s="43">
        <v>0</v>
      </c>
      <c r="CJ3" s="43">
        <v>0</v>
      </c>
      <c r="CK3" s="43">
        <v>0</v>
      </c>
      <c r="CL3" s="43">
        <v>2.00412636738576E-3</v>
      </c>
      <c r="CM3" s="44">
        <v>3.1670978517792198E-5</v>
      </c>
      <c r="CN3" s="43">
        <v>0</v>
      </c>
      <c r="CO3" s="43">
        <v>0</v>
      </c>
      <c r="CP3" s="43">
        <v>0</v>
      </c>
      <c r="CQ3" s="43">
        <v>1.60809581197906E-2</v>
      </c>
      <c r="CR3" s="43">
        <v>0</v>
      </c>
      <c r="CS3" s="43">
        <v>4.4687028470855601E-2</v>
      </c>
      <c r="CT3" s="43">
        <v>3.7176064078417999E-3</v>
      </c>
      <c r="CU3" s="43">
        <v>1.46282529136111E-3</v>
      </c>
      <c r="CV3" s="43">
        <v>0</v>
      </c>
      <c r="CW3" s="43">
        <v>0</v>
      </c>
      <c r="CX3" s="43">
        <v>5.2331176383196604E-4</v>
      </c>
      <c r="CY3" s="43">
        <v>2.8457120446234302E-3</v>
      </c>
      <c r="CZ3" s="43">
        <v>5.4479857207151601E-3</v>
      </c>
      <c r="DA3" s="43">
        <v>5.6372368540179697E-4</v>
      </c>
      <c r="DB3" s="43">
        <v>1.48416933218047E-2</v>
      </c>
      <c r="DC3" s="43">
        <v>0</v>
      </c>
      <c r="DD3" s="43">
        <v>1.29831373366732E-3</v>
      </c>
      <c r="DE3" s="43">
        <v>1.4628356187031E-3</v>
      </c>
      <c r="DF3" s="43">
        <v>0</v>
      </c>
      <c r="DG3" s="43">
        <v>0</v>
      </c>
      <c r="DH3" s="43">
        <v>5.23316168268686E-4</v>
      </c>
      <c r="DI3" s="43">
        <v>2.84572682007823E-3</v>
      </c>
      <c r="DJ3" s="43">
        <v>5.4480157475408899E-3</v>
      </c>
      <c r="DK3" s="43">
        <v>5.6372875316554002E-4</v>
      </c>
      <c r="DL3" s="43">
        <v>1.48417503535101E-2</v>
      </c>
      <c r="DM3" s="43">
        <v>0</v>
      </c>
      <c r="DN3" s="43">
        <v>1.2983270274981799E-3</v>
      </c>
      <c r="DO3" s="43">
        <v>5.0908288696172802E-4</v>
      </c>
      <c r="DP3" s="43">
        <v>7.9545763270385302E-4</v>
      </c>
      <c r="DQ3" s="43">
        <v>1.3414851957642299E-4</v>
      </c>
      <c r="DR3" s="43">
        <v>0</v>
      </c>
      <c r="DS3" s="43">
        <v>0</v>
      </c>
      <c r="DT3" s="43">
        <v>2.6885239389606798E-4</v>
      </c>
      <c r="DU3" s="43">
        <v>3.2453395396301898E-3</v>
      </c>
      <c r="DV3" s="43">
        <v>1.5941665589374899E-4</v>
      </c>
      <c r="DW3" s="43">
        <v>2.8551890036243301E-4</v>
      </c>
      <c r="DX3" s="43">
        <v>6.7483310050442499E-4</v>
      </c>
      <c r="DY3" s="43">
        <v>0</v>
      </c>
      <c r="DZ3" s="43">
        <v>0</v>
      </c>
      <c r="EA3" s="43">
        <v>0</v>
      </c>
      <c r="EB3" s="43">
        <v>0</v>
      </c>
      <c r="EC3" s="43">
        <v>0</v>
      </c>
      <c r="ED3" s="43">
        <v>0</v>
      </c>
      <c r="EE3" s="43">
        <v>0</v>
      </c>
      <c r="EF3" s="43">
        <v>0</v>
      </c>
      <c r="EG3" s="43">
        <v>0</v>
      </c>
      <c r="EH3" s="43">
        <v>0</v>
      </c>
      <c r="EI3" s="43">
        <v>0</v>
      </c>
      <c r="EJ3" s="43">
        <v>0</v>
      </c>
      <c r="EK3" s="43">
        <v>0</v>
      </c>
      <c r="EL3" s="43">
        <v>0</v>
      </c>
      <c r="EM3" s="43">
        <v>0</v>
      </c>
      <c r="EN3" s="43">
        <v>0</v>
      </c>
      <c r="EO3" s="43">
        <v>0</v>
      </c>
      <c r="EP3" s="43">
        <v>0</v>
      </c>
      <c r="EQ3" s="43">
        <v>0</v>
      </c>
      <c r="ER3" s="43">
        <v>0</v>
      </c>
      <c r="ES3" s="43">
        <v>0</v>
      </c>
      <c r="ET3" s="43">
        <v>0</v>
      </c>
      <c r="EU3" s="43">
        <v>0</v>
      </c>
      <c r="EV3" s="43">
        <v>0</v>
      </c>
      <c r="EW3" s="43">
        <v>0</v>
      </c>
      <c r="EX3" s="43">
        <v>0</v>
      </c>
      <c r="EY3" s="43">
        <v>0</v>
      </c>
      <c r="EZ3" s="43">
        <v>0</v>
      </c>
      <c r="FA3" s="43">
        <v>0</v>
      </c>
      <c r="FB3" s="43">
        <v>0</v>
      </c>
      <c r="FC3" s="43">
        <v>6.45482631985071E-4</v>
      </c>
      <c r="FD3" s="44">
        <v>2.0338657646499599E-5</v>
      </c>
      <c r="FE3" s="44">
        <v>2.7557797585404E-5</v>
      </c>
      <c r="FF3" s="43">
        <v>0</v>
      </c>
      <c r="FG3" s="44">
        <v>5.6371707287678498E-5</v>
      </c>
      <c r="FH3" s="43">
        <v>5.6056420948651896E-3</v>
      </c>
      <c r="FI3" s="43">
        <v>0</v>
      </c>
      <c r="FJ3" s="43">
        <v>0</v>
      </c>
      <c r="FK3" s="43">
        <v>1.6282108395208499E-3</v>
      </c>
      <c r="FL3" s="43">
        <v>1.31875345994951E-2</v>
      </c>
      <c r="FM3" s="43">
        <v>2.7059986060925301E-2</v>
      </c>
      <c r="FN3" s="43">
        <v>1.9881335108066899E-3</v>
      </c>
      <c r="FO3" s="43">
        <v>8.7411700205723905E-2</v>
      </c>
      <c r="FP3" s="43">
        <v>0</v>
      </c>
      <c r="FQ3" s="43">
        <v>5.4372612212193801E-3</v>
      </c>
      <c r="FR3" s="43">
        <v>1.53828900457136E-3</v>
      </c>
      <c r="FS3" s="43">
        <v>2.4632659285040602E-3</v>
      </c>
      <c r="FT3" s="43">
        <v>3.0103972069836298E-4</v>
      </c>
      <c r="FU3" s="43">
        <v>0</v>
      </c>
      <c r="FV3" s="43">
        <v>0</v>
      </c>
      <c r="FW3" s="43">
        <v>7.34040757787688E-4</v>
      </c>
      <c r="FX3" s="43">
        <v>1.0338428837781801E-2</v>
      </c>
      <c r="FY3" s="43">
        <v>4.5658694753380102E-4</v>
      </c>
      <c r="FZ3" s="43">
        <v>8.3364998893951903E-4</v>
      </c>
      <c r="GA3" s="43">
        <v>2.0821765894474299E-3</v>
      </c>
      <c r="GB3" s="43">
        <v>1.5383001048195799E-3</v>
      </c>
      <c r="GC3" s="43">
        <v>2.4632849998713099E-3</v>
      </c>
      <c r="GD3" s="43">
        <v>3.01042937234291E-4</v>
      </c>
      <c r="GE3" s="43">
        <v>0</v>
      </c>
      <c r="GF3" s="43">
        <v>0</v>
      </c>
      <c r="GG3" s="43">
        <v>7.3405057201790796E-4</v>
      </c>
      <c r="GH3" s="43">
        <v>1.0338492056204299E-2</v>
      </c>
      <c r="GI3" s="43">
        <v>4.5659265618003101E-4</v>
      </c>
      <c r="GJ3" s="43">
        <v>8.33661554667614E-4</v>
      </c>
      <c r="GK3" s="43">
        <v>2.0822120895447899E-3</v>
      </c>
      <c r="GL3" s="43">
        <v>1.45170916581738E-3</v>
      </c>
      <c r="GM3" s="43">
        <v>1.05350662629911E-4</v>
      </c>
      <c r="GN3" s="43">
        <v>1.5867371127775299E-4</v>
      </c>
      <c r="GO3" s="43">
        <v>4.3820062115472501E-4</v>
      </c>
      <c r="GP3" s="43">
        <v>4.24076104493946E-4</v>
      </c>
      <c r="GQ3" s="43">
        <v>0</v>
      </c>
      <c r="GR3" s="43">
        <v>0</v>
      </c>
      <c r="GS3" s="43">
        <v>0</v>
      </c>
      <c r="GT3" s="43">
        <v>0</v>
      </c>
      <c r="GU3" s="43">
        <v>0</v>
      </c>
      <c r="GV3" s="43">
        <v>0</v>
      </c>
      <c r="GW3" s="43">
        <v>0</v>
      </c>
      <c r="GX3" s="43">
        <v>0</v>
      </c>
      <c r="GY3" s="43">
        <v>0</v>
      </c>
      <c r="GZ3" s="43">
        <v>0</v>
      </c>
      <c r="HA3" s="43">
        <v>0</v>
      </c>
      <c r="HB3" s="43">
        <v>0</v>
      </c>
      <c r="HC3" s="43">
        <v>0</v>
      </c>
      <c r="HD3" s="43">
        <v>0</v>
      </c>
      <c r="HE3" s="43">
        <v>0</v>
      </c>
      <c r="HF3" s="43">
        <v>0</v>
      </c>
      <c r="HG3" s="43">
        <v>0</v>
      </c>
      <c r="HH3" s="43">
        <v>0</v>
      </c>
      <c r="HI3" s="43">
        <v>0</v>
      </c>
      <c r="HJ3" s="43">
        <v>0</v>
      </c>
      <c r="HK3" s="43">
        <v>0</v>
      </c>
      <c r="HL3" s="43">
        <v>6.3098654718011602E-3</v>
      </c>
      <c r="HM3" s="43">
        <v>9.7085582412853103E-3</v>
      </c>
      <c r="HN3" s="43">
        <v>8.6285090738301396E-4</v>
      </c>
      <c r="HO3" s="43">
        <v>0</v>
      </c>
      <c r="HP3" s="43">
        <v>0</v>
      </c>
      <c r="HQ3" s="43">
        <v>1.1001599185677701E-3</v>
      </c>
      <c r="HR3" s="43">
        <v>4.8703415589112599E-2</v>
      </c>
      <c r="HS3" s="43">
        <v>1.4541884403692399E-3</v>
      </c>
      <c r="HT3" s="43">
        <v>2.5449147880627502E-3</v>
      </c>
      <c r="HU3" s="43">
        <v>1.43035837787971E-3</v>
      </c>
      <c r="HV3" s="43">
        <v>5.6451779383282696E-3</v>
      </c>
      <c r="HW3" s="43">
        <v>3.08374269685323E-4</v>
      </c>
      <c r="HX3" s="43">
        <v>4.6949842127459398E-4</v>
      </c>
      <c r="HY3" s="43">
        <v>5.2191062532804704E-4</v>
      </c>
      <c r="HZ3" s="43">
        <v>1.2110598982652801E-3</v>
      </c>
      <c r="IA3" s="43">
        <v>5.6452397638959498E-3</v>
      </c>
      <c r="IB3" s="43">
        <v>3.0837849188575602E-4</v>
      </c>
      <c r="IC3" s="43">
        <v>4.6950586062307102E-4</v>
      </c>
      <c r="ID3" s="43">
        <v>5.21917216267652E-4</v>
      </c>
      <c r="IE3" s="43">
        <v>1.2110839097623899E-3</v>
      </c>
      <c r="IF3" s="43">
        <v>3.1553606657673202E-4</v>
      </c>
      <c r="IG3" s="43">
        <v>0</v>
      </c>
      <c r="IH3" s="43">
        <v>0</v>
      </c>
      <c r="II3" s="43">
        <v>0</v>
      </c>
      <c r="IJ3" s="43">
        <v>0</v>
      </c>
      <c r="IK3" s="43">
        <v>0</v>
      </c>
      <c r="IL3" s="43">
        <v>0</v>
      </c>
      <c r="IM3" s="43">
        <v>0</v>
      </c>
    </row>
    <row r="4" spans="1:247" x14ac:dyDescent="0.2">
      <c r="A4" s="43">
        <v>0</v>
      </c>
      <c r="B4" s="43">
        <v>6.3190273534491401E-2</v>
      </c>
      <c r="C4" s="43">
        <v>3.7646484534397201E-2</v>
      </c>
      <c r="D4" s="43">
        <v>3.7607449434902303E-2</v>
      </c>
      <c r="E4" s="43">
        <v>1.75365466164723E-2</v>
      </c>
      <c r="F4" s="43">
        <v>2.6394637921626399E-2</v>
      </c>
      <c r="G4" s="43">
        <v>1.16925874568889E-4</v>
      </c>
      <c r="H4" s="43">
        <v>6.2162787953929104E-4</v>
      </c>
      <c r="I4" s="43">
        <v>9.7285803440928299E-4</v>
      </c>
      <c r="J4" s="43">
        <v>8.3397366005470101E-4</v>
      </c>
      <c r="K4" s="43">
        <v>8.9704913397795104E-4</v>
      </c>
      <c r="L4" s="43">
        <v>0</v>
      </c>
      <c r="M4" s="43">
        <v>6.5557728860929799E-4</v>
      </c>
      <c r="N4" s="43">
        <v>0</v>
      </c>
      <c r="O4" s="44">
        <v>1.05698044951295E-5</v>
      </c>
      <c r="P4" s="43">
        <v>2.8423474561909898E-4</v>
      </c>
      <c r="Q4" s="43">
        <v>0</v>
      </c>
      <c r="R4" s="43">
        <v>0</v>
      </c>
      <c r="S4" s="43">
        <v>0</v>
      </c>
      <c r="T4" s="43">
        <v>0</v>
      </c>
      <c r="U4" s="43">
        <v>0</v>
      </c>
      <c r="V4" s="43">
        <v>0</v>
      </c>
      <c r="W4" s="43">
        <v>0</v>
      </c>
      <c r="X4" s="43">
        <v>0</v>
      </c>
      <c r="Y4" s="43">
        <v>0</v>
      </c>
      <c r="Z4" s="43">
        <v>0</v>
      </c>
      <c r="AA4" s="43">
        <v>0</v>
      </c>
      <c r="AB4" s="43">
        <v>4.5884688435054403E-4</v>
      </c>
      <c r="AC4" s="43">
        <v>0</v>
      </c>
      <c r="AD4" s="43">
        <v>0</v>
      </c>
      <c r="AE4" s="43">
        <v>1.51667809844108E-4</v>
      </c>
      <c r="AF4" s="44">
        <v>3.5552847401511401E-6</v>
      </c>
      <c r="AG4" s="44">
        <v>6.2407834568452497E-6</v>
      </c>
      <c r="AH4" s="44">
        <v>8.1823394859935106E-5</v>
      </c>
      <c r="AI4" s="44">
        <v>4.4426520280839899E-7</v>
      </c>
      <c r="AJ4" s="43">
        <v>0</v>
      </c>
      <c r="AK4" s="43">
        <v>0</v>
      </c>
      <c r="AL4" s="43">
        <v>3.6651418193676998E-3</v>
      </c>
      <c r="AM4" s="43">
        <v>0</v>
      </c>
      <c r="AN4" s="43">
        <v>3.5674468985070502E-3</v>
      </c>
      <c r="AO4" s="43">
        <v>0</v>
      </c>
      <c r="AP4" s="44">
        <v>7.9120866153787502E-5</v>
      </c>
      <c r="AQ4" s="43">
        <v>2.02926990938987E-3</v>
      </c>
      <c r="AR4" s="43">
        <v>0</v>
      </c>
      <c r="AS4" s="43">
        <v>3.63752627149533E-3</v>
      </c>
      <c r="AT4" s="43">
        <v>0</v>
      </c>
      <c r="AU4" s="44">
        <v>8.0692949133515197E-5</v>
      </c>
      <c r="AV4" s="43">
        <v>2.0850399883916501E-3</v>
      </c>
      <c r="AW4" s="43">
        <v>3.87003992194398E-3</v>
      </c>
      <c r="AX4" s="43">
        <v>0</v>
      </c>
      <c r="AY4" s="43">
        <v>0</v>
      </c>
      <c r="AZ4" s="43">
        <v>1.7552356358323E-3</v>
      </c>
      <c r="BA4" s="43">
        <v>0</v>
      </c>
      <c r="BB4" s="44">
        <v>8.9691341773095494E-5</v>
      </c>
      <c r="BC4" s="43">
        <v>1.52052644287535E-3</v>
      </c>
      <c r="BD4" s="44">
        <v>3.8680836720361602E-6</v>
      </c>
      <c r="BE4" s="43">
        <v>0</v>
      </c>
      <c r="BF4" s="44">
        <v>3.3164878605547199E-5</v>
      </c>
      <c r="BG4" s="43">
        <v>0</v>
      </c>
      <c r="BH4" s="43">
        <v>0</v>
      </c>
      <c r="BI4" s="43">
        <v>0</v>
      </c>
      <c r="BJ4" s="43">
        <v>0</v>
      </c>
      <c r="BK4" s="43">
        <v>0</v>
      </c>
      <c r="BL4" s="43">
        <v>0</v>
      </c>
      <c r="BM4" s="43">
        <v>0</v>
      </c>
      <c r="BN4" s="43">
        <v>0</v>
      </c>
      <c r="BO4" s="43">
        <v>0</v>
      </c>
      <c r="BP4" s="43">
        <v>0</v>
      </c>
      <c r="BQ4" s="43">
        <v>0</v>
      </c>
      <c r="BR4" s="43">
        <v>0</v>
      </c>
      <c r="BS4" s="43">
        <v>0</v>
      </c>
      <c r="BT4" s="43">
        <v>0</v>
      </c>
      <c r="BU4" s="43">
        <v>0</v>
      </c>
      <c r="BV4" s="43">
        <v>0</v>
      </c>
      <c r="BW4" s="43">
        <v>0</v>
      </c>
      <c r="BX4" s="43">
        <v>0</v>
      </c>
      <c r="BY4" s="43">
        <v>0</v>
      </c>
      <c r="BZ4" s="43">
        <v>0</v>
      </c>
      <c r="CA4" s="43">
        <v>0</v>
      </c>
      <c r="CB4" s="43">
        <v>0</v>
      </c>
      <c r="CC4" s="43">
        <v>0</v>
      </c>
      <c r="CD4" s="43">
        <v>0</v>
      </c>
      <c r="CE4" s="43">
        <v>0</v>
      </c>
      <c r="CF4" s="44">
        <v>4.7510863903576799E-5</v>
      </c>
      <c r="CG4" s="44">
        <v>3.9202127611641599E-5</v>
      </c>
      <c r="CH4" s="43">
        <v>5.0614327611606005E-4</v>
      </c>
      <c r="CI4" s="43">
        <v>0</v>
      </c>
      <c r="CJ4" s="43">
        <v>0</v>
      </c>
      <c r="CK4" s="43">
        <v>0</v>
      </c>
      <c r="CL4" s="44">
        <v>3.6187681496490902E-6</v>
      </c>
      <c r="CM4" s="44">
        <v>1.2214655903611399E-5</v>
      </c>
      <c r="CN4" s="43">
        <v>0</v>
      </c>
      <c r="CO4" s="43">
        <v>0</v>
      </c>
      <c r="CP4" s="43">
        <v>0</v>
      </c>
      <c r="CQ4" s="43">
        <v>1.7310292497741599E-2</v>
      </c>
      <c r="CR4" s="43">
        <v>0</v>
      </c>
      <c r="CS4" s="43">
        <v>4.0889683434022902E-4</v>
      </c>
      <c r="CT4" s="43">
        <v>9.5354224398967596E-3</v>
      </c>
      <c r="CU4" s="43">
        <v>1.9213236971535801E-2</v>
      </c>
      <c r="CV4" s="43">
        <v>0</v>
      </c>
      <c r="CW4" s="43">
        <v>0</v>
      </c>
      <c r="CX4" s="43">
        <v>1.0187341643870701E-2</v>
      </c>
      <c r="CY4" s="43">
        <v>5.8468683835790497E-4</v>
      </c>
      <c r="CZ4" s="43">
        <v>6.1963646804856802E-4</v>
      </c>
      <c r="DA4" s="43">
        <v>9.6794425280756196E-3</v>
      </c>
      <c r="DB4" s="44">
        <v>2.2173822333870299E-5</v>
      </c>
      <c r="DC4" s="43">
        <v>0</v>
      </c>
      <c r="DD4" s="43">
        <v>2.6313604795207202E-4</v>
      </c>
      <c r="DE4" s="43">
        <v>1.94248314255152E-2</v>
      </c>
      <c r="DF4" s="43">
        <v>0</v>
      </c>
      <c r="DG4" s="43">
        <v>0</v>
      </c>
      <c r="DH4" s="43">
        <v>1.0384030779706E-2</v>
      </c>
      <c r="DI4" s="43">
        <v>5.9270719538894302E-4</v>
      </c>
      <c r="DJ4" s="43">
        <v>6.2670594741638598E-4</v>
      </c>
      <c r="DK4" s="43">
        <v>9.8382585126018298E-3</v>
      </c>
      <c r="DL4" s="44">
        <v>2.2344004903578301E-5</v>
      </c>
      <c r="DM4" s="43">
        <v>0</v>
      </c>
      <c r="DN4" s="43">
        <v>2.67090631221622E-4</v>
      </c>
      <c r="DO4" s="43">
        <v>6.5634968333812803E-4</v>
      </c>
      <c r="DP4" s="43">
        <v>5.7118484476004498E-4</v>
      </c>
      <c r="DQ4" s="43">
        <v>8.3492086464362503E-3</v>
      </c>
      <c r="DR4" s="43">
        <v>0</v>
      </c>
      <c r="DS4" s="43">
        <v>0</v>
      </c>
      <c r="DT4" s="43">
        <v>2.6523702227941999E-4</v>
      </c>
      <c r="DU4" s="44">
        <v>4.0406438595108798E-5</v>
      </c>
      <c r="DV4" s="43">
        <v>2.8516440351182001E-4</v>
      </c>
      <c r="DW4" s="43">
        <v>2.54078570620916E-4</v>
      </c>
      <c r="DX4" s="44">
        <v>1.0392881603421901E-5</v>
      </c>
      <c r="DY4" s="43">
        <v>0</v>
      </c>
      <c r="DZ4" s="43">
        <v>0</v>
      </c>
      <c r="EA4" s="43">
        <v>0</v>
      </c>
      <c r="EB4" s="43">
        <v>0</v>
      </c>
      <c r="EC4" s="43">
        <v>0</v>
      </c>
      <c r="ED4" s="43">
        <v>0</v>
      </c>
      <c r="EE4" s="43">
        <v>0</v>
      </c>
      <c r="EF4" s="43">
        <v>0</v>
      </c>
      <c r="EG4" s="43">
        <v>0</v>
      </c>
      <c r="EH4" s="43">
        <v>0</v>
      </c>
      <c r="EI4" s="43">
        <v>0</v>
      </c>
      <c r="EJ4" s="43">
        <v>0</v>
      </c>
      <c r="EK4" s="43">
        <v>0</v>
      </c>
      <c r="EL4" s="43">
        <v>0</v>
      </c>
      <c r="EM4" s="43">
        <v>0</v>
      </c>
      <c r="EN4" s="43">
        <v>0</v>
      </c>
      <c r="EO4" s="43">
        <v>0</v>
      </c>
      <c r="EP4" s="43">
        <v>0</v>
      </c>
      <c r="EQ4" s="43">
        <v>0</v>
      </c>
      <c r="ER4" s="43">
        <v>0</v>
      </c>
      <c r="ES4" s="43">
        <v>0</v>
      </c>
      <c r="ET4" s="43">
        <v>0</v>
      </c>
      <c r="EU4" s="43">
        <v>0</v>
      </c>
      <c r="EV4" s="43">
        <v>0</v>
      </c>
      <c r="EW4" s="43">
        <v>0</v>
      </c>
      <c r="EX4" s="43">
        <v>0</v>
      </c>
      <c r="EY4" s="43">
        <v>0</v>
      </c>
      <c r="EZ4" s="43">
        <v>0</v>
      </c>
      <c r="FA4" s="43">
        <v>0</v>
      </c>
      <c r="FB4" s="43">
        <v>0</v>
      </c>
      <c r="FC4" s="44">
        <v>2.11573915555961E-5</v>
      </c>
      <c r="FD4" s="44">
        <v>8.4873209867137298E-5</v>
      </c>
      <c r="FE4" s="44">
        <v>7.1431598192753403E-5</v>
      </c>
      <c r="FF4" s="43">
        <v>0</v>
      </c>
      <c r="FG4" s="44">
        <v>3.9927692717988098E-6</v>
      </c>
      <c r="FH4" s="43">
        <v>8.6561542077429096E-2</v>
      </c>
      <c r="FI4" s="43">
        <v>0</v>
      </c>
      <c r="FJ4" s="43">
        <v>0</v>
      </c>
      <c r="FK4" s="43">
        <v>5.5013444810079498E-2</v>
      </c>
      <c r="FL4" s="43">
        <v>2.71877160435178E-3</v>
      </c>
      <c r="FM4" s="43">
        <v>3.2486843360545899E-3</v>
      </c>
      <c r="FN4" s="43">
        <v>4.8134843773213497E-2</v>
      </c>
      <c r="FO4" s="44">
        <v>9.5632687144487207E-5</v>
      </c>
      <c r="FP4" s="43">
        <v>0</v>
      </c>
      <c r="FQ4" s="43">
        <v>1.3717201142925599E-3</v>
      </c>
      <c r="FR4" s="43">
        <v>3.3818506302266001E-3</v>
      </c>
      <c r="FS4" s="43">
        <v>3.6807876301233702E-3</v>
      </c>
      <c r="FT4" s="43">
        <v>5.0526186677893201E-2</v>
      </c>
      <c r="FU4" s="43">
        <v>0</v>
      </c>
      <c r="FV4" s="43">
        <v>0</v>
      </c>
      <c r="FW4" s="43">
        <v>1.6930487941735101E-3</v>
      </c>
      <c r="FX4" s="43">
        <v>2.7054379445845702E-4</v>
      </c>
      <c r="FY4" s="43">
        <v>1.72968127315449E-3</v>
      </c>
      <c r="FZ4" s="43">
        <v>1.7480008510688801E-3</v>
      </c>
      <c r="GA4" s="44">
        <v>5.8540409590054302E-5</v>
      </c>
      <c r="GB4" s="43">
        <v>3.43879305051398E-3</v>
      </c>
      <c r="GC4" s="43">
        <v>3.73444307344966E-3</v>
      </c>
      <c r="GD4" s="43">
        <v>5.1427261106751498E-2</v>
      </c>
      <c r="GE4" s="43">
        <v>0</v>
      </c>
      <c r="GF4" s="43">
        <v>0</v>
      </c>
      <c r="GG4" s="43">
        <v>1.7485633495991199E-3</v>
      </c>
      <c r="GH4" s="43">
        <v>2.7478909249481498E-4</v>
      </c>
      <c r="GI4" s="43">
        <v>1.7746058829219099E-3</v>
      </c>
      <c r="GJ4" s="43">
        <v>1.7843325107180701E-3</v>
      </c>
      <c r="GK4" s="44">
        <v>5.98215643550286E-5</v>
      </c>
      <c r="GL4" s="43">
        <v>2.8669836475365702E-4</v>
      </c>
      <c r="GM4" s="43">
        <v>1.6664681357871701E-3</v>
      </c>
      <c r="GN4" s="43">
        <v>1.3215050834347801E-3</v>
      </c>
      <c r="GO4" s="44">
        <v>7.6544709370225298E-5</v>
      </c>
      <c r="GP4" s="43">
        <v>1.0863158656959E-4</v>
      </c>
      <c r="GQ4" s="43">
        <v>0</v>
      </c>
      <c r="GR4" s="43">
        <v>0</v>
      </c>
      <c r="GS4" s="43">
        <v>0</v>
      </c>
      <c r="GT4" s="43">
        <v>0</v>
      </c>
      <c r="GU4" s="43">
        <v>0</v>
      </c>
      <c r="GV4" s="43">
        <v>0</v>
      </c>
      <c r="GW4" s="43">
        <v>0</v>
      </c>
      <c r="GX4" s="43">
        <v>0</v>
      </c>
      <c r="GY4" s="43">
        <v>0</v>
      </c>
      <c r="GZ4" s="43">
        <v>0</v>
      </c>
      <c r="HA4" s="43">
        <v>0</v>
      </c>
      <c r="HB4" s="43">
        <v>0</v>
      </c>
      <c r="HC4" s="43">
        <v>0</v>
      </c>
      <c r="HD4" s="43">
        <v>0</v>
      </c>
      <c r="HE4" s="43">
        <v>0</v>
      </c>
      <c r="HF4" s="43">
        <v>0</v>
      </c>
      <c r="HG4" s="43">
        <v>0</v>
      </c>
      <c r="HH4" s="43">
        <v>0</v>
      </c>
      <c r="HI4" s="43">
        <v>0</v>
      </c>
      <c r="HJ4" s="43">
        <v>0</v>
      </c>
      <c r="HK4" s="43">
        <v>0</v>
      </c>
      <c r="HL4" s="43">
        <v>1.3520616836123101E-2</v>
      </c>
      <c r="HM4" s="43">
        <v>1.6024535715930301E-2</v>
      </c>
      <c r="HN4" s="43">
        <v>0.26705492152882998</v>
      </c>
      <c r="HO4" s="43">
        <v>0</v>
      </c>
      <c r="HP4" s="43">
        <v>0</v>
      </c>
      <c r="HQ4" s="43">
        <v>5.2681828897920904E-3</v>
      </c>
      <c r="HR4" s="43">
        <v>8.7381236452047399E-4</v>
      </c>
      <c r="HS4" s="43">
        <v>6.3814909977893903E-3</v>
      </c>
      <c r="HT4" s="43">
        <v>7.0191100816627003E-3</v>
      </c>
      <c r="HU4" s="43">
        <v>1.19709624859242E-4</v>
      </c>
      <c r="HV4" s="43">
        <v>8.4522659857701795E-4</v>
      </c>
      <c r="HW4" s="43">
        <v>6.0095693975595298E-3</v>
      </c>
      <c r="HX4" s="43">
        <v>5.0834847735158799E-3</v>
      </c>
      <c r="HY4" s="43">
        <v>1.3450899386596301E-4</v>
      </c>
      <c r="HZ4" s="43">
        <v>3.0066439029491398E-4</v>
      </c>
      <c r="IA4" s="43">
        <v>8.8616022616158901E-4</v>
      </c>
      <c r="IB4" s="43">
        <v>6.3609566785020203E-3</v>
      </c>
      <c r="IC4" s="43">
        <v>5.3460429556183497E-3</v>
      </c>
      <c r="ID4" s="43">
        <v>1.4567852205617799E-4</v>
      </c>
      <c r="IE4" s="43">
        <v>3.16824536363845E-4</v>
      </c>
      <c r="IF4" s="43">
        <v>2.8281228062100101E-4</v>
      </c>
      <c r="IG4" s="43">
        <v>0</v>
      </c>
      <c r="IH4" s="43">
        <v>0</v>
      </c>
      <c r="II4" s="43">
        <v>0</v>
      </c>
      <c r="IJ4" s="43">
        <v>0</v>
      </c>
      <c r="IK4" s="43">
        <v>0</v>
      </c>
      <c r="IL4" s="43">
        <v>0</v>
      </c>
      <c r="IM4" s="43">
        <v>0</v>
      </c>
    </row>
    <row r="5" spans="1:247" x14ac:dyDescent="0.2">
      <c r="A5" s="43">
        <v>0</v>
      </c>
      <c r="B5" s="43">
        <v>0.25684855855500899</v>
      </c>
      <c r="C5" s="43">
        <v>0.15618091479492199</v>
      </c>
      <c r="D5" s="43">
        <v>0.156022677854143</v>
      </c>
      <c r="E5" s="43">
        <v>7.8451204744242095E-2</v>
      </c>
      <c r="F5" s="43">
        <v>0.165599304889821</v>
      </c>
      <c r="G5" s="43">
        <v>5.4441663240574804E-4</v>
      </c>
      <c r="H5" s="43">
        <v>2.9677148571867402E-3</v>
      </c>
      <c r="I5" s="44">
        <v>5.2253746378657599E-5</v>
      </c>
      <c r="J5" s="43">
        <v>6.4745933418230203E-4</v>
      </c>
      <c r="K5" s="43">
        <v>6.9670780355735105E-4</v>
      </c>
      <c r="L5" s="43">
        <v>0</v>
      </c>
      <c r="M5" s="43">
        <v>6.3551307636820103E-4</v>
      </c>
      <c r="N5" s="43">
        <v>0</v>
      </c>
      <c r="O5" s="44">
        <v>1.23738070212204E-5</v>
      </c>
      <c r="P5" s="44">
        <v>4.1374020569125099E-7</v>
      </c>
      <c r="Q5" s="43">
        <v>0</v>
      </c>
      <c r="R5" s="43">
        <v>0</v>
      </c>
      <c r="S5" s="43">
        <v>0</v>
      </c>
      <c r="T5" s="43">
        <v>0</v>
      </c>
      <c r="U5" s="43">
        <v>0</v>
      </c>
      <c r="V5" s="43">
        <v>0</v>
      </c>
      <c r="W5" s="43">
        <v>0</v>
      </c>
      <c r="X5" s="43">
        <v>0</v>
      </c>
      <c r="Y5" s="43">
        <v>0</v>
      </c>
      <c r="Z5" s="43">
        <v>0</v>
      </c>
      <c r="AA5" s="43">
        <v>0</v>
      </c>
      <c r="AB5" s="43">
        <v>4.5029350506487799E-4</v>
      </c>
      <c r="AC5" s="43">
        <v>0</v>
      </c>
      <c r="AD5" s="43">
        <v>0</v>
      </c>
      <c r="AE5" s="44">
        <v>2.0361423956002899E-7</v>
      </c>
      <c r="AF5" s="44">
        <v>4.3411619954669899E-6</v>
      </c>
      <c r="AG5" s="44">
        <v>9.3655458234565798E-6</v>
      </c>
      <c r="AH5" s="44">
        <v>1.8823438700499201E-7</v>
      </c>
      <c r="AI5" s="44">
        <v>8.3917862350364199E-7</v>
      </c>
      <c r="AJ5" s="43">
        <v>0</v>
      </c>
      <c r="AK5" s="43">
        <v>0</v>
      </c>
      <c r="AL5" s="43">
        <v>2.4784550243769098E-3</v>
      </c>
      <c r="AM5" s="43">
        <v>0</v>
      </c>
      <c r="AN5" s="43">
        <v>2.9521644227304702E-3</v>
      </c>
      <c r="AO5" s="43">
        <v>0</v>
      </c>
      <c r="AP5" s="44">
        <v>8.0892927078891707E-5</v>
      </c>
      <c r="AQ5" s="44">
        <v>2.9467506150020299E-6</v>
      </c>
      <c r="AR5" s="43">
        <v>0</v>
      </c>
      <c r="AS5" s="43">
        <v>3.0100493652581001E-3</v>
      </c>
      <c r="AT5" s="43">
        <v>0</v>
      </c>
      <c r="AU5" s="44">
        <v>8.2510760959203698E-5</v>
      </c>
      <c r="AV5" s="44">
        <v>3.0305687333053099E-6</v>
      </c>
      <c r="AW5" s="43">
        <v>3.3029969739316201E-3</v>
      </c>
      <c r="AX5" s="43">
        <v>0</v>
      </c>
      <c r="AY5" s="43">
        <v>0</v>
      </c>
      <c r="AZ5" s="44">
        <v>1.8619747534887801E-6</v>
      </c>
      <c r="BA5" s="43">
        <v>0</v>
      </c>
      <c r="BB5" s="43">
        <v>1.11175794396955E-4</v>
      </c>
      <c r="BC5" s="44">
        <v>3.4272487056122201E-6</v>
      </c>
      <c r="BD5" s="44">
        <v>6.0827470798253697E-6</v>
      </c>
      <c r="BE5" s="43">
        <v>0</v>
      </c>
      <c r="BF5" s="44">
        <v>5.71456544699459E-8</v>
      </c>
      <c r="BG5" s="43">
        <v>0</v>
      </c>
      <c r="BH5" s="43">
        <v>0</v>
      </c>
      <c r="BI5" s="43">
        <v>0</v>
      </c>
      <c r="BJ5" s="43">
        <v>0</v>
      </c>
      <c r="BK5" s="43">
        <v>0</v>
      </c>
      <c r="BL5" s="43">
        <v>0</v>
      </c>
      <c r="BM5" s="43">
        <v>0</v>
      </c>
      <c r="BN5" s="43">
        <v>0</v>
      </c>
      <c r="BO5" s="43">
        <v>0</v>
      </c>
      <c r="BP5" s="43">
        <v>0</v>
      </c>
      <c r="BQ5" s="43">
        <v>0</v>
      </c>
      <c r="BR5" s="43">
        <v>0</v>
      </c>
      <c r="BS5" s="43">
        <v>0</v>
      </c>
      <c r="BT5" s="43">
        <v>0</v>
      </c>
      <c r="BU5" s="43">
        <v>0</v>
      </c>
      <c r="BV5" s="43">
        <v>0</v>
      </c>
      <c r="BW5" s="43">
        <v>0</v>
      </c>
      <c r="BX5" s="43">
        <v>0</v>
      </c>
      <c r="BY5" s="43">
        <v>0</v>
      </c>
      <c r="BZ5" s="43">
        <v>0</v>
      </c>
      <c r="CA5" s="43">
        <v>0</v>
      </c>
      <c r="CB5" s="43">
        <v>0</v>
      </c>
      <c r="CC5" s="43">
        <v>0</v>
      </c>
      <c r="CD5" s="43">
        <v>0</v>
      </c>
      <c r="CE5" s="43">
        <v>0</v>
      </c>
      <c r="CF5" s="44">
        <v>5.7396429829855903E-5</v>
      </c>
      <c r="CG5" s="44">
        <v>5.1143987255112102E-5</v>
      </c>
      <c r="CH5" s="44">
        <v>1.22655864564106E-6</v>
      </c>
      <c r="CI5" s="43">
        <v>0</v>
      </c>
      <c r="CJ5" s="43">
        <v>0</v>
      </c>
      <c r="CK5" s="43">
        <v>0</v>
      </c>
      <c r="CL5" s="44">
        <v>6.3047982482288401E-6</v>
      </c>
      <c r="CM5" s="44">
        <v>2.7479818978812199E-8</v>
      </c>
      <c r="CN5" s="43">
        <v>0</v>
      </c>
      <c r="CO5" s="43">
        <v>0</v>
      </c>
      <c r="CP5" s="43">
        <v>0</v>
      </c>
      <c r="CQ5" s="43">
        <v>1.2329972238954E-2</v>
      </c>
      <c r="CR5" s="43">
        <v>0</v>
      </c>
      <c r="CS5" s="43">
        <v>3.8219589864165002E-4</v>
      </c>
      <c r="CT5" s="44">
        <v>1.43842046295745E-5</v>
      </c>
      <c r="CU5" s="43">
        <v>1.3987647949135E-2</v>
      </c>
      <c r="CV5" s="43">
        <v>0</v>
      </c>
      <c r="CW5" s="43">
        <v>0</v>
      </c>
      <c r="CX5" s="44">
        <v>1.07762156595598E-5</v>
      </c>
      <c r="CY5" s="43">
        <v>6.6551284106192295E-4</v>
      </c>
      <c r="CZ5" s="43">
        <v>7.1249324269517301E-4</v>
      </c>
      <c r="DA5" s="44">
        <v>2.1011442718418599E-5</v>
      </c>
      <c r="DB5" s="44">
        <v>3.2900114201052403E-5</v>
      </c>
      <c r="DC5" s="43">
        <v>0</v>
      </c>
      <c r="DD5" s="44">
        <v>4.4970465914387598E-7</v>
      </c>
      <c r="DE5" s="43">
        <v>1.4141602130653699E-2</v>
      </c>
      <c r="DF5" s="43">
        <v>0</v>
      </c>
      <c r="DG5" s="43">
        <v>0</v>
      </c>
      <c r="DH5" s="44">
        <v>1.09819010573443E-5</v>
      </c>
      <c r="DI5" s="43">
        <v>6.7456182813469597E-4</v>
      </c>
      <c r="DJ5" s="43">
        <v>7.2054622234270303E-4</v>
      </c>
      <c r="DK5" s="44">
        <v>2.1359255326835399E-5</v>
      </c>
      <c r="DL5" s="44">
        <v>3.3148633128133798E-5</v>
      </c>
      <c r="DM5" s="43">
        <v>0</v>
      </c>
      <c r="DN5" s="44">
        <v>4.56515229733508E-7</v>
      </c>
      <c r="DO5" s="43">
        <v>7.4589000237585497E-4</v>
      </c>
      <c r="DP5" s="43">
        <v>6.7702511648681503E-4</v>
      </c>
      <c r="DQ5" s="44">
        <v>1.8671689086402402E-5</v>
      </c>
      <c r="DR5" s="43">
        <v>0</v>
      </c>
      <c r="DS5" s="43">
        <v>0</v>
      </c>
      <c r="DT5" s="44">
        <v>3.15761241457214E-7</v>
      </c>
      <c r="DU5" s="44">
        <v>6.1964934312243897E-5</v>
      </c>
      <c r="DV5" s="44">
        <v>6.28458836685921E-7</v>
      </c>
      <c r="DW5" s="44">
        <v>7.0776819614332704E-7</v>
      </c>
      <c r="DX5" s="44">
        <v>2.4822924086296801E-8</v>
      </c>
      <c r="DY5" s="43">
        <v>0</v>
      </c>
      <c r="DZ5" s="43">
        <v>0</v>
      </c>
      <c r="EA5" s="43">
        <v>0</v>
      </c>
      <c r="EB5" s="43">
        <v>0</v>
      </c>
      <c r="EC5" s="43">
        <v>0</v>
      </c>
      <c r="ED5" s="43">
        <v>0</v>
      </c>
      <c r="EE5" s="43">
        <v>0</v>
      </c>
      <c r="EF5" s="43">
        <v>0</v>
      </c>
      <c r="EG5" s="43">
        <v>0</v>
      </c>
      <c r="EH5" s="43">
        <v>0</v>
      </c>
      <c r="EI5" s="43">
        <v>0</v>
      </c>
      <c r="EJ5" s="43">
        <v>0</v>
      </c>
      <c r="EK5" s="43">
        <v>0</v>
      </c>
      <c r="EL5" s="43">
        <v>0</v>
      </c>
      <c r="EM5" s="43">
        <v>0</v>
      </c>
      <c r="EN5" s="43">
        <v>0</v>
      </c>
      <c r="EO5" s="43">
        <v>0</v>
      </c>
      <c r="EP5" s="43">
        <v>0</v>
      </c>
      <c r="EQ5" s="43">
        <v>0</v>
      </c>
      <c r="ER5" s="43">
        <v>0</v>
      </c>
      <c r="ES5" s="43">
        <v>0</v>
      </c>
      <c r="ET5" s="43">
        <v>0</v>
      </c>
      <c r="EU5" s="43">
        <v>0</v>
      </c>
      <c r="EV5" s="43">
        <v>0</v>
      </c>
      <c r="EW5" s="43">
        <v>0</v>
      </c>
      <c r="EX5" s="43">
        <v>0</v>
      </c>
      <c r="EY5" s="43">
        <v>0</v>
      </c>
      <c r="EZ5" s="43">
        <v>0</v>
      </c>
      <c r="FA5" s="43">
        <v>0</v>
      </c>
      <c r="FB5" s="43">
        <v>0</v>
      </c>
      <c r="FC5" s="44">
        <v>3.66822217214783E-5</v>
      </c>
      <c r="FD5" s="44">
        <v>2.4848460725271497E-7</v>
      </c>
      <c r="FE5" s="44">
        <v>2.1585763230567099E-7</v>
      </c>
      <c r="FF5" s="43">
        <v>0</v>
      </c>
      <c r="FG5" s="44">
        <v>1.4383506284631599E-8</v>
      </c>
      <c r="FH5" s="43">
        <v>5.3102404097729899E-2</v>
      </c>
      <c r="FI5" s="43">
        <v>0</v>
      </c>
      <c r="FJ5" s="43">
        <v>0</v>
      </c>
      <c r="FK5" s="44">
        <v>5.8300280701856799E-5</v>
      </c>
      <c r="FL5" s="43">
        <v>3.07644379270484E-3</v>
      </c>
      <c r="FM5" s="43">
        <v>3.65615895163381E-3</v>
      </c>
      <c r="FN5" s="43">
        <v>1.01635806430896E-4</v>
      </c>
      <c r="FO5" s="43">
        <v>1.4196500464840701E-4</v>
      </c>
      <c r="FP5" s="43">
        <v>0</v>
      </c>
      <c r="FQ5" s="44">
        <v>2.32892326588143E-6</v>
      </c>
      <c r="FR5" s="43">
        <v>3.80053516758945E-3</v>
      </c>
      <c r="FS5" s="43">
        <v>4.2832980028460503E-3</v>
      </c>
      <c r="FT5" s="43">
        <v>1.0652689843045901E-4</v>
      </c>
      <c r="FU5" s="43">
        <v>0</v>
      </c>
      <c r="FV5" s="43">
        <v>0</v>
      </c>
      <c r="FW5" s="44">
        <v>1.85915866720098E-6</v>
      </c>
      <c r="FX5" s="43">
        <v>3.9890874963315602E-4</v>
      </c>
      <c r="FY5" s="44">
        <v>4.8629300525865396E-6</v>
      </c>
      <c r="FZ5" s="44">
        <v>4.8819620374678903E-6</v>
      </c>
      <c r="GA5" s="44">
        <v>1.4487103509791301E-7</v>
      </c>
      <c r="GB5" s="43">
        <v>3.8644708784575598E-3</v>
      </c>
      <c r="GC5" s="43">
        <v>4.3457699288016096E-3</v>
      </c>
      <c r="GD5" s="43">
        <v>1.08466964676427E-4</v>
      </c>
      <c r="GE5" s="43">
        <v>0</v>
      </c>
      <c r="GF5" s="43">
        <v>0</v>
      </c>
      <c r="GG5" s="44">
        <v>1.9190990887568401E-6</v>
      </c>
      <c r="GH5" s="43">
        <v>4.0505489657311801E-4</v>
      </c>
      <c r="GI5" s="44">
        <v>4.9889571073132001E-6</v>
      </c>
      <c r="GJ5" s="44">
        <v>4.9836623039782201E-6</v>
      </c>
      <c r="GK5" s="44">
        <v>1.4794508732721401E-7</v>
      </c>
      <c r="GL5" s="43">
        <v>4.3170842520819699E-4</v>
      </c>
      <c r="GM5" s="44">
        <v>4.7092490931480002E-6</v>
      </c>
      <c r="GN5" s="44">
        <v>3.7988673994221E-6</v>
      </c>
      <c r="GO5" s="44">
        <v>1.10990370562969E-7</v>
      </c>
      <c r="GP5" s="44">
        <v>3.4551442407938597E-7</v>
      </c>
      <c r="GQ5" s="43">
        <v>0</v>
      </c>
      <c r="GR5" s="43">
        <v>0</v>
      </c>
      <c r="GS5" s="43">
        <v>0</v>
      </c>
      <c r="GT5" s="43">
        <v>0</v>
      </c>
      <c r="GU5" s="43">
        <v>0</v>
      </c>
      <c r="GV5" s="43">
        <v>0</v>
      </c>
      <c r="GW5" s="43">
        <v>0</v>
      </c>
      <c r="GX5" s="43">
        <v>0</v>
      </c>
      <c r="GY5" s="43">
        <v>0</v>
      </c>
      <c r="GZ5" s="43">
        <v>0</v>
      </c>
      <c r="HA5" s="43">
        <v>0</v>
      </c>
      <c r="HB5" s="43">
        <v>0</v>
      </c>
      <c r="HC5" s="43">
        <v>0</v>
      </c>
      <c r="HD5" s="43">
        <v>0</v>
      </c>
      <c r="HE5" s="43">
        <v>0</v>
      </c>
      <c r="HF5" s="43">
        <v>0</v>
      </c>
      <c r="HG5" s="43">
        <v>0</v>
      </c>
      <c r="HH5" s="43">
        <v>0</v>
      </c>
      <c r="HI5" s="43">
        <v>0</v>
      </c>
      <c r="HJ5" s="43">
        <v>0</v>
      </c>
      <c r="HK5" s="43">
        <v>0</v>
      </c>
      <c r="HL5" s="43">
        <v>1.86184989193353E-2</v>
      </c>
      <c r="HM5" s="43">
        <v>2.2109975837539798E-2</v>
      </c>
      <c r="HN5" s="43">
        <v>5.3649740712217195E-4</v>
      </c>
      <c r="HO5" s="43">
        <v>0</v>
      </c>
      <c r="HP5" s="43">
        <v>0</v>
      </c>
      <c r="HQ5" s="44">
        <v>4.1150756801509502E-6</v>
      </c>
      <c r="HR5" s="43">
        <v>1.3753071595836901E-3</v>
      </c>
      <c r="HS5" s="44">
        <v>1.9146656653015701E-5</v>
      </c>
      <c r="HT5" s="44">
        <v>2.0625126738215402E-5</v>
      </c>
      <c r="HU5" s="44">
        <v>3.4110513806538502E-7</v>
      </c>
      <c r="HV5" s="43">
        <v>1.34242849063259E-3</v>
      </c>
      <c r="HW5" s="44">
        <v>1.7393083727791699E-5</v>
      </c>
      <c r="HX5" s="44">
        <v>1.49393285986019E-5</v>
      </c>
      <c r="HY5" s="44">
        <v>1.2669065211073099E-7</v>
      </c>
      <c r="HZ5" s="44">
        <v>1.0914955993011999E-6</v>
      </c>
      <c r="IA5" s="43">
        <v>1.40744119608576E-3</v>
      </c>
      <c r="IB5" s="44">
        <v>1.8410079787575301E-5</v>
      </c>
      <c r="IC5" s="44">
        <v>1.5710933734337801E-5</v>
      </c>
      <c r="ID5" s="44">
        <v>1.37210950936232E-7</v>
      </c>
      <c r="IE5" s="44">
        <v>1.15016143698488E-6</v>
      </c>
      <c r="IF5" s="44">
        <v>1.0481922009129301E-6</v>
      </c>
      <c r="IG5" s="43">
        <v>0</v>
      </c>
      <c r="IH5" s="43">
        <v>0</v>
      </c>
      <c r="II5" s="43">
        <v>0</v>
      </c>
      <c r="IJ5" s="43">
        <v>0</v>
      </c>
      <c r="IK5" s="43">
        <v>0</v>
      </c>
      <c r="IL5" s="43">
        <v>0</v>
      </c>
      <c r="IM5" s="43">
        <v>0</v>
      </c>
    </row>
    <row r="6" spans="1:247" x14ac:dyDescent="0.2">
      <c r="A6" s="43">
        <v>0</v>
      </c>
      <c r="B6" s="43">
        <v>2.50931568721499E-3</v>
      </c>
      <c r="C6" s="43">
        <v>3.6720894719742298E-4</v>
      </c>
      <c r="D6" s="43">
        <v>3.6732568741769899E-4</v>
      </c>
      <c r="E6" s="43">
        <v>0.54183782561140104</v>
      </c>
      <c r="F6" s="43">
        <v>0.36932660819769098</v>
      </c>
      <c r="G6" s="43">
        <v>1.7436045207721702E-2</v>
      </c>
      <c r="H6" s="43">
        <v>7.9224139333846106E-3</v>
      </c>
      <c r="I6" s="43">
        <v>5.3882790970317495E-4</v>
      </c>
      <c r="J6" s="44">
        <v>7.2655115196969695E-5</v>
      </c>
      <c r="K6" s="44">
        <v>7.3097648968666805E-5</v>
      </c>
      <c r="L6" s="43">
        <v>0</v>
      </c>
      <c r="M6" s="43">
        <v>5.8626752767434499E-4</v>
      </c>
      <c r="N6" s="43">
        <v>0</v>
      </c>
      <c r="O6" s="44">
        <v>3.1085375022680998E-5</v>
      </c>
      <c r="P6" s="44">
        <v>9.5091737396590004E-7</v>
      </c>
      <c r="Q6" s="43">
        <v>0</v>
      </c>
      <c r="R6" s="43">
        <v>0</v>
      </c>
      <c r="S6" s="43">
        <v>0</v>
      </c>
      <c r="T6" s="43">
        <v>0</v>
      </c>
      <c r="U6" s="43">
        <v>0</v>
      </c>
      <c r="V6" s="43">
        <v>0</v>
      </c>
      <c r="W6" s="43">
        <v>0</v>
      </c>
      <c r="X6" s="43">
        <v>0</v>
      </c>
      <c r="Y6" s="43">
        <v>0</v>
      </c>
      <c r="Z6" s="43">
        <v>0</v>
      </c>
      <c r="AA6" s="43">
        <v>0</v>
      </c>
      <c r="AB6" s="43">
        <v>4.2738247542174597E-2</v>
      </c>
      <c r="AC6" s="43">
        <v>0</v>
      </c>
      <c r="AD6" s="43">
        <v>0</v>
      </c>
      <c r="AE6" s="43">
        <v>1.4205831733899701E-4</v>
      </c>
      <c r="AF6" s="43">
        <v>3.0579269270919699E-3</v>
      </c>
      <c r="AG6" s="43">
        <v>1.1961944785162399E-3</v>
      </c>
      <c r="AH6" s="44">
        <v>9.3467515434740602E-5</v>
      </c>
      <c r="AI6" s="43">
        <v>1.0349755797592201E-3</v>
      </c>
      <c r="AJ6" s="43">
        <v>0</v>
      </c>
      <c r="AK6" s="43">
        <v>0</v>
      </c>
      <c r="AL6" s="44">
        <v>3.3572873698216602E-5</v>
      </c>
      <c r="AM6" s="43">
        <v>0</v>
      </c>
      <c r="AN6" s="44">
        <v>7.0969058828262605E-5</v>
      </c>
      <c r="AO6" s="43">
        <v>0</v>
      </c>
      <c r="AP6" s="44">
        <v>8.1152170309618694E-6</v>
      </c>
      <c r="AQ6" s="44">
        <v>3.2847099933542102E-7</v>
      </c>
      <c r="AR6" s="43">
        <v>0</v>
      </c>
      <c r="AS6" s="44">
        <v>7.1267970420802194E-5</v>
      </c>
      <c r="AT6" s="43">
        <v>0</v>
      </c>
      <c r="AU6" s="44">
        <v>8.1448438487551699E-6</v>
      </c>
      <c r="AV6" s="44">
        <v>3.3010072284616002E-7</v>
      </c>
      <c r="AW6" s="43">
        <v>7.0975289847798398E-4</v>
      </c>
      <c r="AX6" s="43">
        <v>0</v>
      </c>
      <c r="AY6" s="43">
        <v>0</v>
      </c>
      <c r="AZ6" s="44">
        <v>1.4725422000566501E-6</v>
      </c>
      <c r="BA6" s="43">
        <v>0</v>
      </c>
      <c r="BB6" s="44">
        <v>5.7022676703356101E-5</v>
      </c>
      <c r="BC6" s="44">
        <v>2.2578803345376398E-6</v>
      </c>
      <c r="BD6" s="44">
        <v>2.90499725379216E-5</v>
      </c>
      <c r="BE6" s="43">
        <v>0</v>
      </c>
      <c r="BF6" s="44">
        <v>7.2458580241776395E-8</v>
      </c>
      <c r="BG6" s="43">
        <v>0</v>
      </c>
      <c r="BH6" s="43">
        <v>0</v>
      </c>
      <c r="BI6" s="43">
        <v>0</v>
      </c>
      <c r="BJ6" s="43">
        <v>0</v>
      </c>
      <c r="BK6" s="43">
        <v>0</v>
      </c>
      <c r="BL6" s="43">
        <v>0</v>
      </c>
      <c r="BM6" s="43">
        <v>0</v>
      </c>
      <c r="BN6" s="43">
        <v>0</v>
      </c>
      <c r="BO6" s="43">
        <v>0</v>
      </c>
      <c r="BP6" s="43">
        <v>0</v>
      </c>
      <c r="BQ6" s="43">
        <v>0</v>
      </c>
      <c r="BR6" s="43">
        <v>0</v>
      </c>
      <c r="BS6" s="43">
        <v>0</v>
      </c>
      <c r="BT6" s="43">
        <v>0</v>
      </c>
      <c r="BU6" s="43">
        <v>0</v>
      </c>
      <c r="BV6" s="43">
        <v>0</v>
      </c>
      <c r="BW6" s="43">
        <v>0</v>
      </c>
      <c r="BX6" s="43">
        <v>0</v>
      </c>
      <c r="BY6" s="43">
        <v>0</v>
      </c>
      <c r="BZ6" s="43">
        <v>0</v>
      </c>
      <c r="CA6" s="43">
        <v>0</v>
      </c>
      <c r="CB6" s="43">
        <v>0</v>
      </c>
      <c r="CC6" s="43">
        <v>0</v>
      </c>
      <c r="CD6" s="43">
        <v>0</v>
      </c>
      <c r="CE6" s="43">
        <v>0</v>
      </c>
      <c r="CF6" s="43">
        <v>4.01442151267017E-3</v>
      </c>
      <c r="CG6" s="43">
        <v>1.50086483990318E-3</v>
      </c>
      <c r="CH6" s="43">
        <v>1.2902237026101099E-4</v>
      </c>
      <c r="CI6" s="43">
        <v>0</v>
      </c>
      <c r="CJ6" s="43">
        <v>0</v>
      </c>
      <c r="CK6" s="43">
        <v>0</v>
      </c>
      <c r="CL6" s="43">
        <v>1.3509679189872999E-3</v>
      </c>
      <c r="CM6" s="44">
        <v>1.0501513903761E-5</v>
      </c>
      <c r="CN6" s="43">
        <v>0</v>
      </c>
      <c r="CO6" s="43">
        <v>0</v>
      </c>
      <c r="CP6" s="43">
        <v>0</v>
      </c>
      <c r="CQ6" s="44">
        <v>3.0606436502052797E-5</v>
      </c>
      <c r="CR6" s="43">
        <v>0</v>
      </c>
      <c r="CS6" s="44">
        <v>5.2253369003617104E-6</v>
      </c>
      <c r="CT6" s="44">
        <v>2.0738783410636901E-7</v>
      </c>
      <c r="CU6" s="44">
        <v>7.1165769228970601E-5</v>
      </c>
      <c r="CV6" s="43">
        <v>0</v>
      </c>
      <c r="CW6" s="43">
        <v>0</v>
      </c>
      <c r="CX6" s="44">
        <v>2.17441452245681E-7</v>
      </c>
      <c r="CY6" s="44">
        <v>5.4974822662065398E-6</v>
      </c>
      <c r="CZ6" s="44">
        <v>1.24137411178426E-5</v>
      </c>
      <c r="DA6" s="44">
        <v>4.1781524916993799E-7</v>
      </c>
      <c r="DB6" s="44">
        <v>4.7005448616660196E-6</v>
      </c>
      <c r="DC6" s="43">
        <v>0</v>
      </c>
      <c r="DD6" s="44">
        <v>4.1567097575956701E-8</v>
      </c>
      <c r="DE6" s="44">
        <v>7.1445318856199098E-5</v>
      </c>
      <c r="DF6" s="43">
        <v>0</v>
      </c>
      <c r="DG6" s="43">
        <v>0</v>
      </c>
      <c r="DH6" s="44">
        <v>2.19128663391617E-7</v>
      </c>
      <c r="DI6" s="44">
        <v>5.5382088077578396E-6</v>
      </c>
      <c r="DJ6" s="44">
        <v>1.24680870418938E-5</v>
      </c>
      <c r="DK6" s="44">
        <v>4.2035394104677499E-7</v>
      </c>
      <c r="DL6" s="44">
        <v>4.7140016499909799E-6</v>
      </c>
      <c r="DM6" s="43">
        <v>0</v>
      </c>
      <c r="DN6" s="44">
        <v>4.17810190089123E-8</v>
      </c>
      <c r="DO6" s="43">
        <v>1.2783506446258501E-4</v>
      </c>
      <c r="DP6" s="44">
        <v>8.6238504147325202E-5</v>
      </c>
      <c r="DQ6" s="44">
        <v>3.6691276770316401E-6</v>
      </c>
      <c r="DR6" s="43">
        <v>0</v>
      </c>
      <c r="DS6" s="43">
        <v>0</v>
      </c>
      <c r="DT6" s="44">
        <v>1.03810654863491E-7</v>
      </c>
      <c r="DU6" s="44">
        <v>5.3759161746015803E-5</v>
      </c>
      <c r="DV6" s="44">
        <v>3.6963913462111799E-7</v>
      </c>
      <c r="DW6" s="44">
        <v>2.3334200758839101E-7</v>
      </c>
      <c r="DX6" s="44">
        <v>5.9545280197871103E-8</v>
      </c>
      <c r="DY6" s="43">
        <v>0</v>
      </c>
      <c r="DZ6" s="43">
        <v>0</v>
      </c>
      <c r="EA6" s="43">
        <v>0</v>
      </c>
      <c r="EB6" s="43">
        <v>0</v>
      </c>
      <c r="EC6" s="43">
        <v>0</v>
      </c>
      <c r="ED6" s="43">
        <v>0</v>
      </c>
      <c r="EE6" s="43">
        <v>0</v>
      </c>
      <c r="EF6" s="43">
        <v>0</v>
      </c>
      <c r="EG6" s="43">
        <v>0</v>
      </c>
      <c r="EH6" s="43">
        <v>0</v>
      </c>
      <c r="EI6" s="43">
        <v>0</v>
      </c>
      <c r="EJ6" s="43">
        <v>0</v>
      </c>
      <c r="EK6" s="43">
        <v>0</v>
      </c>
      <c r="EL6" s="43">
        <v>0</v>
      </c>
      <c r="EM6" s="43">
        <v>0</v>
      </c>
      <c r="EN6" s="43">
        <v>0</v>
      </c>
      <c r="EO6" s="43">
        <v>0</v>
      </c>
      <c r="EP6" s="43">
        <v>0</v>
      </c>
      <c r="EQ6" s="43">
        <v>0</v>
      </c>
      <c r="ER6" s="43">
        <v>0</v>
      </c>
      <c r="ES6" s="43">
        <v>0</v>
      </c>
      <c r="ET6" s="43">
        <v>0</v>
      </c>
      <c r="EU6" s="43">
        <v>0</v>
      </c>
      <c r="EV6" s="43">
        <v>0</v>
      </c>
      <c r="EW6" s="43">
        <v>0</v>
      </c>
      <c r="EX6" s="43">
        <v>0</v>
      </c>
      <c r="EY6" s="43">
        <v>0</v>
      </c>
      <c r="EZ6" s="43">
        <v>0</v>
      </c>
      <c r="FA6" s="43">
        <v>0</v>
      </c>
      <c r="FB6" s="43">
        <v>0</v>
      </c>
      <c r="FC6" s="43">
        <v>1.7392444676878999E-3</v>
      </c>
      <c r="FD6" s="44">
        <v>2.5099411965331401E-5</v>
      </c>
      <c r="FE6" s="44">
        <v>1.0489668871423799E-5</v>
      </c>
      <c r="FF6" s="43">
        <v>0</v>
      </c>
      <c r="FG6" s="44">
        <v>3.25617919452658E-6</v>
      </c>
      <c r="FH6" s="44">
        <v>3.2713370186920299E-5</v>
      </c>
      <c r="FI6" s="43">
        <v>0</v>
      </c>
      <c r="FJ6" s="43">
        <v>0</v>
      </c>
      <c r="FK6" s="44">
        <v>1.39017051627779E-7</v>
      </c>
      <c r="FL6" s="44">
        <v>5.1203205496531503E-6</v>
      </c>
      <c r="FM6" s="44">
        <v>8.9578024732292401E-6</v>
      </c>
      <c r="FN6" s="44">
        <v>2.5552826772413199E-7</v>
      </c>
      <c r="FO6" s="44">
        <v>2.8498213303911699E-6</v>
      </c>
      <c r="FP6" s="43">
        <v>0</v>
      </c>
      <c r="FQ6" s="44">
        <v>3.68882403255423E-8</v>
      </c>
      <c r="FR6" s="44">
        <v>2.1035827273881602E-5</v>
      </c>
      <c r="FS6" s="44">
        <v>2.2219865838210199E-5</v>
      </c>
      <c r="FT6" s="44">
        <v>6.4211953002475896E-7</v>
      </c>
      <c r="FU6" s="43">
        <v>0</v>
      </c>
      <c r="FV6" s="43">
        <v>0</v>
      </c>
      <c r="FW6" s="44">
        <v>5.2504244671762802E-8</v>
      </c>
      <c r="FX6" s="44">
        <v>1.28989053911618E-5</v>
      </c>
      <c r="FY6" s="44">
        <v>1.16523235966478E-7</v>
      </c>
      <c r="FZ6" s="44">
        <v>1.2044332282051999E-7</v>
      </c>
      <c r="GA6" s="44">
        <v>2.7689643275765E-8</v>
      </c>
      <c r="GB6" s="44">
        <v>2.12319756977291E-5</v>
      </c>
      <c r="GC6" s="44">
        <v>2.2382153543569701E-5</v>
      </c>
      <c r="GD6" s="44">
        <v>6.4766450620732196E-7</v>
      </c>
      <c r="GE6" s="43">
        <v>0</v>
      </c>
      <c r="GF6" s="43">
        <v>0</v>
      </c>
      <c r="GG6" s="44">
        <v>5.3475484605265097E-8</v>
      </c>
      <c r="GH6" s="44">
        <v>1.29970358143424E-5</v>
      </c>
      <c r="GI6" s="44">
        <v>1.18375884226022E-7</v>
      </c>
      <c r="GJ6" s="44">
        <v>1.2170582360909301E-7</v>
      </c>
      <c r="GK6" s="44">
        <v>2.7994836786402499E-8</v>
      </c>
      <c r="GL6" s="43">
        <v>1.19173474600302E-4</v>
      </c>
      <c r="GM6" s="44">
        <v>1.22966007203118E-6</v>
      </c>
      <c r="GN6" s="44">
        <v>7.9301200443986505E-7</v>
      </c>
      <c r="GO6" s="44">
        <v>9.6524378545459895E-8</v>
      </c>
      <c r="GP6" s="44">
        <v>3.4964659493457898E-7</v>
      </c>
      <c r="GQ6" s="43">
        <v>0</v>
      </c>
      <c r="GR6" s="43">
        <v>0</v>
      </c>
      <c r="GS6" s="43">
        <v>0</v>
      </c>
      <c r="GT6" s="43">
        <v>0</v>
      </c>
      <c r="GU6" s="43">
        <v>0</v>
      </c>
      <c r="GV6" s="43">
        <v>0</v>
      </c>
      <c r="GW6" s="43">
        <v>0</v>
      </c>
      <c r="GX6" s="43">
        <v>0</v>
      </c>
      <c r="GY6" s="43">
        <v>0</v>
      </c>
      <c r="GZ6" s="43">
        <v>0</v>
      </c>
      <c r="HA6" s="43">
        <v>0</v>
      </c>
      <c r="HB6" s="43">
        <v>0</v>
      </c>
      <c r="HC6" s="43">
        <v>0</v>
      </c>
      <c r="HD6" s="43">
        <v>0</v>
      </c>
      <c r="HE6" s="43">
        <v>0</v>
      </c>
      <c r="HF6" s="43">
        <v>0</v>
      </c>
      <c r="HG6" s="43">
        <v>0</v>
      </c>
      <c r="HH6" s="43">
        <v>0</v>
      </c>
      <c r="HI6" s="43">
        <v>0</v>
      </c>
      <c r="HJ6" s="43">
        <v>0</v>
      </c>
      <c r="HK6" s="43">
        <v>0</v>
      </c>
      <c r="HL6" s="44">
        <v>1.5593592349067801E-5</v>
      </c>
      <c r="HM6" s="44">
        <v>1.9211163882119998E-5</v>
      </c>
      <c r="HN6" s="44">
        <v>4.6809676912153001E-7</v>
      </c>
      <c r="HO6" s="43">
        <v>0</v>
      </c>
      <c r="HP6" s="43">
        <v>0</v>
      </c>
      <c r="HQ6" s="44">
        <v>2.83368153693373E-8</v>
      </c>
      <c r="HR6" s="44">
        <v>7.5336896794343999E-6</v>
      </c>
      <c r="HS6" s="44">
        <v>7.7207747909111894E-8</v>
      </c>
      <c r="HT6" s="44">
        <v>9.6178348718483304E-8</v>
      </c>
      <c r="HU6" s="44">
        <v>1.34105729385365E-8</v>
      </c>
      <c r="HV6" s="44">
        <v>3.0689169849532602E-5</v>
      </c>
      <c r="HW6" s="44">
        <v>3.27682936226964E-7</v>
      </c>
      <c r="HX6" s="44">
        <v>2.5483520045826799E-7</v>
      </c>
      <c r="HY6" s="44">
        <v>1.61902834473972E-8</v>
      </c>
      <c r="HZ6" s="44">
        <v>9.28541210466468E-8</v>
      </c>
      <c r="IA6" s="44">
        <v>3.1480483881649901E-5</v>
      </c>
      <c r="IB6" s="44">
        <v>3.3920020200845398E-7</v>
      </c>
      <c r="IC6" s="44">
        <v>2.6218765398012798E-7</v>
      </c>
      <c r="ID6" s="44">
        <v>1.72106127584383E-8</v>
      </c>
      <c r="IE6" s="44">
        <v>9.5737600936970004E-8</v>
      </c>
      <c r="IF6" s="44">
        <v>6.6187396112124404E-7</v>
      </c>
      <c r="IG6" s="43">
        <v>0</v>
      </c>
      <c r="IH6" s="43">
        <v>0</v>
      </c>
      <c r="II6" s="43">
        <v>0</v>
      </c>
      <c r="IJ6" s="43">
        <v>0</v>
      </c>
      <c r="IK6" s="43">
        <v>0</v>
      </c>
      <c r="IL6" s="43">
        <v>0</v>
      </c>
      <c r="IM6" s="43">
        <v>0</v>
      </c>
    </row>
    <row r="7" spans="1:247" x14ac:dyDescent="0.2">
      <c r="A7" s="43">
        <v>0</v>
      </c>
      <c r="B7" s="43">
        <v>3.5171896302176799E-2</v>
      </c>
      <c r="C7" s="43">
        <v>1.9128545092086901E-2</v>
      </c>
      <c r="D7" s="43">
        <v>1.9188372566374599E-2</v>
      </c>
      <c r="E7" s="43">
        <v>5.1534065796210803E-2</v>
      </c>
      <c r="F7" s="43">
        <v>8.9372824704356799E-2</v>
      </c>
      <c r="G7" s="43">
        <v>1.3903315283874699E-3</v>
      </c>
      <c r="H7" s="43">
        <v>1.6931601133600301E-3</v>
      </c>
      <c r="I7" s="43">
        <v>1.72151310378694E-3</v>
      </c>
      <c r="J7" s="43">
        <v>1.4712840917587001E-2</v>
      </c>
      <c r="K7" s="43">
        <v>1.4821639038982501E-2</v>
      </c>
      <c r="L7" s="43">
        <v>0</v>
      </c>
      <c r="M7" s="43">
        <v>2.2814211981326799E-2</v>
      </c>
      <c r="N7" s="43">
        <v>0</v>
      </c>
      <c r="O7" s="43">
        <v>7.8951857658449598E-4</v>
      </c>
      <c r="P7" s="43">
        <v>1.79203338264117E-3</v>
      </c>
      <c r="Q7" s="43">
        <v>0</v>
      </c>
      <c r="R7" s="43">
        <v>0</v>
      </c>
      <c r="S7" s="43">
        <v>0</v>
      </c>
      <c r="T7" s="43">
        <v>0</v>
      </c>
      <c r="U7" s="43">
        <v>0</v>
      </c>
      <c r="V7" s="43">
        <v>0</v>
      </c>
      <c r="W7" s="43">
        <v>0</v>
      </c>
      <c r="X7" s="43">
        <v>0</v>
      </c>
      <c r="Y7" s="43">
        <v>0</v>
      </c>
      <c r="Z7" s="43">
        <v>0</v>
      </c>
      <c r="AA7" s="43">
        <v>0</v>
      </c>
      <c r="AB7" s="43">
        <v>4.2018862226667002E-2</v>
      </c>
      <c r="AC7" s="43">
        <v>0</v>
      </c>
      <c r="AD7" s="43">
        <v>0</v>
      </c>
      <c r="AE7" s="43">
        <v>8.95619995278568E-3</v>
      </c>
      <c r="AF7" s="43">
        <v>3.2675523707437299E-3</v>
      </c>
      <c r="AG7" s="43">
        <v>2.08706215509603E-3</v>
      </c>
      <c r="AH7" s="43">
        <v>7.3772090796576E-3</v>
      </c>
      <c r="AI7" s="43">
        <v>9.2115390971440197E-4</v>
      </c>
      <c r="AJ7" s="43">
        <v>0</v>
      </c>
      <c r="AK7" s="43">
        <v>0</v>
      </c>
      <c r="AL7" s="43">
        <v>4.0268442686400299E-2</v>
      </c>
      <c r="AM7" s="43">
        <v>0</v>
      </c>
      <c r="AN7" s="43">
        <v>2.2405791068971399E-2</v>
      </c>
      <c r="AO7" s="43">
        <v>0</v>
      </c>
      <c r="AP7" s="43">
        <v>1.4898174573111499E-3</v>
      </c>
      <c r="AQ7" s="43">
        <v>4.27901509426434E-3</v>
      </c>
      <c r="AR7" s="43">
        <v>0</v>
      </c>
      <c r="AS7" s="43">
        <v>2.2527080745482299E-2</v>
      </c>
      <c r="AT7" s="43">
        <v>0</v>
      </c>
      <c r="AU7" s="43">
        <v>1.49744859284238E-3</v>
      </c>
      <c r="AV7" s="43">
        <v>4.3097089469017096E-3</v>
      </c>
      <c r="AW7" s="43">
        <v>1.98146860620051E-2</v>
      </c>
      <c r="AX7" s="43">
        <v>0</v>
      </c>
      <c r="AY7" s="43">
        <v>0</v>
      </c>
      <c r="AZ7" s="43">
        <v>5.1426225757969799E-3</v>
      </c>
      <c r="BA7" s="43">
        <v>0</v>
      </c>
      <c r="BB7" s="43">
        <v>2.40908083887667E-3</v>
      </c>
      <c r="BC7" s="43">
        <v>5.2838164754458097E-3</v>
      </c>
      <c r="BD7" s="43">
        <v>6.6296780131283204E-4</v>
      </c>
      <c r="BE7" s="43">
        <v>0</v>
      </c>
      <c r="BF7" s="43">
        <v>2.2953292890866999E-4</v>
      </c>
      <c r="BG7" s="43">
        <v>0</v>
      </c>
      <c r="BH7" s="43">
        <v>0</v>
      </c>
      <c r="BI7" s="43">
        <v>0</v>
      </c>
      <c r="BJ7" s="43">
        <v>0</v>
      </c>
      <c r="BK7" s="43">
        <v>0</v>
      </c>
      <c r="BL7" s="43">
        <v>0</v>
      </c>
      <c r="BM7" s="43">
        <v>0</v>
      </c>
      <c r="BN7" s="43">
        <v>0</v>
      </c>
      <c r="BO7" s="43">
        <v>0</v>
      </c>
      <c r="BP7" s="43">
        <v>0</v>
      </c>
      <c r="BQ7" s="43">
        <v>0</v>
      </c>
      <c r="BR7" s="43">
        <v>0</v>
      </c>
      <c r="BS7" s="43">
        <v>0</v>
      </c>
      <c r="BT7" s="43">
        <v>0</v>
      </c>
      <c r="BU7" s="43">
        <v>0</v>
      </c>
      <c r="BV7" s="43">
        <v>0</v>
      </c>
      <c r="BW7" s="43">
        <v>0</v>
      </c>
      <c r="BX7" s="43">
        <v>0</v>
      </c>
      <c r="BY7" s="43">
        <v>0</v>
      </c>
      <c r="BZ7" s="43">
        <v>0</v>
      </c>
      <c r="CA7" s="43">
        <v>0</v>
      </c>
      <c r="CB7" s="43">
        <v>0</v>
      </c>
      <c r="CC7" s="43">
        <v>0</v>
      </c>
      <c r="CD7" s="43">
        <v>0</v>
      </c>
      <c r="CE7" s="43">
        <v>0</v>
      </c>
      <c r="CF7" s="43">
        <v>5.0626661273431104E-3</v>
      </c>
      <c r="CG7" s="43">
        <v>2.2554634347425398E-3</v>
      </c>
      <c r="CH7" s="43">
        <v>8.4705209929462604E-3</v>
      </c>
      <c r="CI7" s="43">
        <v>0</v>
      </c>
      <c r="CJ7" s="43">
        <v>0</v>
      </c>
      <c r="CK7" s="43">
        <v>0</v>
      </c>
      <c r="CL7" s="43">
        <v>2.4107351294162501E-3</v>
      </c>
      <c r="CM7" s="43">
        <v>1.11312123362409E-3</v>
      </c>
      <c r="CN7" s="43">
        <v>0</v>
      </c>
      <c r="CO7" s="43">
        <v>0</v>
      </c>
      <c r="CP7" s="43">
        <v>0</v>
      </c>
      <c r="CQ7" s="43">
        <v>5.8982821288414901E-2</v>
      </c>
      <c r="CR7" s="43">
        <v>0</v>
      </c>
      <c r="CS7" s="43">
        <v>5.5400500189456102E-3</v>
      </c>
      <c r="CT7" s="43">
        <v>1.5074500176084299E-2</v>
      </c>
      <c r="CU7" s="43">
        <v>1.7235902837753201E-2</v>
      </c>
      <c r="CV7" s="43">
        <v>0</v>
      </c>
      <c r="CW7" s="43">
        <v>0</v>
      </c>
      <c r="CX7" s="43">
        <v>7.0952894053132399E-3</v>
      </c>
      <c r="CY7" s="43">
        <v>3.1777466311436399E-3</v>
      </c>
      <c r="CZ7" s="43">
        <v>3.9842502254528404E-3</v>
      </c>
      <c r="DA7" s="43">
        <v>7.8209716066921404E-3</v>
      </c>
      <c r="DB7" s="43">
        <v>7.1945335938034503E-4</v>
      </c>
      <c r="DC7" s="43">
        <v>0</v>
      </c>
      <c r="DD7" s="43">
        <v>6.5565488737678304E-4</v>
      </c>
      <c r="DE7" s="43">
        <v>1.7328331922080099E-2</v>
      </c>
      <c r="DF7" s="43">
        <v>0</v>
      </c>
      <c r="DG7" s="43">
        <v>0</v>
      </c>
      <c r="DH7" s="43">
        <v>7.1737270153159598E-3</v>
      </c>
      <c r="DI7" s="43">
        <v>3.21434630659042E-3</v>
      </c>
      <c r="DJ7" s="43">
        <v>4.0158331161076902E-3</v>
      </c>
      <c r="DK7" s="43">
        <v>7.8970423749919593E-3</v>
      </c>
      <c r="DL7" s="43">
        <v>7.2296498523889501E-4</v>
      </c>
      <c r="DM7" s="43">
        <v>0</v>
      </c>
      <c r="DN7" s="43">
        <v>6.6384192686940499E-4</v>
      </c>
      <c r="DO7" s="43">
        <v>3.4150901096454602E-3</v>
      </c>
      <c r="DP7" s="43">
        <v>2.4724090044149901E-3</v>
      </c>
      <c r="DQ7" s="43">
        <v>5.9738812825251503E-3</v>
      </c>
      <c r="DR7" s="43">
        <v>0</v>
      </c>
      <c r="DS7" s="43">
        <v>0</v>
      </c>
      <c r="DT7" s="43">
        <v>6.5855329877256602E-4</v>
      </c>
      <c r="DU7" s="43">
        <v>2.1570519468554102E-3</v>
      </c>
      <c r="DV7" s="43">
        <v>1.07405211412556E-3</v>
      </c>
      <c r="DW7" s="43">
        <v>7.9168562737866105E-4</v>
      </c>
      <c r="DX7" s="43">
        <v>1.6831958780000599E-4</v>
      </c>
      <c r="DY7" s="43">
        <v>0</v>
      </c>
      <c r="DZ7" s="43">
        <v>0</v>
      </c>
      <c r="EA7" s="43">
        <v>0</v>
      </c>
      <c r="EB7" s="43">
        <v>0</v>
      </c>
      <c r="EC7" s="43">
        <v>0</v>
      </c>
      <c r="ED7" s="43">
        <v>0</v>
      </c>
      <c r="EE7" s="43">
        <v>0</v>
      </c>
      <c r="EF7" s="43">
        <v>0</v>
      </c>
      <c r="EG7" s="43">
        <v>0</v>
      </c>
      <c r="EH7" s="43">
        <v>0</v>
      </c>
      <c r="EI7" s="43">
        <v>0</v>
      </c>
      <c r="EJ7" s="43">
        <v>0</v>
      </c>
      <c r="EK7" s="43">
        <v>0</v>
      </c>
      <c r="EL7" s="43">
        <v>0</v>
      </c>
      <c r="EM7" s="43">
        <v>0</v>
      </c>
      <c r="EN7" s="43">
        <v>0</v>
      </c>
      <c r="EO7" s="43">
        <v>0</v>
      </c>
      <c r="EP7" s="43">
        <v>0</v>
      </c>
      <c r="EQ7" s="43">
        <v>0</v>
      </c>
      <c r="ER7" s="43">
        <v>0</v>
      </c>
      <c r="ES7" s="43">
        <v>0</v>
      </c>
      <c r="ET7" s="43">
        <v>0</v>
      </c>
      <c r="EU7" s="43">
        <v>0</v>
      </c>
      <c r="EV7" s="43">
        <v>0</v>
      </c>
      <c r="EW7" s="43">
        <v>0</v>
      </c>
      <c r="EX7" s="43">
        <v>0</v>
      </c>
      <c r="EY7" s="43">
        <v>0</v>
      </c>
      <c r="EZ7" s="43">
        <v>0</v>
      </c>
      <c r="FA7" s="43">
        <v>0</v>
      </c>
      <c r="FB7" s="43">
        <v>0</v>
      </c>
      <c r="FC7" s="43">
        <v>2.3501799349355899E-3</v>
      </c>
      <c r="FD7" s="43">
        <v>1.7275742374149099E-3</v>
      </c>
      <c r="FE7" s="43">
        <v>8.5057913808164005E-4</v>
      </c>
      <c r="FF7" s="43">
        <v>0</v>
      </c>
      <c r="FG7" s="43">
        <v>2.9393607671709899E-4</v>
      </c>
      <c r="FH7" s="43">
        <v>5.0861899300364603E-2</v>
      </c>
      <c r="FI7" s="43">
        <v>0</v>
      </c>
      <c r="FJ7" s="43">
        <v>0</v>
      </c>
      <c r="FK7" s="43">
        <v>2.6803215418547601E-2</v>
      </c>
      <c r="FL7" s="43">
        <v>1.15614626060938E-2</v>
      </c>
      <c r="FM7" s="43">
        <v>1.6564538978778499E-2</v>
      </c>
      <c r="FN7" s="43">
        <v>2.9058104595603401E-2</v>
      </c>
      <c r="FO7" s="43">
        <v>2.3621346785742499E-3</v>
      </c>
      <c r="FP7" s="43">
        <v>0</v>
      </c>
      <c r="FQ7" s="43">
        <v>3.3994762786713501E-3</v>
      </c>
      <c r="FR7" s="43">
        <v>3.9743609197603804E-3</v>
      </c>
      <c r="FS7" s="43">
        <v>4.4934222471679696E-3</v>
      </c>
      <c r="FT7" s="43">
        <v>8.8800608797925205E-3</v>
      </c>
      <c r="FU7" s="43">
        <v>0</v>
      </c>
      <c r="FV7" s="43">
        <v>0</v>
      </c>
      <c r="FW7" s="43">
        <v>1.89543143041477E-3</v>
      </c>
      <c r="FX7" s="43">
        <v>3.53318750803381E-3</v>
      </c>
      <c r="FY7" s="43">
        <v>2.2277938742452799E-3</v>
      </c>
      <c r="FZ7" s="43">
        <v>2.1487136276672498E-3</v>
      </c>
      <c r="GA7" s="43">
        <v>3.5478561605094099E-4</v>
      </c>
      <c r="GB7" s="43">
        <v>4.0290709782600199E-3</v>
      </c>
      <c r="GC7" s="43">
        <v>4.5486804091732901E-3</v>
      </c>
      <c r="GD7" s="43">
        <v>8.9965082594519498E-3</v>
      </c>
      <c r="GE7" s="43">
        <v>0</v>
      </c>
      <c r="GF7" s="43">
        <v>0</v>
      </c>
      <c r="GG7" s="43">
        <v>1.9486645063514401E-3</v>
      </c>
      <c r="GH7" s="43">
        <v>3.5952309484625698E-3</v>
      </c>
      <c r="GI7" s="43">
        <v>2.2923357828230398E-3</v>
      </c>
      <c r="GJ7" s="43">
        <v>2.19595524767165E-3</v>
      </c>
      <c r="GK7" s="43">
        <v>3.6572912437779102E-4</v>
      </c>
      <c r="GL7" s="43">
        <v>2.3767446882379602E-3</v>
      </c>
      <c r="GM7" s="43">
        <v>1.4666552081258101E-3</v>
      </c>
      <c r="GN7" s="43">
        <v>1.0086820962154899E-3</v>
      </c>
      <c r="GO7" s="43">
        <v>4.8418722132185799E-4</v>
      </c>
      <c r="GP7" s="43">
        <v>7.9711417386232495E-4</v>
      </c>
      <c r="GQ7" s="43">
        <v>0</v>
      </c>
      <c r="GR7" s="43">
        <v>0</v>
      </c>
      <c r="GS7" s="43">
        <v>0</v>
      </c>
      <c r="GT7" s="43">
        <v>0</v>
      </c>
      <c r="GU7" s="43">
        <v>0</v>
      </c>
      <c r="GV7" s="43">
        <v>0</v>
      </c>
      <c r="GW7" s="43">
        <v>0</v>
      </c>
      <c r="GX7" s="43">
        <v>0</v>
      </c>
      <c r="GY7" s="43">
        <v>0</v>
      </c>
      <c r="GZ7" s="43">
        <v>0</v>
      </c>
      <c r="HA7" s="43">
        <v>0</v>
      </c>
      <c r="HB7" s="43">
        <v>0</v>
      </c>
      <c r="HC7" s="43">
        <v>0</v>
      </c>
      <c r="HD7" s="43">
        <v>0</v>
      </c>
      <c r="HE7" s="43">
        <v>0</v>
      </c>
      <c r="HF7" s="43">
        <v>0</v>
      </c>
      <c r="HG7" s="43">
        <v>0</v>
      </c>
      <c r="HH7" s="43">
        <v>0</v>
      </c>
      <c r="HI7" s="43">
        <v>0</v>
      </c>
      <c r="HJ7" s="43">
        <v>0</v>
      </c>
      <c r="HK7" s="43">
        <v>0</v>
      </c>
      <c r="HL7" s="43">
        <v>1.53902144971436E-2</v>
      </c>
      <c r="HM7" s="43">
        <v>2.0171621601506401E-2</v>
      </c>
      <c r="HN7" s="43">
        <v>4.2688102782182699E-2</v>
      </c>
      <c r="HO7" s="43">
        <v>0</v>
      </c>
      <c r="HP7" s="43">
        <v>0</v>
      </c>
      <c r="HQ7" s="43">
        <v>4.1997865600473198E-3</v>
      </c>
      <c r="HR7" s="43">
        <v>6.2890759897398802E-3</v>
      </c>
      <c r="HS7" s="43">
        <v>4.7766782584033104E-3</v>
      </c>
      <c r="HT7" s="43">
        <v>5.84069943206401E-3</v>
      </c>
      <c r="HU7" s="43">
        <v>4.3771132495109497E-4</v>
      </c>
      <c r="HV7" s="43">
        <v>4.38619873062148E-3</v>
      </c>
      <c r="HW7" s="43">
        <v>3.6375891301059899E-3</v>
      </c>
      <c r="HX7" s="43">
        <v>3.15910160643156E-3</v>
      </c>
      <c r="HY7" s="43">
        <v>3.6356156380342602E-4</v>
      </c>
      <c r="HZ7" s="43">
        <v>9.3815643510625104E-4</v>
      </c>
      <c r="IA7" s="43">
        <v>4.4992959769860202E-3</v>
      </c>
      <c r="IB7" s="43">
        <v>3.76544162464747E-3</v>
      </c>
      <c r="IC7" s="43">
        <v>3.2502473652998398E-3</v>
      </c>
      <c r="ID7" s="43">
        <v>3.86473609853875E-4</v>
      </c>
      <c r="IE7" s="43">
        <v>9.6728982395441205E-4</v>
      </c>
      <c r="IF7" s="43">
        <v>1.0010556495125701E-3</v>
      </c>
      <c r="IG7" s="43">
        <v>0</v>
      </c>
      <c r="IH7" s="43">
        <v>0</v>
      </c>
      <c r="II7" s="43">
        <v>0</v>
      </c>
      <c r="IJ7" s="43">
        <v>0</v>
      </c>
      <c r="IK7" s="43">
        <v>0</v>
      </c>
      <c r="IL7" s="43">
        <v>0</v>
      </c>
      <c r="IM7" s="43">
        <v>0</v>
      </c>
    </row>
    <row r="8" spans="1:247" x14ac:dyDescent="0.2">
      <c r="A8" s="43">
        <v>0</v>
      </c>
      <c r="B8" s="43">
        <v>0.150057232680543</v>
      </c>
      <c r="C8" s="43">
        <v>0.11646680784237</v>
      </c>
      <c r="D8" s="43">
        <v>0.117688368554638</v>
      </c>
      <c r="E8" s="43">
        <v>7.3954581835589006E-2</v>
      </c>
      <c r="F8" s="43">
        <v>0.113171678754503</v>
      </c>
      <c r="G8" s="43">
        <v>1.0880023814511501E-2</v>
      </c>
      <c r="H8" s="43">
        <v>2.0774059607858001E-2</v>
      </c>
      <c r="I8" s="43">
        <v>7.0435464962883597E-3</v>
      </c>
      <c r="J8" s="43">
        <v>1.08698457294226E-2</v>
      </c>
      <c r="K8" s="43">
        <v>1.1500703519832799E-2</v>
      </c>
      <c r="L8" s="43">
        <v>0</v>
      </c>
      <c r="M8" s="43">
        <v>1.59903458852566E-2</v>
      </c>
      <c r="N8" s="43">
        <v>0</v>
      </c>
      <c r="O8" s="43">
        <v>2.0096518835432298E-3</v>
      </c>
      <c r="P8" s="43">
        <v>1.18480839420898E-3</v>
      </c>
      <c r="Q8" s="43">
        <v>0</v>
      </c>
      <c r="R8" s="43">
        <v>0</v>
      </c>
      <c r="S8" s="43">
        <v>0</v>
      </c>
      <c r="T8" s="43">
        <v>0</v>
      </c>
      <c r="U8" s="43">
        <v>0</v>
      </c>
      <c r="V8" s="43">
        <v>0</v>
      </c>
      <c r="W8" s="43">
        <v>0</v>
      </c>
      <c r="X8" s="43">
        <v>0</v>
      </c>
      <c r="Y8" s="43">
        <v>0</v>
      </c>
      <c r="Z8" s="43">
        <v>0</v>
      </c>
      <c r="AA8" s="43">
        <v>0</v>
      </c>
      <c r="AB8" s="43">
        <v>1.9069202800323599E-2</v>
      </c>
      <c r="AC8" s="43">
        <v>0</v>
      </c>
      <c r="AD8" s="43">
        <v>0</v>
      </c>
      <c r="AE8" s="43">
        <v>2.7337318921360999E-3</v>
      </c>
      <c r="AF8" s="43">
        <v>4.8921384577380201E-3</v>
      </c>
      <c r="AG8" s="43">
        <v>3.6491089525388801E-3</v>
      </c>
      <c r="AH8" s="43">
        <v>2.20187940701233E-3</v>
      </c>
      <c r="AI8" s="43">
        <v>2.3246405526310601E-3</v>
      </c>
      <c r="AJ8" s="43">
        <v>0</v>
      </c>
      <c r="AK8" s="43">
        <v>0</v>
      </c>
      <c r="AL8" s="43">
        <v>1.3316238091731001E-2</v>
      </c>
      <c r="AM8" s="43">
        <v>0</v>
      </c>
      <c r="AN8" s="43">
        <v>8.0753383117130005E-3</v>
      </c>
      <c r="AO8" s="43">
        <v>0</v>
      </c>
      <c r="AP8" s="43">
        <v>2.0566667105870202E-3</v>
      </c>
      <c r="AQ8" s="43">
        <v>1.46802507818147E-3</v>
      </c>
      <c r="AR8" s="43">
        <v>0</v>
      </c>
      <c r="AS8" s="43">
        <v>8.3851288045250702E-3</v>
      </c>
      <c r="AT8" s="43">
        <v>0</v>
      </c>
      <c r="AU8" s="43">
        <v>2.1402506439749899E-3</v>
      </c>
      <c r="AV8" s="43">
        <v>1.5545891387442499E-3</v>
      </c>
      <c r="AW8" s="43">
        <v>8.8246930949673705E-3</v>
      </c>
      <c r="AX8" s="43">
        <v>0</v>
      </c>
      <c r="AY8" s="43">
        <v>0</v>
      </c>
      <c r="AZ8" s="43">
        <v>1.3846913241983901E-3</v>
      </c>
      <c r="BA8" s="43">
        <v>0</v>
      </c>
      <c r="BB8" s="43">
        <v>2.92856883707293E-3</v>
      </c>
      <c r="BC8" s="43">
        <v>1.40880791762837E-3</v>
      </c>
      <c r="BD8" s="43">
        <v>1.63765630391161E-3</v>
      </c>
      <c r="BE8" s="43">
        <v>0</v>
      </c>
      <c r="BF8" s="43">
        <v>2.6348815113804699E-4</v>
      </c>
      <c r="BG8" s="43">
        <v>0</v>
      </c>
      <c r="BH8" s="43">
        <v>0</v>
      </c>
      <c r="BI8" s="43">
        <v>0</v>
      </c>
      <c r="BJ8" s="43">
        <v>0</v>
      </c>
      <c r="BK8" s="43">
        <v>0</v>
      </c>
      <c r="BL8" s="43">
        <v>0</v>
      </c>
      <c r="BM8" s="43">
        <v>0</v>
      </c>
      <c r="BN8" s="43">
        <v>0</v>
      </c>
      <c r="BO8" s="43">
        <v>0</v>
      </c>
      <c r="BP8" s="43">
        <v>0</v>
      </c>
      <c r="BQ8" s="43">
        <v>0</v>
      </c>
      <c r="BR8" s="43">
        <v>0</v>
      </c>
      <c r="BS8" s="43">
        <v>0</v>
      </c>
      <c r="BT8" s="43">
        <v>0</v>
      </c>
      <c r="BU8" s="43">
        <v>0</v>
      </c>
      <c r="BV8" s="43">
        <v>0</v>
      </c>
      <c r="BW8" s="43">
        <v>0</v>
      </c>
      <c r="BX8" s="43">
        <v>0</v>
      </c>
      <c r="BY8" s="43">
        <v>0</v>
      </c>
      <c r="BZ8" s="43">
        <v>0</v>
      </c>
      <c r="CA8" s="43">
        <v>0</v>
      </c>
      <c r="CB8" s="43">
        <v>0</v>
      </c>
      <c r="CC8" s="43">
        <v>0</v>
      </c>
      <c r="CD8" s="43">
        <v>0</v>
      </c>
      <c r="CE8" s="43">
        <v>0</v>
      </c>
      <c r="CF8" s="43">
        <v>4.6685209970350498E-3</v>
      </c>
      <c r="CG8" s="43">
        <v>2.7395468510640199E-3</v>
      </c>
      <c r="CH8" s="43">
        <v>1.7508778319219201E-3</v>
      </c>
      <c r="CI8" s="43">
        <v>0</v>
      </c>
      <c r="CJ8" s="43">
        <v>0</v>
      </c>
      <c r="CK8" s="43">
        <v>0</v>
      </c>
      <c r="CL8" s="43">
        <v>4.0621212631658096E-3</v>
      </c>
      <c r="CM8" s="43">
        <v>7.1407068221387103E-4</v>
      </c>
      <c r="CN8" s="43">
        <v>0</v>
      </c>
      <c r="CO8" s="43">
        <v>0</v>
      </c>
      <c r="CP8" s="43">
        <v>0</v>
      </c>
      <c r="CQ8" s="43">
        <v>1.3927081337124E-2</v>
      </c>
      <c r="CR8" s="43">
        <v>0</v>
      </c>
      <c r="CS8" s="43">
        <v>4.7512906632802502E-3</v>
      </c>
      <c r="CT8" s="43">
        <v>3.23115977120227E-3</v>
      </c>
      <c r="CU8" s="43">
        <v>5.4829953308846704E-3</v>
      </c>
      <c r="CV8" s="43">
        <v>0</v>
      </c>
      <c r="CW8" s="43">
        <v>0</v>
      </c>
      <c r="CX8" s="43">
        <v>1.47715675374331E-3</v>
      </c>
      <c r="CY8" s="43">
        <v>2.8674429935120799E-3</v>
      </c>
      <c r="CZ8" s="43">
        <v>3.5362916078320299E-3</v>
      </c>
      <c r="DA8" s="43">
        <v>1.5604669504831099E-3</v>
      </c>
      <c r="DB8" s="43">
        <v>1.63005461074804E-3</v>
      </c>
      <c r="DC8" s="43">
        <v>0</v>
      </c>
      <c r="DD8" s="43">
        <v>5.3245724216152604E-4</v>
      </c>
      <c r="DE8" s="43">
        <v>5.6628085708761702E-3</v>
      </c>
      <c r="DF8" s="43">
        <v>0</v>
      </c>
      <c r="DG8" s="43">
        <v>0</v>
      </c>
      <c r="DH8" s="43">
        <v>1.57821961631251E-3</v>
      </c>
      <c r="DI8" s="43">
        <v>3.0369195321991202E-3</v>
      </c>
      <c r="DJ8" s="43">
        <v>3.6847108482176601E-3</v>
      </c>
      <c r="DK8" s="43">
        <v>1.65568673549625E-3</v>
      </c>
      <c r="DL8" s="43">
        <v>1.6928713495940799E-3</v>
      </c>
      <c r="DM8" s="43">
        <v>0</v>
      </c>
      <c r="DN8" s="43">
        <v>5.7292558278022204E-4</v>
      </c>
      <c r="DO8" s="43">
        <v>3.1258859424747802E-3</v>
      </c>
      <c r="DP8" s="43">
        <v>2.5055516174001102E-3</v>
      </c>
      <c r="DQ8" s="43">
        <v>1.3319110200418201E-3</v>
      </c>
      <c r="DR8" s="43">
        <v>0</v>
      </c>
      <c r="DS8" s="43">
        <v>0</v>
      </c>
      <c r="DT8" s="43">
        <v>3.9659455352412498E-4</v>
      </c>
      <c r="DU8" s="43">
        <v>3.4727409784557602E-3</v>
      </c>
      <c r="DV8" s="43">
        <v>6.5582235822582403E-4</v>
      </c>
      <c r="DW8" s="43">
        <v>4.8149000667114801E-4</v>
      </c>
      <c r="DX8" s="43">
        <v>2.6851762532843201E-4</v>
      </c>
      <c r="DY8" s="43">
        <v>0</v>
      </c>
      <c r="DZ8" s="43">
        <v>0</v>
      </c>
      <c r="EA8" s="43">
        <v>0</v>
      </c>
      <c r="EB8" s="43">
        <v>0</v>
      </c>
      <c r="EC8" s="43">
        <v>0</v>
      </c>
      <c r="ED8" s="43">
        <v>0</v>
      </c>
      <c r="EE8" s="43">
        <v>0</v>
      </c>
      <c r="EF8" s="43">
        <v>0</v>
      </c>
      <c r="EG8" s="43">
        <v>0</v>
      </c>
      <c r="EH8" s="43">
        <v>0</v>
      </c>
      <c r="EI8" s="43">
        <v>0</v>
      </c>
      <c r="EJ8" s="43">
        <v>0</v>
      </c>
      <c r="EK8" s="43">
        <v>0</v>
      </c>
      <c r="EL8" s="43">
        <v>0</v>
      </c>
      <c r="EM8" s="43">
        <v>0</v>
      </c>
      <c r="EN8" s="43">
        <v>0</v>
      </c>
      <c r="EO8" s="43">
        <v>0</v>
      </c>
      <c r="EP8" s="43">
        <v>0</v>
      </c>
      <c r="EQ8" s="43">
        <v>0</v>
      </c>
      <c r="ER8" s="43">
        <v>0</v>
      </c>
      <c r="ES8" s="43">
        <v>0</v>
      </c>
      <c r="ET8" s="43">
        <v>0</v>
      </c>
      <c r="EU8" s="43">
        <v>0</v>
      </c>
      <c r="EV8" s="43">
        <v>0</v>
      </c>
      <c r="EW8" s="43">
        <v>0</v>
      </c>
      <c r="EX8" s="43">
        <v>0</v>
      </c>
      <c r="EY8" s="43">
        <v>0</v>
      </c>
      <c r="EZ8" s="43">
        <v>0</v>
      </c>
      <c r="FA8" s="43">
        <v>0</v>
      </c>
      <c r="FB8" s="43">
        <v>0</v>
      </c>
      <c r="FC8" s="43">
        <v>3.4026102979020298E-3</v>
      </c>
      <c r="FD8" s="43">
        <v>8.0468353305409896E-4</v>
      </c>
      <c r="FE8" s="43">
        <v>5.3146263318918697E-4</v>
      </c>
      <c r="FF8" s="43">
        <v>0</v>
      </c>
      <c r="FG8" s="43">
        <v>3.60284446566687E-4</v>
      </c>
      <c r="FH8" s="43">
        <v>1.2358475631245499E-2</v>
      </c>
      <c r="FI8" s="43">
        <v>0</v>
      </c>
      <c r="FJ8" s="43">
        <v>0</v>
      </c>
      <c r="FK8" s="43">
        <v>4.9199475056830302E-3</v>
      </c>
      <c r="FL8" s="43">
        <v>8.7846324515908503E-3</v>
      </c>
      <c r="FM8" s="43">
        <v>1.13072463741143E-2</v>
      </c>
      <c r="FN8" s="43">
        <v>4.7226058511354299E-3</v>
      </c>
      <c r="FO8" s="43">
        <v>4.7385899215076502E-3</v>
      </c>
      <c r="FP8" s="43">
        <v>0</v>
      </c>
      <c r="FQ8" s="43">
        <v>2.11484628376272E-3</v>
      </c>
      <c r="FR8" s="43">
        <v>3.55291933455494E-3</v>
      </c>
      <c r="FS8" s="43">
        <v>4.0177054954186704E-3</v>
      </c>
      <c r="FT8" s="43">
        <v>1.8918869618304399E-3</v>
      </c>
      <c r="FU8" s="43">
        <v>0</v>
      </c>
      <c r="FV8" s="43">
        <v>0</v>
      </c>
      <c r="FW8" s="43">
        <v>1.06985094897908E-3</v>
      </c>
      <c r="FX8" s="43">
        <v>5.0605757719272299E-3</v>
      </c>
      <c r="FY8" s="43">
        <v>1.1863614164031101E-3</v>
      </c>
      <c r="FZ8" s="43">
        <v>1.1447177656458999E-3</v>
      </c>
      <c r="GA8" s="43">
        <v>5.4784020514118601E-4</v>
      </c>
      <c r="GB8" s="43">
        <v>3.7649927259488002E-3</v>
      </c>
      <c r="GC8" s="43">
        <v>4.22696839795377E-3</v>
      </c>
      <c r="GD8" s="43">
        <v>2.0287971228326101E-3</v>
      </c>
      <c r="GE8" s="43">
        <v>0</v>
      </c>
      <c r="GF8" s="43">
        <v>0</v>
      </c>
      <c r="GG8" s="43">
        <v>1.2059939299782099E-3</v>
      </c>
      <c r="GH8" s="43">
        <v>5.4369857409442097E-3</v>
      </c>
      <c r="GI8" s="43">
        <v>1.3278509810471101E-3</v>
      </c>
      <c r="GJ8" s="43">
        <v>1.25607341401009E-3</v>
      </c>
      <c r="GK8" s="43">
        <v>6.1960171611053297E-4</v>
      </c>
      <c r="GL8" s="43">
        <v>3.7074794643262E-3</v>
      </c>
      <c r="GM8" s="43">
        <v>8.6707258379548698E-4</v>
      </c>
      <c r="GN8" s="43">
        <v>6.4622533275328397E-4</v>
      </c>
      <c r="GO8" s="43">
        <v>5.27500684854344E-4</v>
      </c>
      <c r="GP8" s="43">
        <v>7.4860835361118504E-4</v>
      </c>
      <c r="GQ8" s="43">
        <v>0</v>
      </c>
      <c r="GR8" s="43">
        <v>0</v>
      </c>
      <c r="GS8" s="43">
        <v>0</v>
      </c>
      <c r="GT8" s="43">
        <v>0</v>
      </c>
      <c r="GU8" s="43">
        <v>0</v>
      </c>
      <c r="GV8" s="43">
        <v>0</v>
      </c>
      <c r="GW8" s="43">
        <v>0</v>
      </c>
      <c r="GX8" s="43">
        <v>0</v>
      </c>
      <c r="GY8" s="43">
        <v>0</v>
      </c>
      <c r="GZ8" s="43">
        <v>0</v>
      </c>
      <c r="HA8" s="43">
        <v>0</v>
      </c>
      <c r="HB8" s="43">
        <v>0</v>
      </c>
      <c r="HC8" s="43">
        <v>0</v>
      </c>
      <c r="HD8" s="43">
        <v>0</v>
      </c>
      <c r="HE8" s="43">
        <v>0</v>
      </c>
      <c r="HF8" s="43">
        <v>0</v>
      </c>
      <c r="HG8" s="43">
        <v>0</v>
      </c>
      <c r="HH8" s="43">
        <v>0</v>
      </c>
      <c r="HI8" s="43">
        <v>0</v>
      </c>
      <c r="HJ8" s="43">
        <v>0</v>
      </c>
      <c r="HK8" s="43">
        <v>0</v>
      </c>
      <c r="HL8" s="43">
        <v>1.21619530471004E-2</v>
      </c>
      <c r="HM8" s="43">
        <v>1.52550968222427E-2</v>
      </c>
      <c r="HN8" s="43">
        <v>7.9089682836934599E-3</v>
      </c>
      <c r="HO8" s="43">
        <v>0</v>
      </c>
      <c r="HP8" s="43">
        <v>0</v>
      </c>
      <c r="HQ8" s="43">
        <v>2.3681606253652E-3</v>
      </c>
      <c r="HR8" s="43">
        <v>9.71884715366419E-3</v>
      </c>
      <c r="HS8" s="43">
        <v>2.9065566087980001E-3</v>
      </c>
      <c r="HT8" s="43">
        <v>3.1381759807765702E-3</v>
      </c>
      <c r="HU8" s="43">
        <v>5.1410714764444797E-4</v>
      </c>
      <c r="HV8" s="43">
        <v>6.0636216256747602E-3</v>
      </c>
      <c r="HW8" s="43">
        <v>1.7952133872269399E-3</v>
      </c>
      <c r="HX8" s="43">
        <v>1.59909097417879E-3</v>
      </c>
      <c r="HY8" s="43">
        <v>4.5631510555333598E-4</v>
      </c>
      <c r="HZ8" s="43">
        <v>9.7250492446023505E-4</v>
      </c>
      <c r="IA8" s="43">
        <v>6.7926875344885701E-3</v>
      </c>
      <c r="IB8" s="43">
        <v>2.09670984925795E-3</v>
      </c>
      <c r="IC8" s="43">
        <v>1.8348233317161901E-3</v>
      </c>
      <c r="ID8" s="43">
        <v>5.5905581018241002E-4</v>
      </c>
      <c r="IE8" s="43">
        <v>1.10906815242708E-3</v>
      </c>
      <c r="IF8" s="43">
        <v>9.0695966444207898E-4</v>
      </c>
      <c r="IG8" s="43">
        <v>0</v>
      </c>
      <c r="IH8" s="43">
        <v>0</v>
      </c>
      <c r="II8" s="43">
        <v>0</v>
      </c>
      <c r="IJ8" s="43">
        <v>0</v>
      </c>
      <c r="IK8" s="43">
        <v>0</v>
      </c>
      <c r="IL8" s="43">
        <v>0</v>
      </c>
      <c r="IM8" s="43">
        <v>0</v>
      </c>
    </row>
    <row r="9" spans="1:247" x14ac:dyDescent="0.2">
      <c r="A9" s="43">
        <v>0</v>
      </c>
      <c r="B9" s="43">
        <v>3.5624036400591398E-3</v>
      </c>
      <c r="C9" s="43">
        <v>6.8876629156423104E-4</v>
      </c>
      <c r="D9" s="43">
        <v>7.1462696828569305E-4</v>
      </c>
      <c r="E9" s="43">
        <v>0.70314151511114498</v>
      </c>
      <c r="F9" s="43">
        <v>0.19605056460234399</v>
      </c>
      <c r="G9" s="43">
        <v>2.78097044029724E-2</v>
      </c>
      <c r="H9" s="43">
        <v>1.42125160965075E-2</v>
      </c>
      <c r="I9" s="43">
        <v>9.4141629516295499E-4</v>
      </c>
      <c r="J9" s="43">
        <v>1.4271440853331699E-4</v>
      </c>
      <c r="K9" s="43">
        <v>1.6090661106026301E-4</v>
      </c>
      <c r="L9" s="43">
        <v>0</v>
      </c>
      <c r="M9" s="43">
        <v>1.0026146717108499E-3</v>
      </c>
      <c r="N9" s="43">
        <v>0</v>
      </c>
      <c r="O9" s="43">
        <v>1.0859764149335499E-4</v>
      </c>
      <c r="P9" s="44">
        <v>3.3980809869824299E-6</v>
      </c>
      <c r="Q9" s="43">
        <v>0</v>
      </c>
      <c r="R9" s="43">
        <v>0</v>
      </c>
      <c r="S9" s="43">
        <v>0</v>
      </c>
      <c r="T9" s="43">
        <v>0</v>
      </c>
      <c r="U9" s="43">
        <v>0</v>
      </c>
      <c r="V9" s="43">
        <v>0</v>
      </c>
      <c r="W9" s="43">
        <v>0</v>
      </c>
      <c r="X9" s="43">
        <v>0</v>
      </c>
      <c r="Y9" s="43">
        <v>0</v>
      </c>
      <c r="Z9" s="43">
        <v>0</v>
      </c>
      <c r="AA9" s="43">
        <v>0</v>
      </c>
      <c r="AB9" s="43">
        <v>2.3924225928517399E-2</v>
      </c>
      <c r="AC9" s="43">
        <v>0</v>
      </c>
      <c r="AD9" s="43">
        <v>0</v>
      </c>
      <c r="AE9" s="43">
        <v>3.8399093616247801E-4</v>
      </c>
      <c r="AF9" s="43">
        <v>7.2026051775852399E-3</v>
      </c>
      <c r="AG9" s="43">
        <v>3.1046122201100002E-3</v>
      </c>
      <c r="AH9" s="43">
        <v>1.0791169993137199E-4</v>
      </c>
      <c r="AI9" s="43">
        <v>2.36118372501401E-3</v>
      </c>
      <c r="AJ9" s="43">
        <v>0</v>
      </c>
      <c r="AK9" s="43">
        <v>0</v>
      </c>
      <c r="AL9" s="44">
        <v>8.7519874273800504E-5</v>
      </c>
      <c r="AM9" s="43">
        <v>0</v>
      </c>
      <c r="AN9" s="43">
        <v>1.1230464152089701E-4</v>
      </c>
      <c r="AO9" s="43">
        <v>0</v>
      </c>
      <c r="AP9" s="44">
        <v>3.3223771084484597E-5</v>
      </c>
      <c r="AQ9" s="44">
        <v>1.19551658246835E-6</v>
      </c>
      <c r="AR9" s="43">
        <v>0</v>
      </c>
      <c r="AS9" s="43">
        <v>1.21038967338987E-4</v>
      </c>
      <c r="AT9" s="43">
        <v>0</v>
      </c>
      <c r="AU9" s="44">
        <v>3.56454035737449E-5</v>
      </c>
      <c r="AV9" s="44">
        <v>1.31848127658991E-6</v>
      </c>
      <c r="AW9" s="43">
        <v>5.1210056640369904E-4</v>
      </c>
      <c r="AX9" s="43">
        <v>0</v>
      </c>
      <c r="AY9" s="43">
        <v>0</v>
      </c>
      <c r="AZ9" s="44">
        <v>5.9999315110615704E-6</v>
      </c>
      <c r="BA9" s="43">
        <v>0</v>
      </c>
      <c r="BB9" s="43">
        <v>1.7123049003461101E-4</v>
      </c>
      <c r="BC9" s="44">
        <v>4.3827711368976602E-6</v>
      </c>
      <c r="BD9" s="43">
        <v>1.05730171170769E-4</v>
      </c>
      <c r="BE9" s="43">
        <v>0</v>
      </c>
      <c r="BF9" s="44">
        <v>4.6030788864736E-7</v>
      </c>
      <c r="BG9" s="43">
        <v>0</v>
      </c>
      <c r="BH9" s="43">
        <v>0</v>
      </c>
      <c r="BI9" s="43">
        <v>0</v>
      </c>
      <c r="BJ9" s="43">
        <v>0</v>
      </c>
      <c r="BK9" s="43">
        <v>0</v>
      </c>
      <c r="BL9" s="43">
        <v>0</v>
      </c>
      <c r="BM9" s="43">
        <v>0</v>
      </c>
      <c r="BN9" s="43">
        <v>0</v>
      </c>
      <c r="BO9" s="43">
        <v>0</v>
      </c>
      <c r="BP9" s="43">
        <v>0</v>
      </c>
      <c r="BQ9" s="43">
        <v>0</v>
      </c>
      <c r="BR9" s="43">
        <v>0</v>
      </c>
      <c r="BS9" s="43">
        <v>0</v>
      </c>
      <c r="BT9" s="43">
        <v>0</v>
      </c>
      <c r="BU9" s="43">
        <v>0</v>
      </c>
      <c r="BV9" s="43">
        <v>0</v>
      </c>
      <c r="BW9" s="43">
        <v>0</v>
      </c>
      <c r="BX9" s="43">
        <v>0</v>
      </c>
      <c r="BY9" s="43">
        <v>0</v>
      </c>
      <c r="BZ9" s="43">
        <v>0</v>
      </c>
      <c r="CA9" s="43">
        <v>0</v>
      </c>
      <c r="CB9" s="43">
        <v>0</v>
      </c>
      <c r="CC9" s="43">
        <v>0</v>
      </c>
      <c r="CD9" s="43">
        <v>0</v>
      </c>
      <c r="CE9" s="43">
        <v>0</v>
      </c>
      <c r="CF9" s="43">
        <v>3.71115319230365E-3</v>
      </c>
      <c r="CG9" s="43">
        <v>1.9088207916663001E-3</v>
      </c>
      <c r="CH9" s="44">
        <v>9.0874231685274004E-5</v>
      </c>
      <c r="CI9" s="43">
        <v>0</v>
      </c>
      <c r="CJ9" s="43">
        <v>0</v>
      </c>
      <c r="CK9" s="43">
        <v>0</v>
      </c>
      <c r="CL9" s="43">
        <v>3.0076167928245199E-3</v>
      </c>
      <c r="CM9" s="44">
        <v>2.7201678525742899E-5</v>
      </c>
      <c r="CN9" s="43">
        <v>0</v>
      </c>
      <c r="CO9" s="43">
        <v>0</v>
      </c>
      <c r="CP9" s="43">
        <v>0</v>
      </c>
      <c r="CQ9" s="44">
        <v>7.0575650438559493E-5</v>
      </c>
      <c r="CR9" s="43">
        <v>0</v>
      </c>
      <c r="CS9" s="44">
        <v>3.5047595757716602E-5</v>
      </c>
      <c r="CT9" s="44">
        <v>1.0805152969589301E-6</v>
      </c>
      <c r="CU9" s="44">
        <v>6.2760089088691897E-5</v>
      </c>
      <c r="CV9" s="43">
        <v>0</v>
      </c>
      <c r="CW9" s="43">
        <v>0</v>
      </c>
      <c r="CX9" s="44">
        <v>9.9628155859391908E-7</v>
      </c>
      <c r="CY9" s="44">
        <v>2.3845262899921799E-5</v>
      </c>
      <c r="CZ9" s="44">
        <v>4.5719275088568699E-5</v>
      </c>
      <c r="DA9" s="44">
        <v>9.7551507292186096E-7</v>
      </c>
      <c r="DB9" s="44">
        <v>2.87148689421707E-5</v>
      </c>
      <c r="DC9" s="43">
        <v>0</v>
      </c>
      <c r="DD9" s="44">
        <v>3.38160047482862E-7</v>
      </c>
      <c r="DE9" s="44">
        <v>6.6698018073941599E-5</v>
      </c>
      <c r="DF9" s="43">
        <v>0</v>
      </c>
      <c r="DG9" s="43">
        <v>0</v>
      </c>
      <c r="DH9" s="44">
        <v>1.1149311507823201E-6</v>
      </c>
      <c r="DI9" s="44">
        <v>2.5944676569923202E-5</v>
      </c>
      <c r="DJ9" s="44">
        <v>4.84758721826301E-5</v>
      </c>
      <c r="DK9" s="44">
        <v>1.0654411506542099E-6</v>
      </c>
      <c r="DL9" s="44">
        <v>3.0112929321715999E-5</v>
      </c>
      <c r="DM9" s="43">
        <v>0</v>
      </c>
      <c r="DN9" s="44">
        <v>3.7070580840709002E-7</v>
      </c>
      <c r="DO9" s="43">
        <v>1.5651311762275501E-4</v>
      </c>
      <c r="DP9" s="43">
        <v>1.3148416174478401E-4</v>
      </c>
      <c r="DQ9" s="44">
        <v>4.1505277433666203E-6</v>
      </c>
      <c r="DR9" s="43">
        <v>0</v>
      </c>
      <c r="DS9" s="43">
        <v>0</v>
      </c>
      <c r="DT9" s="44">
        <v>6.9120435880984098E-7</v>
      </c>
      <c r="DU9" s="43">
        <v>1.81014292806817E-4</v>
      </c>
      <c r="DV9" s="44">
        <v>1.5602989801379499E-6</v>
      </c>
      <c r="DW9" s="44">
        <v>9.4357985857527201E-7</v>
      </c>
      <c r="DX9" s="44">
        <v>4.7390129613796999E-7</v>
      </c>
      <c r="DY9" s="43">
        <v>0</v>
      </c>
      <c r="DZ9" s="43">
        <v>0</v>
      </c>
      <c r="EA9" s="43">
        <v>0</v>
      </c>
      <c r="EB9" s="43">
        <v>0</v>
      </c>
      <c r="EC9" s="43">
        <v>0</v>
      </c>
      <c r="ED9" s="43">
        <v>0</v>
      </c>
      <c r="EE9" s="43">
        <v>0</v>
      </c>
      <c r="EF9" s="43">
        <v>0</v>
      </c>
      <c r="EG9" s="43">
        <v>0</v>
      </c>
      <c r="EH9" s="43">
        <v>0</v>
      </c>
      <c r="EI9" s="43">
        <v>0</v>
      </c>
      <c r="EJ9" s="43">
        <v>0</v>
      </c>
      <c r="EK9" s="43">
        <v>0</v>
      </c>
      <c r="EL9" s="43">
        <v>0</v>
      </c>
      <c r="EM9" s="43">
        <v>0</v>
      </c>
      <c r="EN9" s="43">
        <v>0</v>
      </c>
      <c r="EO9" s="43">
        <v>0</v>
      </c>
      <c r="EP9" s="43">
        <v>0</v>
      </c>
      <c r="EQ9" s="43">
        <v>0</v>
      </c>
      <c r="ER9" s="43">
        <v>0</v>
      </c>
      <c r="ES9" s="43">
        <v>0</v>
      </c>
      <c r="ET9" s="43">
        <v>0</v>
      </c>
      <c r="EU9" s="43">
        <v>0</v>
      </c>
      <c r="EV9" s="43">
        <v>0</v>
      </c>
      <c r="EW9" s="43">
        <v>0</v>
      </c>
      <c r="EX9" s="43">
        <v>0</v>
      </c>
      <c r="EY9" s="43">
        <v>0</v>
      </c>
      <c r="EZ9" s="43">
        <v>0</v>
      </c>
      <c r="FA9" s="43">
        <v>0</v>
      </c>
      <c r="FB9" s="43">
        <v>0</v>
      </c>
      <c r="FC9" s="43">
        <v>2.1018742846685098E-3</v>
      </c>
      <c r="FD9" s="44">
        <v>3.17729523089364E-5</v>
      </c>
      <c r="FE9" s="44">
        <v>1.8560635127705401E-5</v>
      </c>
      <c r="FF9" s="43">
        <v>0</v>
      </c>
      <c r="FG9" s="44">
        <v>1.14781899563722E-5</v>
      </c>
      <c r="FH9" s="44">
        <v>5.3923247109513202E-5</v>
      </c>
      <c r="FI9" s="43">
        <v>0</v>
      </c>
      <c r="FJ9" s="43">
        <v>0</v>
      </c>
      <c r="FK9" s="44">
        <v>1.12627412123583E-6</v>
      </c>
      <c r="FL9" s="44">
        <v>3.96296299707908E-5</v>
      </c>
      <c r="FM9" s="44">
        <v>5.8571161089059002E-5</v>
      </c>
      <c r="FN9" s="44">
        <v>1.0995469481306699E-6</v>
      </c>
      <c r="FO9" s="44">
        <v>3.9446239294295799E-5</v>
      </c>
      <c r="FP9" s="43">
        <v>0</v>
      </c>
      <c r="FQ9" s="44">
        <v>6.2371296786640701E-7</v>
      </c>
      <c r="FR9" s="44">
        <v>4.7791977059626901E-5</v>
      </c>
      <c r="FS9" s="44">
        <v>5.2863156910212801E-5</v>
      </c>
      <c r="FT9" s="44">
        <v>1.21928176503588E-6</v>
      </c>
      <c r="FU9" s="43">
        <v>0</v>
      </c>
      <c r="FV9" s="43">
        <v>0</v>
      </c>
      <c r="FW9" s="44">
        <v>5.8300020645259604E-7</v>
      </c>
      <c r="FX9" s="44">
        <v>7.2823945003692002E-5</v>
      </c>
      <c r="FY9" s="44">
        <v>8.0943921434221897E-7</v>
      </c>
      <c r="FZ9" s="44">
        <v>7.6615974527570102E-7</v>
      </c>
      <c r="GA9" s="44">
        <v>4.4548915091091902E-7</v>
      </c>
      <c r="GB9" s="44">
        <v>5.2694590699022798E-5</v>
      </c>
      <c r="GC9" s="44">
        <v>5.7184980619167797E-5</v>
      </c>
      <c r="GD9" s="44">
        <v>1.36834697077361E-6</v>
      </c>
      <c r="GE9" s="43">
        <v>0</v>
      </c>
      <c r="GF9" s="43">
        <v>0</v>
      </c>
      <c r="GG9" s="44">
        <v>6.9876884303253002E-7</v>
      </c>
      <c r="GH9" s="44">
        <v>7.9186346103818697E-5</v>
      </c>
      <c r="GI9" s="44">
        <v>9.4279308071713895E-7</v>
      </c>
      <c r="GJ9" s="44">
        <v>8.6472267333825195E-7</v>
      </c>
      <c r="GK9" s="44">
        <v>5.2255242442597603E-7</v>
      </c>
      <c r="GL9" s="43">
        <v>2.22015637634793E-4</v>
      </c>
      <c r="GM9" s="44">
        <v>2.9958538199238299E-6</v>
      </c>
      <c r="GN9" s="44">
        <v>2.21987701298508E-6</v>
      </c>
      <c r="GO9" s="44">
        <v>9.4288150395273401E-7</v>
      </c>
      <c r="GP9" s="44">
        <v>2.1096520395984602E-6</v>
      </c>
      <c r="GQ9" s="43">
        <v>0</v>
      </c>
      <c r="GR9" s="43">
        <v>0</v>
      </c>
      <c r="GS9" s="43">
        <v>0</v>
      </c>
      <c r="GT9" s="43">
        <v>0</v>
      </c>
      <c r="GU9" s="43">
        <v>0</v>
      </c>
      <c r="GV9" s="43">
        <v>0</v>
      </c>
      <c r="GW9" s="43">
        <v>0</v>
      </c>
      <c r="GX9" s="43">
        <v>0</v>
      </c>
      <c r="GY9" s="43">
        <v>0</v>
      </c>
      <c r="GZ9" s="43">
        <v>0</v>
      </c>
      <c r="HA9" s="43">
        <v>0</v>
      </c>
      <c r="HB9" s="43">
        <v>0</v>
      </c>
      <c r="HC9" s="43">
        <v>0</v>
      </c>
      <c r="HD9" s="43">
        <v>0</v>
      </c>
      <c r="HE9" s="43">
        <v>0</v>
      </c>
      <c r="HF9" s="43">
        <v>0</v>
      </c>
      <c r="HG9" s="43">
        <v>0</v>
      </c>
      <c r="HH9" s="43">
        <v>0</v>
      </c>
      <c r="HI9" s="43">
        <v>0</v>
      </c>
      <c r="HJ9" s="43">
        <v>0</v>
      </c>
      <c r="HK9" s="43">
        <v>0</v>
      </c>
      <c r="HL9" s="44">
        <v>7.6973804773395205E-5</v>
      </c>
      <c r="HM9" s="44">
        <v>9.0787930366901504E-5</v>
      </c>
      <c r="HN9" s="44">
        <v>1.8431862990937E-6</v>
      </c>
      <c r="HO9" s="43">
        <v>0</v>
      </c>
      <c r="HP9" s="43">
        <v>0</v>
      </c>
      <c r="HQ9" s="44">
        <v>6.2723152308958104E-7</v>
      </c>
      <c r="HR9" s="44">
        <v>8.1749654537520097E-5</v>
      </c>
      <c r="HS9" s="44">
        <v>9.8109846330210304E-7</v>
      </c>
      <c r="HT9" s="44">
        <v>1.05375757949122E-6</v>
      </c>
      <c r="HU9" s="44">
        <v>2.9665579859484801E-7</v>
      </c>
      <c r="HV9" s="43">
        <v>1.30108458542542E-4</v>
      </c>
      <c r="HW9" s="44">
        <v>1.70902567356296E-6</v>
      </c>
      <c r="HX9" s="44">
        <v>1.43595903000366E-6</v>
      </c>
      <c r="HY9" s="44">
        <v>3.5358751089981199E-7</v>
      </c>
      <c r="HZ9" s="44">
        <v>1.0452649363178801E-6</v>
      </c>
      <c r="IA9" s="43">
        <v>1.5992097381342199E-4</v>
      </c>
      <c r="IB9" s="44">
        <v>2.2313867880827901E-6</v>
      </c>
      <c r="IC9" s="44">
        <v>1.8311379902252901E-6</v>
      </c>
      <c r="ID9" s="44">
        <v>4.7923980905506603E-7</v>
      </c>
      <c r="IE9" s="44">
        <v>1.3190538796933201E-6</v>
      </c>
      <c r="IF9" s="44">
        <v>3.3383038320659599E-6</v>
      </c>
      <c r="IG9" s="43">
        <v>0</v>
      </c>
      <c r="IH9" s="43">
        <v>0</v>
      </c>
      <c r="II9" s="43">
        <v>0</v>
      </c>
      <c r="IJ9" s="43">
        <v>0</v>
      </c>
      <c r="IK9" s="43">
        <v>0</v>
      </c>
      <c r="IL9" s="43">
        <v>0</v>
      </c>
      <c r="IM9" s="43">
        <v>0</v>
      </c>
    </row>
    <row r="10" spans="1:247" x14ac:dyDescent="0.2">
      <c r="A10" s="43">
        <v>0</v>
      </c>
      <c r="B10" s="43">
        <v>1.1209556822450999E-3</v>
      </c>
      <c r="C10" s="44">
        <v>4.29707535024071E-5</v>
      </c>
      <c r="D10" s="44">
        <v>3.9817406863746099E-5</v>
      </c>
      <c r="E10" s="44">
        <v>4.0639095462523101E-5</v>
      </c>
      <c r="F10" s="43">
        <v>1.2483129204386E-3</v>
      </c>
      <c r="G10" s="43">
        <v>0.59340619892299196</v>
      </c>
      <c r="H10" s="43">
        <v>0.12559913501306599</v>
      </c>
      <c r="I10" s="44">
        <v>3.9658919573671502E-9</v>
      </c>
      <c r="J10" s="43">
        <v>1.60777088321205E-4</v>
      </c>
      <c r="K10" s="43">
        <v>1.48319845862377E-4</v>
      </c>
      <c r="L10" s="43">
        <v>0</v>
      </c>
      <c r="M10" s="44">
        <v>1.03976607203649E-5</v>
      </c>
      <c r="N10" s="43">
        <v>0</v>
      </c>
      <c r="O10" s="43">
        <v>1.7508957990103699E-3</v>
      </c>
      <c r="P10" s="44">
        <v>3.4540787823728701E-7</v>
      </c>
      <c r="Q10" s="43">
        <v>0</v>
      </c>
      <c r="R10" s="43">
        <v>0</v>
      </c>
      <c r="S10" s="43">
        <v>0</v>
      </c>
      <c r="T10" s="43">
        <v>0</v>
      </c>
      <c r="U10" s="43">
        <v>0</v>
      </c>
      <c r="V10" s="43">
        <v>0</v>
      </c>
      <c r="W10" s="43">
        <v>0</v>
      </c>
      <c r="X10" s="43">
        <v>0</v>
      </c>
      <c r="Y10" s="43">
        <v>0</v>
      </c>
      <c r="Z10" s="43">
        <v>0</v>
      </c>
      <c r="AA10" s="43">
        <v>0</v>
      </c>
      <c r="AB10" s="43">
        <v>2.2331933874696199E-4</v>
      </c>
      <c r="AC10" s="43">
        <v>0</v>
      </c>
      <c r="AD10" s="43">
        <v>0</v>
      </c>
      <c r="AE10" s="44">
        <v>1.1793648717450599E-8</v>
      </c>
      <c r="AF10" s="43">
        <v>1.01724393924077E-2</v>
      </c>
      <c r="AG10" s="43">
        <v>1.66844899623424E-3</v>
      </c>
      <c r="AH10" s="44">
        <v>2.4483113606847599E-7</v>
      </c>
      <c r="AI10" s="43">
        <v>0.24517662013956801</v>
      </c>
      <c r="AJ10" s="43">
        <v>0</v>
      </c>
      <c r="AK10" s="43">
        <v>0</v>
      </c>
      <c r="AL10" s="43">
        <v>1.2544618855613699E-4</v>
      </c>
      <c r="AM10" s="43">
        <v>0</v>
      </c>
      <c r="AN10" s="44">
        <v>3.2035053513880499E-6</v>
      </c>
      <c r="AO10" s="43">
        <v>0</v>
      </c>
      <c r="AP10" s="43">
        <v>3.0422950017092003E-4</v>
      </c>
      <c r="AQ10" s="44">
        <v>2.0474673955640099E-7</v>
      </c>
      <c r="AR10" s="43">
        <v>0</v>
      </c>
      <c r="AS10" s="44">
        <v>3.0672666068346498E-6</v>
      </c>
      <c r="AT10" s="43">
        <v>0</v>
      </c>
      <c r="AU10" s="43">
        <v>2.89907014694823E-4</v>
      </c>
      <c r="AV10" s="44">
        <v>1.9463302227200501E-7</v>
      </c>
      <c r="AW10" s="44">
        <v>3.7115645383043301E-6</v>
      </c>
      <c r="AX10" s="43">
        <v>0</v>
      </c>
      <c r="AY10" s="43">
        <v>0</v>
      </c>
      <c r="AZ10" s="44">
        <v>3.9624764622049596E-9</v>
      </c>
      <c r="BA10" s="43">
        <v>0</v>
      </c>
      <c r="BB10" s="44">
        <v>5.04209989901345E-5</v>
      </c>
      <c r="BC10" s="44">
        <v>2.49528287724947E-8</v>
      </c>
      <c r="BD10" s="43">
        <v>4.3142892181944597E-3</v>
      </c>
      <c r="BE10" s="43">
        <v>0</v>
      </c>
      <c r="BF10" s="44">
        <v>1.5186783250876601E-6</v>
      </c>
      <c r="BG10" s="43">
        <v>0</v>
      </c>
      <c r="BH10" s="43">
        <v>0</v>
      </c>
      <c r="BI10" s="43">
        <v>0</v>
      </c>
      <c r="BJ10" s="43">
        <v>0</v>
      </c>
      <c r="BK10" s="43">
        <v>0</v>
      </c>
      <c r="BL10" s="43">
        <v>0</v>
      </c>
      <c r="BM10" s="43">
        <v>0</v>
      </c>
      <c r="BN10" s="43">
        <v>0</v>
      </c>
      <c r="BO10" s="43">
        <v>0</v>
      </c>
      <c r="BP10" s="43">
        <v>0</v>
      </c>
      <c r="BQ10" s="43">
        <v>0</v>
      </c>
      <c r="BR10" s="43">
        <v>0</v>
      </c>
      <c r="BS10" s="43">
        <v>0</v>
      </c>
      <c r="BT10" s="43">
        <v>0</v>
      </c>
      <c r="BU10" s="43">
        <v>0</v>
      </c>
      <c r="BV10" s="43">
        <v>0</v>
      </c>
      <c r="BW10" s="43">
        <v>0</v>
      </c>
      <c r="BX10" s="43">
        <v>0</v>
      </c>
      <c r="BY10" s="43">
        <v>0</v>
      </c>
      <c r="BZ10" s="43">
        <v>0</v>
      </c>
      <c r="CA10" s="43">
        <v>0</v>
      </c>
      <c r="CB10" s="43">
        <v>0</v>
      </c>
      <c r="CC10" s="43">
        <v>0</v>
      </c>
      <c r="CD10" s="43">
        <v>0</v>
      </c>
      <c r="CE10" s="43">
        <v>0</v>
      </c>
      <c r="CF10" s="43">
        <v>1.98350345980442E-3</v>
      </c>
      <c r="CG10" s="43">
        <v>3.6607100696657102E-4</v>
      </c>
      <c r="CH10" s="44">
        <v>2.6506639386212201E-7</v>
      </c>
      <c r="CI10" s="43">
        <v>0</v>
      </c>
      <c r="CJ10" s="43">
        <v>0</v>
      </c>
      <c r="CK10" s="43">
        <v>0</v>
      </c>
      <c r="CL10" s="43">
        <v>7.9598141380870097E-3</v>
      </c>
      <c r="CM10" s="44">
        <v>1.08825042206022E-5</v>
      </c>
      <c r="CN10" s="43">
        <v>0</v>
      </c>
      <c r="CO10" s="43">
        <v>0</v>
      </c>
      <c r="CP10" s="43">
        <v>0</v>
      </c>
      <c r="CQ10" s="44">
        <v>3.37425990756504E-6</v>
      </c>
      <c r="CR10" s="43">
        <v>0</v>
      </c>
      <c r="CS10" s="43">
        <v>2.1017498709860599E-4</v>
      </c>
      <c r="CT10" s="44">
        <v>2.39304775182751E-7</v>
      </c>
      <c r="CU10" s="44">
        <v>7.0438233104960897E-7</v>
      </c>
      <c r="CV10" s="43">
        <v>0</v>
      </c>
      <c r="CW10" s="43">
        <v>0</v>
      </c>
      <c r="CX10" s="44">
        <v>2.5096521144276199E-9</v>
      </c>
      <c r="CY10" s="44">
        <v>9.2801597956491394E-6</v>
      </c>
      <c r="CZ10" s="44">
        <v>9.8665194634390996E-6</v>
      </c>
      <c r="DA10" s="44">
        <v>1.1862081818514499E-8</v>
      </c>
      <c r="DB10" s="43">
        <v>5.2692936515911105E-4</v>
      </c>
      <c r="DC10" s="43">
        <v>0</v>
      </c>
      <c r="DD10" s="44">
        <v>5.3780900154639205E-7</v>
      </c>
      <c r="DE10" s="44">
        <v>6.8949501018570396E-7</v>
      </c>
      <c r="DF10" s="43">
        <v>0</v>
      </c>
      <c r="DG10" s="43">
        <v>0</v>
      </c>
      <c r="DH10" s="44">
        <v>2.46219982282625E-9</v>
      </c>
      <c r="DI10" s="44">
        <v>9.0723514436890298E-6</v>
      </c>
      <c r="DJ10" s="44">
        <v>9.5863765066611392E-6</v>
      </c>
      <c r="DK10" s="44">
        <v>1.15610835338147E-8</v>
      </c>
      <c r="DL10" s="43">
        <v>5.1283405033755302E-4</v>
      </c>
      <c r="DM10" s="43">
        <v>0</v>
      </c>
      <c r="DN10" s="44">
        <v>5.1972327493810499E-7</v>
      </c>
      <c r="DO10" s="44">
        <v>2.8348653239671299E-5</v>
      </c>
      <c r="DP10" s="44">
        <v>1.1026718773117799E-5</v>
      </c>
      <c r="DQ10" s="44">
        <v>1.1430696817055899E-8</v>
      </c>
      <c r="DR10" s="43">
        <v>0</v>
      </c>
      <c r="DS10" s="43">
        <v>0</v>
      </c>
      <c r="DT10" s="44">
        <v>2.4845416337536299E-8</v>
      </c>
      <c r="DU10" s="43">
        <v>2.2957342123250101E-4</v>
      </c>
      <c r="DV10" s="44">
        <v>2.5535802093091901E-7</v>
      </c>
      <c r="DW10" s="44">
        <v>1.09076239136138E-7</v>
      </c>
      <c r="DX10" s="44">
        <v>3.6020526173834198E-6</v>
      </c>
      <c r="DY10" s="43">
        <v>0</v>
      </c>
      <c r="DZ10" s="43">
        <v>0</v>
      </c>
      <c r="EA10" s="43">
        <v>0</v>
      </c>
      <c r="EB10" s="43">
        <v>0</v>
      </c>
      <c r="EC10" s="43">
        <v>0</v>
      </c>
      <c r="ED10" s="43">
        <v>0</v>
      </c>
      <c r="EE10" s="43">
        <v>0</v>
      </c>
      <c r="EF10" s="43">
        <v>0</v>
      </c>
      <c r="EG10" s="43">
        <v>0</v>
      </c>
      <c r="EH10" s="43">
        <v>0</v>
      </c>
      <c r="EI10" s="43">
        <v>0</v>
      </c>
      <c r="EJ10" s="43">
        <v>0</v>
      </c>
      <c r="EK10" s="43">
        <v>0</v>
      </c>
      <c r="EL10" s="43">
        <v>0</v>
      </c>
      <c r="EM10" s="43">
        <v>0</v>
      </c>
      <c r="EN10" s="43">
        <v>0</v>
      </c>
      <c r="EO10" s="43">
        <v>0</v>
      </c>
      <c r="EP10" s="43">
        <v>0</v>
      </c>
      <c r="EQ10" s="43">
        <v>0</v>
      </c>
      <c r="ER10" s="43">
        <v>0</v>
      </c>
      <c r="ES10" s="43">
        <v>0</v>
      </c>
      <c r="ET10" s="43">
        <v>0</v>
      </c>
      <c r="EU10" s="43">
        <v>0</v>
      </c>
      <c r="EV10" s="43">
        <v>0</v>
      </c>
      <c r="EW10" s="43">
        <v>0</v>
      </c>
      <c r="EX10" s="43">
        <v>0</v>
      </c>
      <c r="EY10" s="43">
        <v>0</v>
      </c>
      <c r="EZ10" s="43">
        <v>0</v>
      </c>
      <c r="FA10" s="43">
        <v>0</v>
      </c>
      <c r="FB10" s="43">
        <v>0</v>
      </c>
      <c r="FC10" s="43">
        <v>1.6035915637836701E-3</v>
      </c>
      <c r="FD10" s="44">
        <v>1.84368797033411E-6</v>
      </c>
      <c r="FE10" s="44">
        <v>3.4915600575063599E-7</v>
      </c>
      <c r="FF10" s="43">
        <v>0</v>
      </c>
      <c r="FG10" s="44">
        <v>1.45361790225531E-5</v>
      </c>
      <c r="FH10" s="44">
        <v>6.1573536451911605E-7</v>
      </c>
      <c r="FI10" s="43">
        <v>0</v>
      </c>
      <c r="FJ10" s="43">
        <v>0</v>
      </c>
      <c r="FK10" s="44">
        <v>3.5449531304446902E-9</v>
      </c>
      <c r="FL10" s="44">
        <v>1.2368228268279E-5</v>
      </c>
      <c r="FM10" s="44">
        <v>8.7377188641874196E-6</v>
      </c>
      <c r="FN10" s="44">
        <v>1.5355203926116399E-8</v>
      </c>
      <c r="FO10" s="43">
        <v>3.5830227912013002E-4</v>
      </c>
      <c r="FP10" s="43">
        <v>0</v>
      </c>
      <c r="FQ10" s="44">
        <v>5.41314317351446E-7</v>
      </c>
      <c r="FR10" s="44">
        <v>5.6128270496297402E-6</v>
      </c>
      <c r="FS10" s="44">
        <v>2.2644696055521001E-6</v>
      </c>
      <c r="FT10" s="44">
        <v>3.9493727161052396E-9</v>
      </c>
      <c r="FU10" s="43">
        <v>0</v>
      </c>
      <c r="FV10" s="43">
        <v>0</v>
      </c>
      <c r="FW10" s="44">
        <v>1.20471228127928E-8</v>
      </c>
      <c r="FX10" s="44">
        <v>3.4180535820555902E-5</v>
      </c>
      <c r="FY10" s="44">
        <v>9.0310368746216403E-8</v>
      </c>
      <c r="FZ10" s="44">
        <v>4.6043168189997502E-8</v>
      </c>
      <c r="GA10" s="44">
        <v>1.14421062900884E-6</v>
      </c>
      <c r="GB10" s="44">
        <v>5.5195187188770897E-6</v>
      </c>
      <c r="GC10" s="44">
        <v>2.2264999852283398E-6</v>
      </c>
      <c r="GD10" s="44">
        <v>3.87522981148595E-9</v>
      </c>
      <c r="GE10" s="43">
        <v>0</v>
      </c>
      <c r="GF10" s="43">
        <v>0</v>
      </c>
      <c r="GG10" s="44">
        <v>1.2012514205926E-8</v>
      </c>
      <c r="GH10" s="44">
        <v>3.3543286424683403E-5</v>
      </c>
      <c r="GI10" s="44">
        <v>8.8889203418229696E-8</v>
      </c>
      <c r="GJ10" s="44">
        <v>4.51956887373651E-8</v>
      </c>
      <c r="GK10" s="44">
        <v>1.12420441390868E-6</v>
      </c>
      <c r="GL10" s="44">
        <v>5.0716010831327101E-5</v>
      </c>
      <c r="GM10" s="44">
        <v>1.37208041628311E-7</v>
      </c>
      <c r="GN10" s="44">
        <v>3.8649789151736001E-8</v>
      </c>
      <c r="GO10" s="44">
        <v>1.2519471950550499E-7</v>
      </c>
      <c r="GP10" s="44">
        <v>6.2276078564727403E-7</v>
      </c>
      <c r="GQ10" s="43">
        <v>0</v>
      </c>
      <c r="GR10" s="43">
        <v>0</v>
      </c>
      <c r="GS10" s="43">
        <v>0</v>
      </c>
      <c r="GT10" s="43">
        <v>0</v>
      </c>
      <c r="GU10" s="43">
        <v>0</v>
      </c>
      <c r="GV10" s="43">
        <v>0</v>
      </c>
      <c r="GW10" s="43">
        <v>0</v>
      </c>
      <c r="GX10" s="43">
        <v>0</v>
      </c>
      <c r="GY10" s="43">
        <v>0</v>
      </c>
      <c r="GZ10" s="43">
        <v>0</v>
      </c>
      <c r="HA10" s="43">
        <v>0</v>
      </c>
      <c r="HB10" s="43">
        <v>0</v>
      </c>
      <c r="HC10" s="43">
        <v>0</v>
      </c>
      <c r="HD10" s="43">
        <v>0</v>
      </c>
      <c r="HE10" s="43">
        <v>0</v>
      </c>
      <c r="HF10" s="43">
        <v>0</v>
      </c>
      <c r="HG10" s="43">
        <v>0</v>
      </c>
      <c r="HH10" s="43">
        <v>0</v>
      </c>
      <c r="HI10" s="43">
        <v>0</v>
      </c>
      <c r="HJ10" s="43">
        <v>0</v>
      </c>
      <c r="HK10" s="43">
        <v>0</v>
      </c>
      <c r="HL10" s="44">
        <v>8.3242434426086801E-7</v>
      </c>
      <c r="HM10" s="44">
        <v>1.36116421932654E-6</v>
      </c>
      <c r="HN10" s="44">
        <v>1.0275997310846599E-9</v>
      </c>
      <c r="HO10" s="43">
        <v>0</v>
      </c>
      <c r="HP10" s="43">
        <v>0</v>
      </c>
      <c r="HQ10" s="44">
        <v>1.06403028637165E-8</v>
      </c>
      <c r="HR10" s="44">
        <v>3.6560155579147502E-5</v>
      </c>
      <c r="HS10" s="44">
        <v>1.62873567421525E-8</v>
      </c>
      <c r="HT10" s="44">
        <v>4.2834344334141702E-8</v>
      </c>
      <c r="HU10" s="44">
        <v>1.37896949942028E-6</v>
      </c>
      <c r="HV10" s="44">
        <v>1.3574714078729201E-5</v>
      </c>
      <c r="HW10" s="44">
        <v>9.6150957310187397E-9</v>
      </c>
      <c r="HX10" s="44">
        <v>1.1951599020104399E-8</v>
      </c>
      <c r="HY10" s="44">
        <v>7.2564656230356603E-8</v>
      </c>
      <c r="HZ10" s="44">
        <v>2.8741229726865601E-7</v>
      </c>
      <c r="IA10" s="44">
        <v>1.33487953847967E-5</v>
      </c>
      <c r="IB10" s="44">
        <v>9.5140134617550407E-9</v>
      </c>
      <c r="IC10" s="44">
        <v>1.17247373795985E-8</v>
      </c>
      <c r="ID10" s="44">
        <v>7.4516535503969594E-8</v>
      </c>
      <c r="IE10" s="44">
        <v>2.82776496866034E-7</v>
      </c>
      <c r="IF10" s="44">
        <v>2.4925418021661598E-7</v>
      </c>
      <c r="IG10" s="43">
        <v>0</v>
      </c>
      <c r="IH10" s="43">
        <v>0</v>
      </c>
      <c r="II10" s="43">
        <v>0</v>
      </c>
      <c r="IJ10" s="43">
        <v>0</v>
      </c>
      <c r="IK10" s="43">
        <v>0</v>
      </c>
      <c r="IL10" s="43">
        <v>0</v>
      </c>
      <c r="IM10" s="43">
        <v>0</v>
      </c>
    </row>
    <row r="11" spans="1:247" x14ac:dyDescent="0.2">
      <c r="A11" s="43">
        <v>0</v>
      </c>
      <c r="B11" s="43">
        <v>4.1361078034390401E-3</v>
      </c>
      <c r="C11" s="43">
        <v>1.61462375372328E-4</v>
      </c>
      <c r="D11" s="43">
        <v>1.5419352626900199E-4</v>
      </c>
      <c r="E11" s="44">
        <v>8.3707936204007605E-5</v>
      </c>
      <c r="F11" s="43">
        <v>2.35511663378266E-3</v>
      </c>
      <c r="G11" s="43">
        <v>5.8926521701655799E-2</v>
      </c>
      <c r="H11" s="43">
        <v>0.85388907381815105</v>
      </c>
      <c r="I11" s="44">
        <v>1.6521555188076901E-8</v>
      </c>
      <c r="J11" s="43">
        <v>2.76527474593429E-4</v>
      </c>
      <c r="K11" s="43">
        <v>2.54742348195532E-4</v>
      </c>
      <c r="L11" s="43">
        <v>0</v>
      </c>
      <c r="M11" s="44">
        <v>1.6641791005102099E-5</v>
      </c>
      <c r="N11" s="43">
        <v>0</v>
      </c>
      <c r="O11" s="43">
        <v>6.13925951372166E-3</v>
      </c>
      <c r="P11" s="44">
        <v>6.4678421980172402E-7</v>
      </c>
      <c r="Q11" s="43">
        <v>0</v>
      </c>
      <c r="R11" s="43">
        <v>0</v>
      </c>
      <c r="S11" s="43">
        <v>0</v>
      </c>
      <c r="T11" s="43">
        <v>0</v>
      </c>
      <c r="U11" s="43">
        <v>0</v>
      </c>
      <c r="V11" s="43">
        <v>0</v>
      </c>
      <c r="W11" s="43">
        <v>0</v>
      </c>
      <c r="X11" s="43">
        <v>0</v>
      </c>
      <c r="Y11" s="43">
        <v>0</v>
      </c>
      <c r="Z11" s="43">
        <v>0</v>
      </c>
      <c r="AA11" s="43">
        <v>0</v>
      </c>
      <c r="AB11" s="43">
        <v>2.6596716573729399E-4</v>
      </c>
      <c r="AC11" s="43">
        <v>0</v>
      </c>
      <c r="AD11" s="43">
        <v>0</v>
      </c>
      <c r="AE11" s="44">
        <v>1.72010947663807E-8</v>
      </c>
      <c r="AF11" s="43">
        <v>9.0294054788339195E-4</v>
      </c>
      <c r="AG11" s="43">
        <v>7.16697892554419E-3</v>
      </c>
      <c r="AH11" s="44">
        <v>2.8511933417326601E-7</v>
      </c>
      <c r="AI11" s="43">
        <v>5.75936378780545E-2</v>
      </c>
      <c r="AJ11" s="43">
        <v>0</v>
      </c>
      <c r="AK11" s="43">
        <v>0</v>
      </c>
      <c r="AL11" s="43">
        <v>2.03146447125113E-4</v>
      </c>
      <c r="AM11" s="43">
        <v>0</v>
      </c>
      <c r="AN11" s="44">
        <v>5.39883620073242E-6</v>
      </c>
      <c r="AO11" s="43">
        <v>0</v>
      </c>
      <c r="AP11" s="43">
        <v>8.1318827226380499E-4</v>
      </c>
      <c r="AQ11" s="44">
        <v>3.5606676692538498E-7</v>
      </c>
      <c r="AR11" s="43">
        <v>0</v>
      </c>
      <c r="AS11" s="44">
        <v>5.1675641451198502E-6</v>
      </c>
      <c r="AT11" s="43">
        <v>0</v>
      </c>
      <c r="AU11" s="43">
        <v>7.7853526482403901E-4</v>
      </c>
      <c r="AV11" s="44">
        <v>3.3808743181989801E-7</v>
      </c>
      <c r="AW11" s="44">
        <v>5.0767798205311196E-6</v>
      </c>
      <c r="AX11" s="43">
        <v>0</v>
      </c>
      <c r="AY11" s="43">
        <v>0</v>
      </c>
      <c r="AZ11" s="44">
        <v>8.1415935498837097E-9</v>
      </c>
      <c r="BA11" s="43">
        <v>0</v>
      </c>
      <c r="BB11" s="43">
        <v>1.83963191449628E-4</v>
      </c>
      <c r="BC11" s="44">
        <v>3.8322147632122002E-8</v>
      </c>
      <c r="BD11" s="43">
        <v>1.0064966286940499E-3</v>
      </c>
      <c r="BE11" s="43">
        <v>0</v>
      </c>
      <c r="BF11" s="44">
        <v>4.4835103855968196E-6</v>
      </c>
      <c r="BG11" s="43">
        <v>0</v>
      </c>
      <c r="BH11" s="43">
        <v>0</v>
      </c>
      <c r="BI11" s="43">
        <v>0</v>
      </c>
      <c r="BJ11" s="43">
        <v>0</v>
      </c>
      <c r="BK11" s="43">
        <v>0</v>
      </c>
      <c r="BL11" s="43">
        <v>0</v>
      </c>
      <c r="BM11" s="43">
        <v>0</v>
      </c>
      <c r="BN11" s="43">
        <v>0</v>
      </c>
      <c r="BO11" s="43">
        <v>0</v>
      </c>
      <c r="BP11" s="43">
        <v>0</v>
      </c>
      <c r="BQ11" s="43">
        <v>0</v>
      </c>
      <c r="BR11" s="43">
        <v>0</v>
      </c>
      <c r="BS11" s="43">
        <v>0</v>
      </c>
      <c r="BT11" s="43">
        <v>0</v>
      </c>
      <c r="BU11" s="43">
        <v>0</v>
      </c>
      <c r="BV11" s="43">
        <v>0</v>
      </c>
      <c r="BW11" s="43">
        <v>0</v>
      </c>
      <c r="BX11" s="43">
        <v>0</v>
      </c>
      <c r="BY11" s="43">
        <v>0</v>
      </c>
      <c r="BZ11" s="43">
        <v>0</v>
      </c>
      <c r="CA11" s="43">
        <v>0</v>
      </c>
      <c r="CB11" s="43">
        <v>0</v>
      </c>
      <c r="CC11" s="43">
        <v>0</v>
      </c>
      <c r="CD11" s="43">
        <v>0</v>
      </c>
      <c r="CE11" s="43">
        <v>0</v>
      </c>
      <c r="CF11" s="43">
        <v>1.9376437793544799E-4</v>
      </c>
      <c r="CG11" s="43">
        <v>1.23387040653213E-3</v>
      </c>
      <c r="CH11" s="44">
        <v>2.8840495768150598E-7</v>
      </c>
      <c r="CI11" s="43">
        <v>0</v>
      </c>
      <c r="CJ11" s="43">
        <v>0</v>
      </c>
      <c r="CK11" s="43">
        <v>0</v>
      </c>
      <c r="CL11" s="43">
        <v>1.8319122969886899E-3</v>
      </c>
      <c r="CM11" s="44">
        <v>8.5233427326301696E-7</v>
      </c>
      <c r="CN11" s="43">
        <v>0</v>
      </c>
      <c r="CO11" s="43">
        <v>0</v>
      </c>
      <c r="CP11" s="43">
        <v>0</v>
      </c>
      <c r="CQ11" s="44">
        <v>5.0187734252984103E-6</v>
      </c>
      <c r="CR11" s="43">
        <v>0</v>
      </c>
      <c r="CS11" s="43">
        <v>4.8516943888305298E-4</v>
      </c>
      <c r="CT11" s="44">
        <v>3.8341750722017699E-7</v>
      </c>
      <c r="CU11" s="44">
        <v>9.2115688621409896E-7</v>
      </c>
      <c r="CV11" s="43">
        <v>0</v>
      </c>
      <c r="CW11" s="43">
        <v>0</v>
      </c>
      <c r="CX11" s="44">
        <v>4.35850654288707E-9</v>
      </c>
      <c r="CY11" s="44">
        <v>1.30159752762508E-6</v>
      </c>
      <c r="CZ11" s="44">
        <v>2.9015570970429098E-5</v>
      </c>
      <c r="DA11" s="44">
        <v>1.8248856316020201E-8</v>
      </c>
      <c r="DB11" s="43">
        <v>1.20713622361021E-4</v>
      </c>
      <c r="DC11" s="43">
        <v>0</v>
      </c>
      <c r="DD11" s="44">
        <v>1.3611681681303299E-6</v>
      </c>
      <c r="DE11" s="44">
        <v>9.0163937443522096E-7</v>
      </c>
      <c r="DF11" s="43">
        <v>0</v>
      </c>
      <c r="DG11" s="43">
        <v>0</v>
      </c>
      <c r="DH11" s="44">
        <v>4.26405083275338E-9</v>
      </c>
      <c r="DI11" s="44">
        <v>1.2709670167181899E-6</v>
      </c>
      <c r="DJ11" s="44">
        <v>2.8302788482736301E-5</v>
      </c>
      <c r="DK11" s="44">
        <v>1.7802902872074801E-8</v>
      </c>
      <c r="DL11" s="43">
        <v>1.17482498733585E-4</v>
      </c>
      <c r="DM11" s="43">
        <v>0</v>
      </c>
      <c r="DN11" s="44">
        <v>1.32189875406374E-6</v>
      </c>
      <c r="DO11" s="44">
        <v>3.0335366333659598E-6</v>
      </c>
      <c r="DP11" s="44">
        <v>3.4641216605644102E-5</v>
      </c>
      <c r="DQ11" s="44">
        <v>1.5238215300927701E-8</v>
      </c>
      <c r="DR11" s="43">
        <v>0</v>
      </c>
      <c r="DS11" s="43">
        <v>0</v>
      </c>
      <c r="DT11" s="44">
        <v>8.7110270502413295E-8</v>
      </c>
      <c r="DU11" s="44">
        <v>5.2492467788688697E-5</v>
      </c>
      <c r="DV11" s="44">
        <v>2.3936632091028599E-8</v>
      </c>
      <c r="DW11" s="44">
        <v>3.1894570436820301E-7</v>
      </c>
      <c r="DX11" s="44">
        <v>8.3604555188618004E-7</v>
      </c>
      <c r="DY11" s="43">
        <v>0</v>
      </c>
      <c r="DZ11" s="43">
        <v>0</v>
      </c>
      <c r="EA11" s="43">
        <v>0</v>
      </c>
      <c r="EB11" s="43">
        <v>0</v>
      </c>
      <c r="EC11" s="43">
        <v>0</v>
      </c>
      <c r="ED11" s="43">
        <v>0</v>
      </c>
      <c r="EE11" s="43">
        <v>0</v>
      </c>
      <c r="EF11" s="43">
        <v>0</v>
      </c>
      <c r="EG11" s="43">
        <v>0</v>
      </c>
      <c r="EH11" s="43">
        <v>0</v>
      </c>
      <c r="EI11" s="43">
        <v>0</v>
      </c>
      <c r="EJ11" s="43">
        <v>0</v>
      </c>
      <c r="EK11" s="43">
        <v>0</v>
      </c>
      <c r="EL11" s="43">
        <v>0</v>
      </c>
      <c r="EM11" s="43">
        <v>0</v>
      </c>
      <c r="EN11" s="43">
        <v>0</v>
      </c>
      <c r="EO11" s="43">
        <v>0</v>
      </c>
      <c r="EP11" s="43">
        <v>0</v>
      </c>
      <c r="EQ11" s="43">
        <v>0</v>
      </c>
      <c r="ER11" s="43">
        <v>0</v>
      </c>
      <c r="ES11" s="43">
        <v>0</v>
      </c>
      <c r="ET11" s="43">
        <v>0</v>
      </c>
      <c r="EU11" s="43">
        <v>0</v>
      </c>
      <c r="EV11" s="43">
        <v>0</v>
      </c>
      <c r="EW11" s="43">
        <v>0</v>
      </c>
      <c r="EX11" s="43">
        <v>0</v>
      </c>
      <c r="EY11" s="43">
        <v>0</v>
      </c>
      <c r="EZ11" s="43">
        <v>0</v>
      </c>
      <c r="FA11" s="43">
        <v>0</v>
      </c>
      <c r="FB11" s="43">
        <v>0</v>
      </c>
      <c r="FC11" s="43">
        <v>3.5513139814646199E-4</v>
      </c>
      <c r="FD11" s="44">
        <v>1.8040271629068099E-7</v>
      </c>
      <c r="FE11" s="44">
        <v>8.3049074913920704E-7</v>
      </c>
      <c r="FF11" s="43">
        <v>0</v>
      </c>
      <c r="FG11" s="44">
        <v>2.2565515174701299E-6</v>
      </c>
      <c r="FH11" s="44">
        <v>8.7159484538948299E-7</v>
      </c>
      <c r="FI11" s="43">
        <v>0</v>
      </c>
      <c r="FJ11" s="43">
        <v>0</v>
      </c>
      <c r="FK11" s="44">
        <v>6.12477907891087E-9</v>
      </c>
      <c r="FL11" s="44">
        <v>1.6378840890246601E-6</v>
      </c>
      <c r="FM11" s="44">
        <v>2.33545104494579E-5</v>
      </c>
      <c r="FN11" s="44">
        <v>2.48949348241042E-8</v>
      </c>
      <c r="FO11" s="44">
        <v>8.0444831448524997E-5</v>
      </c>
      <c r="FP11" s="43">
        <v>0</v>
      </c>
      <c r="FQ11" s="44">
        <v>1.24568523744461E-6</v>
      </c>
      <c r="FR11" s="44">
        <v>6.5225822788815202E-7</v>
      </c>
      <c r="FS11" s="44">
        <v>6.5396871979999803E-6</v>
      </c>
      <c r="FT11" s="44">
        <v>5.9806900740078804E-9</v>
      </c>
      <c r="FU11" s="43">
        <v>0</v>
      </c>
      <c r="FV11" s="43">
        <v>0</v>
      </c>
      <c r="FW11" s="44">
        <v>3.6154357002098602E-8</v>
      </c>
      <c r="FX11" s="44">
        <v>7.7033537398539395E-6</v>
      </c>
      <c r="FY11" s="44">
        <v>1.02275345512376E-8</v>
      </c>
      <c r="FZ11" s="44">
        <v>1.2520855104143601E-7</v>
      </c>
      <c r="GA11" s="44">
        <v>2.6098609539623199E-7</v>
      </c>
      <c r="GB11" s="44">
        <v>6.41417222484779E-7</v>
      </c>
      <c r="GC11" s="44">
        <v>6.4303962770019696E-6</v>
      </c>
      <c r="GD11" s="44">
        <v>5.88340998782113E-9</v>
      </c>
      <c r="GE11" s="43">
        <v>0</v>
      </c>
      <c r="GF11" s="43">
        <v>0</v>
      </c>
      <c r="GG11" s="44">
        <v>3.6573678821321497E-8</v>
      </c>
      <c r="GH11" s="44">
        <v>7.5595696018683999E-6</v>
      </c>
      <c r="GI11" s="44">
        <v>1.00681956306566E-8</v>
      </c>
      <c r="GJ11" s="44">
        <v>1.23042306510929E-7</v>
      </c>
      <c r="GK11" s="44">
        <v>2.56418313478905E-7</v>
      </c>
      <c r="GL11" s="44">
        <v>1.11642490679948E-5</v>
      </c>
      <c r="GM11" s="44">
        <v>1.31890654568386E-8</v>
      </c>
      <c r="GN11" s="44">
        <v>1.22232017405985E-7</v>
      </c>
      <c r="GO11" s="44">
        <v>2.84938913038155E-8</v>
      </c>
      <c r="GP11" s="44">
        <v>1.1986088997059201E-7</v>
      </c>
      <c r="GQ11" s="43">
        <v>0</v>
      </c>
      <c r="GR11" s="43">
        <v>0</v>
      </c>
      <c r="GS11" s="43">
        <v>0</v>
      </c>
      <c r="GT11" s="43">
        <v>0</v>
      </c>
      <c r="GU11" s="43">
        <v>0</v>
      </c>
      <c r="GV11" s="43">
        <v>0</v>
      </c>
      <c r="GW11" s="43">
        <v>0</v>
      </c>
      <c r="GX11" s="43">
        <v>0</v>
      </c>
      <c r="GY11" s="43">
        <v>0</v>
      </c>
      <c r="GZ11" s="43">
        <v>0</v>
      </c>
      <c r="HA11" s="43">
        <v>0</v>
      </c>
      <c r="HB11" s="43">
        <v>0</v>
      </c>
      <c r="HC11" s="43">
        <v>0</v>
      </c>
      <c r="HD11" s="43">
        <v>0</v>
      </c>
      <c r="HE11" s="43">
        <v>0</v>
      </c>
      <c r="HF11" s="43">
        <v>0</v>
      </c>
      <c r="HG11" s="43">
        <v>0</v>
      </c>
      <c r="HH11" s="43">
        <v>0</v>
      </c>
      <c r="HI11" s="43">
        <v>0</v>
      </c>
      <c r="HJ11" s="43">
        <v>0</v>
      </c>
      <c r="HK11" s="43">
        <v>0</v>
      </c>
      <c r="HL11" s="44">
        <v>1.4378769034741801E-7</v>
      </c>
      <c r="HM11" s="44">
        <v>2.3802372474728699E-6</v>
      </c>
      <c r="HN11" s="44">
        <v>1.9085883472030999E-9</v>
      </c>
      <c r="HO11" s="43">
        <v>0</v>
      </c>
      <c r="HP11" s="43">
        <v>0</v>
      </c>
      <c r="HQ11" s="44">
        <v>1.9955186830564399E-8</v>
      </c>
      <c r="HR11" s="44">
        <v>7.9375669727767606E-6</v>
      </c>
      <c r="HS11" s="44">
        <v>2.9307648198402399E-9</v>
      </c>
      <c r="HT11" s="44">
        <v>7.3627615908217402E-8</v>
      </c>
      <c r="HU11" s="44">
        <v>3.0355132607599901E-7</v>
      </c>
      <c r="HV11" s="44">
        <v>2.8641469637153401E-6</v>
      </c>
      <c r="HW11" s="44">
        <v>1.4613436365029301E-9</v>
      </c>
      <c r="HX11" s="44">
        <v>2.0588050785123301E-8</v>
      </c>
      <c r="HY11" s="44">
        <v>1.5543577657363001E-8</v>
      </c>
      <c r="HZ11" s="44">
        <v>5.7049411034001099E-8</v>
      </c>
      <c r="IA11" s="44">
        <v>2.8164800782457399E-6</v>
      </c>
      <c r="IB11" s="44">
        <v>1.44598071812083E-9</v>
      </c>
      <c r="IC11" s="44">
        <v>2.0197254627381102E-8</v>
      </c>
      <c r="ID11" s="44">
        <v>1.5961676338501799E-8</v>
      </c>
      <c r="IE11" s="44">
        <v>5.6129235783484398E-8</v>
      </c>
      <c r="IF11" s="44">
        <v>5.0102632295877903E-8</v>
      </c>
      <c r="IG11" s="43">
        <v>0</v>
      </c>
      <c r="IH11" s="43">
        <v>0</v>
      </c>
      <c r="II11" s="43">
        <v>0</v>
      </c>
      <c r="IJ11" s="43">
        <v>0</v>
      </c>
      <c r="IK11" s="43">
        <v>0</v>
      </c>
      <c r="IL11" s="43">
        <v>0</v>
      </c>
      <c r="IM11" s="43">
        <v>0</v>
      </c>
    </row>
    <row r="12" spans="1:247" x14ac:dyDescent="0.2">
      <c r="A12" s="43">
        <v>0</v>
      </c>
      <c r="B12" s="43">
        <v>0.13155792135492</v>
      </c>
      <c r="C12" s="43">
        <v>7.9269087924268206E-2</v>
      </c>
      <c r="D12" s="43">
        <v>0.188557835897804</v>
      </c>
      <c r="E12" s="43">
        <v>2.9345849229506098E-2</v>
      </c>
      <c r="F12" s="43">
        <v>6.4300995216104495E-2</v>
      </c>
      <c r="G12" s="43">
        <v>2.2470075219974201E-2</v>
      </c>
      <c r="H12" s="43">
        <v>3.2218131487867001E-2</v>
      </c>
      <c r="I12" s="44">
        <v>1.11207654815718E-5</v>
      </c>
      <c r="J12" s="43">
        <v>2.7026464973067599E-2</v>
      </c>
      <c r="K12" s="43">
        <v>3.9464411292855502E-2</v>
      </c>
      <c r="L12" s="43">
        <v>0</v>
      </c>
      <c r="M12" s="43">
        <v>1.48570540048446E-2</v>
      </c>
      <c r="N12" s="43">
        <v>0</v>
      </c>
      <c r="O12" s="43">
        <v>8.6883646385427192E-3</v>
      </c>
      <c r="P12" s="44">
        <v>5.4607364574045399E-5</v>
      </c>
      <c r="Q12" s="43">
        <v>0</v>
      </c>
      <c r="R12" s="43">
        <v>0</v>
      </c>
      <c r="S12" s="43">
        <v>0</v>
      </c>
      <c r="T12" s="43">
        <v>0</v>
      </c>
      <c r="U12" s="43">
        <v>0</v>
      </c>
      <c r="V12" s="43">
        <v>0</v>
      </c>
      <c r="W12" s="43">
        <v>0</v>
      </c>
      <c r="X12" s="43">
        <v>0</v>
      </c>
      <c r="Y12" s="43">
        <v>0</v>
      </c>
      <c r="Z12" s="43">
        <v>0</v>
      </c>
      <c r="AA12" s="43">
        <v>0</v>
      </c>
      <c r="AB12" s="43">
        <v>1.15784865969539E-2</v>
      </c>
      <c r="AC12" s="43">
        <v>0</v>
      </c>
      <c r="AD12" s="43">
        <v>0</v>
      </c>
      <c r="AE12" s="44">
        <v>1.70547913456301E-5</v>
      </c>
      <c r="AF12" s="43">
        <v>1.1240637488364199E-2</v>
      </c>
      <c r="AG12" s="43">
        <v>9.0174573671646194E-3</v>
      </c>
      <c r="AH12" s="44">
        <v>3.5213618675112703E-5</v>
      </c>
      <c r="AI12" s="43">
        <v>6.3121812649364504E-3</v>
      </c>
      <c r="AJ12" s="43">
        <v>0</v>
      </c>
      <c r="AK12" s="43">
        <v>0</v>
      </c>
      <c r="AL12" s="43">
        <v>3.7929677040921997E-2</v>
      </c>
      <c r="AM12" s="43">
        <v>0</v>
      </c>
      <c r="AN12" s="43">
        <v>8.9755290256886798E-3</v>
      </c>
      <c r="AO12" s="43">
        <v>0</v>
      </c>
      <c r="AP12" s="43">
        <v>5.5659976541626603E-3</v>
      </c>
      <c r="AQ12" s="44">
        <v>5.6629593333072299E-5</v>
      </c>
      <c r="AR12" s="43">
        <v>0</v>
      </c>
      <c r="AS12" s="43">
        <v>1.20003614036105E-2</v>
      </c>
      <c r="AT12" s="43">
        <v>0</v>
      </c>
      <c r="AU12" s="43">
        <v>7.1989750694638997E-3</v>
      </c>
      <c r="AV12" s="44">
        <v>7.9754320006079397E-5</v>
      </c>
      <c r="AW12" s="43">
        <v>5.1530236048964104E-3</v>
      </c>
      <c r="AX12" s="43">
        <v>0</v>
      </c>
      <c r="AY12" s="43">
        <v>0</v>
      </c>
      <c r="AZ12" s="44">
        <v>7.9686031485903398E-6</v>
      </c>
      <c r="BA12" s="43">
        <v>0</v>
      </c>
      <c r="BB12" s="43">
        <v>5.5783289851770203E-3</v>
      </c>
      <c r="BC12" s="44">
        <v>5.0231015402300401E-5</v>
      </c>
      <c r="BD12" s="43">
        <v>3.09181529779481E-3</v>
      </c>
      <c r="BE12" s="43">
        <v>0</v>
      </c>
      <c r="BF12" s="44">
        <v>2.0574797178760401E-5</v>
      </c>
      <c r="BG12" s="43">
        <v>0</v>
      </c>
      <c r="BH12" s="43">
        <v>0</v>
      </c>
      <c r="BI12" s="43">
        <v>0</v>
      </c>
      <c r="BJ12" s="43">
        <v>0</v>
      </c>
      <c r="BK12" s="43">
        <v>0</v>
      </c>
      <c r="BL12" s="43">
        <v>0</v>
      </c>
      <c r="BM12" s="43">
        <v>0</v>
      </c>
      <c r="BN12" s="43">
        <v>0</v>
      </c>
      <c r="BO12" s="43">
        <v>0</v>
      </c>
      <c r="BP12" s="43">
        <v>0</v>
      </c>
      <c r="BQ12" s="43">
        <v>0</v>
      </c>
      <c r="BR12" s="43">
        <v>0</v>
      </c>
      <c r="BS12" s="43">
        <v>0</v>
      </c>
      <c r="BT12" s="43">
        <v>0</v>
      </c>
      <c r="BU12" s="43">
        <v>0</v>
      </c>
      <c r="BV12" s="43">
        <v>0</v>
      </c>
      <c r="BW12" s="43">
        <v>0</v>
      </c>
      <c r="BX12" s="43">
        <v>0</v>
      </c>
      <c r="BY12" s="43">
        <v>0</v>
      </c>
      <c r="BZ12" s="43">
        <v>0</v>
      </c>
      <c r="CA12" s="43">
        <v>0</v>
      </c>
      <c r="CB12" s="43">
        <v>0</v>
      </c>
      <c r="CC12" s="43">
        <v>0</v>
      </c>
      <c r="CD12" s="43">
        <v>0</v>
      </c>
      <c r="CE12" s="43">
        <v>0</v>
      </c>
      <c r="CF12" s="43">
        <v>5.0574923534124801E-3</v>
      </c>
      <c r="CG12" s="43">
        <v>3.4824564198837902E-3</v>
      </c>
      <c r="CH12" s="44">
        <v>2.82223410497059E-5</v>
      </c>
      <c r="CI12" s="43">
        <v>0</v>
      </c>
      <c r="CJ12" s="43">
        <v>0</v>
      </c>
      <c r="CK12" s="43">
        <v>0</v>
      </c>
      <c r="CL12" s="43">
        <v>4.6470923528343401E-3</v>
      </c>
      <c r="CM12" s="44">
        <v>3.6345049673876E-5</v>
      </c>
      <c r="CN12" s="43">
        <v>0</v>
      </c>
      <c r="CO12" s="43">
        <v>0</v>
      </c>
      <c r="CP12" s="43">
        <v>0</v>
      </c>
      <c r="CQ12" s="43">
        <v>1.9414727209398699E-2</v>
      </c>
      <c r="CR12" s="43">
        <v>0</v>
      </c>
      <c r="CS12" s="43">
        <v>1.1302292513981099E-2</v>
      </c>
      <c r="CT12" s="43">
        <v>1.33667339210542E-4</v>
      </c>
      <c r="CU12" s="43">
        <v>3.8984545563094499E-3</v>
      </c>
      <c r="CV12" s="43">
        <v>0</v>
      </c>
      <c r="CW12" s="43">
        <v>0</v>
      </c>
      <c r="CX12" s="44">
        <v>1.1002395074311399E-5</v>
      </c>
      <c r="CY12" s="43">
        <v>4.8111424040321099E-3</v>
      </c>
      <c r="CZ12" s="43">
        <v>4.6180738681457301E-3</v>
      </c>
      <c r="DA12" s="44">
        <v>6.2330194781329095E-5</v>
      </c>
      <c r="DB12" s="43">
        <v>2.2081553730348498E-3</v>
      </c>
      <c r="DC12" s="43">
        <v>0</v>
      </c>
      <c r="DD12" s="44">
        <v>2.3911971056566502E-5</v>
      </c>
      <c r="DE12" s="43">
        <v>5.3649587735860203E-3</v>
      </c>
      <c r="DF12" s="43">
        <v>0</v>
      </c>
      <c r="DG12" s="43">
        <v>0</v>
      </c>
      <c r="DH12" s="44">
        <v>1.6795271930515998E-5</v>
      </c>
      <c r="DI12" s="43">
        <v>6.8482138283382302E-3</v>
      </c>
      <c r="DJ12" s="43">
        <v>6.0804787974004801E-3</v>
      </c>
      <c r="DK12" s="44">
        <v>9.1092598012714395E-5</v>
      </c>
      <c r="DL12" s="43">
        <v>2.7807631313819399E-3</v>
      </c>
      <c r="DM12" s="43">
        <v>0</v>
      </c>
      <c r="DN12" s="44">
        <v>3.3905437479170797E-5</v>
      </c>
      <c r="DO12" s="43">
        <v>3.3038344405221598E-3</v>
      </c>
      <c r="DP12" s="43">
        <v>2.6709972092940101E-3</v>
      </c>
      <c r="DQ12" s="44">
        <v>3.2650927560537697E-5</v>
      </c>
      <c r="DR12" s="43">
        <v>0</v>
      </c>
      <c r="DS12" s="43">
        <v>0</v>
      </c>
      <c r="DT12" s="44">
        <v>6.0551953083461997E-6</v>
      </c>
      <c r="DU12" s="43">
        <v>3.2173542636300401E-3</v>
      </c>
      <c r="DV12" s="44">
        <v>3.94240263826278E-5</v>
      </c>
      <c r="DW12" s="44">
        <v>3.22980995372752E-5</v>
      </c>
      <c r="DX12" s="44">
        <v>1.0134408635592799E-5</v>
      </c>
      <c r="DY12" s="43">
        <v>0</v>
      </c>
      <c r="DZ12" s="43">
        <v>0</v>
      </c>
      <c r="EA12" s="43">
        <v>0</v>
      </c>
      <c r="EB12" s="43">
        <v>0</v>
      </c>
      <c r="EC12" s="43">
        <v>0</v>
      </c>
      <c r="ED12" s="43">
        <v>0</v>
      </c>
      <c r="EE12" s="43">
        <v>0</v>
      </c>
      <c r="EF12" s="43">
        <v>0</v>
      </c>
      <c r="EG12" s="43">
        <v>0</v>
      </c>
      <c r="EH12" s="43">
        <v>0</v>
      </c>
      <c r="EI12" s="43">
        <v>0</v>
      </c>
      <c r="EJ12" s="43">
        <v>0</v>
      </c>
      <c r="EK12" s="43">
        <v>0</v>
      </c>
      <c r="EL12" s="43">
        <v>0</v>
      </c>
      <c r="EM12" s="43">
        <v>0</v>
      </c>
      <c r="EN12" s="43">
        <v>0</v>
      </c>
      <c r="EO12" s="43">
        <v>0</v>
      </c>
      <c r="EP12" s="43">
        <v>0</v>
      </c>
      <c r="EQ12" s="43">
        <v>0</v>
      </c>
      <c r="ER12" s="43">
        <v>0</v>
      </c>
      <c r="ES12" s="43">
        <v>0</v>
      </c>
      <c r="ET12" s="43">
        <v>0</v>
      </c>
      <c r="EU12" s="43">
        <v>0</v>
      </c>
      <c r="EV12" s="43">
        <v>0</v>
      </c>
      <c r="EW12" s="43">
        <v>0</v>
      </c>
      <c r="EX12" s="43">
        <v>0</v>
      </c>
      <c r="EY12" s="43">
        <v>0</v>
      </c>
      <c r="EZ12" s="43">
        <v>0</v>
      </c>
      <c r="FA12" s="43">
        <v>0</v>
      </c>
      <c r="FB12" s="43">
        <v>0</v>
      </c>
      <c r="FC12" s="43">
        <v>2.3863825886304701E-3</v>
      </c>
      <c r="FD12" s="44">
        <v>1.42645436352412E-5</v>
      </c>
      <c r="FE12" s="44">
        <v>1.0663399047993901E-5</v>
      </c>
      <c r="FF12" s="43">
        <v>0</v>
      </c>
      <c r="FG12" s="44">
        <v>2.1361797006560702E-5</v>
      </c>
      <c r="FH12" s="43">
        <v>1.4000267000007199E-2</v>
      </c>
      <c r="FI12" s="43">
        <v>0</v>
      </c>
      <c r="FJ12" s="43">
        <v>0</v>
      </c>
      <c r="FK12" s="44">
        <v>5.2591997745736398E-5</v>
      </c>
      <c r="FL12" s="43">
        <v>2.2201749921618202E-2</v>
      </c>
      <c r="FM12" s="43">
        <v>1.69209028638172E-2</v>
      </c>
      <c r="FN12" s="43">
        <v>2.8303559558310898E-4</v>
      </c>
      <c r="FO12" s="43">
        <v>6.2660442787337602E-3</v>
      </c>
      <c r="FP12" s="43">
        <v>0</v>
      </c>
      <c r="FQ12" s="44">
        <v>9.3443287837514694E-5</v>
      </c>
      <c r="FR12" s="43">
        <v>5.4180830470546499E-3</v>
      </c>
      <c r="FS12" s="43">
        <v>3.9841068444841296E-3</v>
      </c>
      <c r="FT12" s="44">
        <v>6.1879121261671299E-5</v>
      </c>
      <c r="FU12" s="43">
        <v>0</v>
      </c>
      <c r="FV12" s="43">
        <v>0</v>
      </c>
      <c r="FW12" s="44">
        <v>1.26973590424344E-5</v>
      </c>
      <c r="FX12" s="43">
        <v>3.4126390809401099E-3</v>
      </c>
      <c r="FY12" s="44">
        <v>9.8409626720391904E-5</v>
      </c>
      <c r="FZ12" s="44">
        <v>6.5663288864035906E-5</v>
      </c>
      <c r="GA12" s="44">
        <v>1.4922234377785099E-5</v>
      </c>
      <c r="GB12" s="43">
        <v>9.03605506048198E-3</v>
      </c>
      <c r="GC12" s="43">
        <v>6.2902687779315802E-3</v>
      </c>
      <c r="GD12" s="43">
        <v>1.0634396610644201E-4</v>
      </c>
      <c r="GE12" s="43">
        <v>0</v>
      </c>
      <c r="GF12" s="43">
        <v>0</v>
      </c>
      <c r="GG12" s="44">
        <v>2.4115582413470399E-5</v>
      </c>
      <c r="GH12" s="43">
        <v>4.8286894513771801E-3</v>
      </c>
      <c r="GI12" s="43">
        <v>1.77741569873955E-4</v>
      </c>
      <c r="GJ12" s="43">
        <v>1.10707464164448E-4</v>
      </c>
      <c r="GK12" s="44">
        <v>2.3658246169418799E-5</v>
      </c>
      <c r="GL12" s="43">
        <v>2.2163541766466702E-3</v>
      </c>
      <c r="GM12" s="44">
        <v>5.2841682967004502E-5</v>
      </c>
      <c r="GN12" s="44">
        <v>3.2557094730784699E-5</v>
      </c>
      <c r="GO12" s="44">
        <v>5.18431002149291E-6</v>
      </c>
      <c r="GP12" s="44">
        <v>2.7135341622353998E-5</v>
      </c>
      <c r="GQ12" s="43">
        <v>0</v>
      </c>
      <c r="GR12" s="43">
        <v>0</v>
      </c>
      <c r="GS12" s="43">
        <v>0</v>
      </c>
      <c r="GT12" s="43">
        <v>0</v>
      </c>
      <c r="GU12" s="43">
        <v>0</v>
      </c>
      <c r="GV12" s="43">
        <v>0</v>
      </c>
      <c r="GW12" s="43">
        <v>0</v>
      </c>
      <c r="GX12" s="43">
        <v>0</v>
      </c>
      <c r="GY12" s="43">
        <v>0</v>
      </c>
      <c r="GZ12" s="43">
        <v>0</v>
      </c>
      <c r="HA12" s="43">
        <v>0</v>
      </c>
      <c r="HB12" s="43">
        <v>0</v>
      </c>
      <c r="HC12" s="43">
        <v>0</v>
      </c>
      <c r="HD12" s="43">
        <v>0</v>
      </c>
      <c r="HE12" s="43">
        <v>0</v>
      </c>
      <c r="HF12" s="43">
        <v>0</v>
      </c>
      <c r="HG12" s="43">
        <v>0</v>
      </c>
      <c r="HH12" s="43">
        <v>0</v>
      </c>
      <c r="HI12" s="43">
        <v>0</v>
      </c>
      <c r="HJ12" s="43">
        <v>0</v>
      </c>
      <c r="HK12" s="43">
        <v>0</v>
      </c>
      <c r="HL12" s="43">
        <v>8.5136249049942402E-3</v>
      </c>
      <c r="HM12" s="43">
        <v>9.0873609931842198E-3</v>
      </c>
      <c r="HN12" s="44">
        <v>6.6400972030286707E-5</v>
      </c>
      <c r="HO12" s="43">
        <v>0</v>
      </c>
      <c r="HP12" s="43">
        <v>0</v>
      </c>
      <c r="HQ12" s="44">
        <v>2.3914286883309601E-5</v>
      </c>
      <c r="HR12" s="43">
        <v>1.88163593327191E-2</v>
      </c>
      <c r="HS12" s="43">
        <v>1.9359446070521701E-4</v>
      </c>
      <c r="HT12" s="43">
        <v>1.76176850498868E-4</v>
      </c>
      <c r="HU12" s="44">
        <v>6.7619500461109705E-5</v>
      </c>
      <c r="HV12" s="43">
        <v>3.8706693984159801E-3</v>
      </c>
      <c r="HW12" s="44">
        <v>3.4940564035998999E-5</v>
      </c>
      <c r="HX12" s="44">
        <v>3.08336883838435E-5</v>
      </c>
      <c r="HY12" s="44">
        <v>7.4341299911062397E-6</v>
      </c>
      <c r="HZ12" s="44">
        <v>6.7989924123528802E-5</v>
      </c>
      <c r="IA12" s="43">
        <v>8.4426747605807206E-3</v>
      </c>
      <c r="IB12" s="44">
        <v>8.2153429309746794E-5</v>
      </c>
      <c r="IC12" s="44">
        <v>6.7123863308525796E-5</v>
      </c>
      <c r="ID12" s="44">
        <v>1.6656517259726301E-5</v>
      </c>
      <c r="IE12" s="43">
        <v>1.5142277368791101E-4</v>
      </c>
      <c r="IF12" s="44">
        <v>3.6149389597975899E-5</v>
      </c>
      <c r="IG12" s="43">
        <v>0</v>
      </c>
      <c r="IH12" s="43">
        <v>0</v>
      </c>
      <c r="II12" s="43">
        <v>0</v>
      </c>
      <c r="IJ12" s="43">
        <v>0</v>
      </c>
      <c r="IK12" s="43">
        <v>0</v>
      </c>
      <c r="IL12" s="43">
        <v>0</v>
      </c>
      <c r="IM12" s="43">
        <v>0</v>
      </c>
    </row>
    <row r="13" spans="1:247" x14ac:dyDescent="0.2">
      <c r="A13" s="43">
        <v>0</v>
      </c>
      <c r="B13" s="43">
        <v>6.6786393652025197E-2</v>
      </c>
      <c r="C13" s="43">
        <v>0.766052822630653</v>
      </c>
      <c r="D13" s="43">
        <v>9.6388943552941905E-2</v>
      </c>
      <c r="E13" s="43">
        <v>1.89326010239832E-3</v>
      </c>
      <c r="F13" s="43">
        <v>8.8100133196866003E-3</v>
      </c>
      <c r="G13" s="43">
        <v>8.2296356034981897E-3</v>
      </c>
      <c r="H13" s="43">
        <v>1.94869217249816E-2</v>
      </c>
      <c r="I13" s="44">
        <v>8.1811142077877302E-5</v>
      </c>
      <c r="J13" s="43">
        <v>8.1150441864482406E-3</v>
      </c>
      <c r="K13" s="43">
        <v>3.7412392659787901E-3</v>
      </c>
      <c r="L13" s="43">
        <v>0</v>
      </c>
      <c r="M13" s="43">
        <v>6.1980732000203897E-4</v>
      </c>
      <c r="N13" s="43">
        <v>0</v>
      </c>
      <c r="O13" s="43">
        <v>1.11971140224617E-3</v>
      </c>
      <c r="P13" s="44">
        <v>1.25953652510239E-5</v>
      </c>
      <c r="Q13" s="43">
        <v>0</v>
      </c>
      <c r="R13" s="43">
        <v>0</v>
      </c>
      <c r="S13" s="43">
        <v>0</v>
      </c>
      <c r="T13" s="43">
        <v>0</v>
      </c>
      <c r="U13" s="43">
        <v>0</v>
      </c>
      <c r="V13" s="43">
        <v>0</v>
      </c>
      <c r="W13" s="43">
        <v>0</v>
      </c>
      <c r="X13" s="43">
        <v>0</v>
      </c>
      <c r="Y13" s="43">
        <v>0</v>
      </c>
      <c r="Z13" s="43">
        <v>0</v>
      </c>
      <c r="AA13" s="43">
        <v>0</v>
      </c>
      <c r="AB13" s="43">
        <v>2.3623514606399399E-4</v>
      </c>
      <c r="AC13" s="43">
        <v>0</v>
      </c>
      <c r="AD13" s="43">
        <v>0</v>
      </c>
      <c r="AE13" s="44">
        <v>3.6105358983208501E-6</v>
      </c>
      <c r="AF13" s="43">
        <v>4.1247698735248601E-4</v>
      </c>
      <c r="AG13" s="43">
        <v>4.6737409742184598E-4</v>
      </c>
      <c r="AH13" s="44">
        <v>3.8369472756368503E-6</v>
      </c>
      <c r="AI13" s="43">
        <v>1.54453156171512E-3</v>
      </c>
      <c r="AJ13" s="43">
        <v>0</v>
      </c>
      <c r="AK13" s="43">
        <v>0</v>
      </c>
      <c r="AL13" s="43">
        <v>1.62733029931297E-3</v>
      </c>
      <c r="AM13" s="43">
        <v>0</v>
      </c>
      <c r="AN13" s="43">
        <v>2.50882803765123E-4</v>
      </c>
      <c r="AO13" s="43">
        <v>0</v>
      </c>
      <c r="AP13" s="43">
        <v>5.0400519196993796E-4</v>
      </c>
      <c r="AQ13" s="44">
        <v>8.9420298951807507E-6</v>
      </c>
      <c r="AR13" s="43">
        <v>0</v>
      </c>
      <c r="AS13" s="43">
        <v>1.9634064880383599E-4</v>
      </c>
      <c r="AT13" s="43">
        <v>0</v>
      </c>
      <c r="AU13" s="43">
        <v>4.0548877536763502E-4</v>
      </c>
      <c r="AV13" s="44">
        <v>6.9142147321291898E-6</v>
      </c>
      <c r="AW13" s="44">
        <v>4.9160385265843002E-5</v>
      </c>
      <c r="AX13" s="43">
        <v>0</v>
      </c>
      <c r="AY13" s="43">
        <v>0</v>
      </c>
      <c r="AZ13" s="44">
        <v>1.54998185106538E-6</v>
      </c>
      <c r="BA13" s="43">
        <v>0</v>
      </c>
      <c r="BB13" s="43">
        <v>1.4775298097319099E-4</v>
      </c>
      <c r="BC13" s="44">
        <v>2.0883233720613202E-6</v>
      </c>
      <c r="BD13" s="43">
        <v>3.4306607404692798E-4</v>
      </c>
      <c r="BE13" s="43">
        <v>0</v>
      </c>
      <c r="BF13" s="44">
        <v>3.03998426870468E-6</v>
      </c>
      <c r="BG13" s="43">
        <v>0</v>
      </c>
      <c r="BH13" s="43">
        <v>0</v>
      </c>
      <c r="BI13" s="43">
        <v>0</v>
      </c>
      <c r="BJ13" s="43">
        <v>0</v>
      </c>
      <c r="BK13" s="43">
        <v>0</v>
      </c>
      <c r="BL13" s="43">
        <v>0</v>
      </c>
      <c r="BM13" s="43">
        <v>0</v>
      </c>
      <c r="BN13" s="43">
        <v>0</v>
      </c>
      <c r="BO13" s="43">
        <v>0</v>
      </c>
      <c r="BP13" s="43">
        <v>0</v>
      </c>
      <c r="BQ13" s="43">
        <v>0</v>
      </c>
      <c r="BR13" s="43">
        <v>0</v>
      </c>
      <c r="BS13" s="43">
        <v>0</v>
      </c>
      <c r="BT13" s="43">
        <v>0</v>
      </c>
      <c r="BU13" s="43">
        <v>0</v>
      </c>
      <c r="BV13" s="43">
        <v>0</v>
      </c>
      <c r="BW13" s="43">
        <v>0</v>
      </c>
      <c r="BX13" s="43">
        <v>0</v>
      </c>
      <c r="BY13" s="43">
        <v>0</v>
      </c>
      <c r="BZ13" s="43">
        <v>0</v>
      </c>
      <c r="CA13" s="43">
        <v>0</v>
      </c>
      <c r="CB13" s="43">
        <v>0</v>
      </c>
      <c r="CC13" s="43">
        <v>0</v>
      </c>
      <c r="CD13" s="43">
        <v>0</v>
      </c>
      <c r="CE13" s="43">
        <v>0</v>
      </c>
      <c r="CF13" s="44">
        <v>5.7024792252267901E-5</v>
      </c>
      <c r="CG13" s="44">
        <v>5.0736938886376797E-5</v>
      </c>
      <c r="CH13" s="44">
        <v>9.8104554861818207E-7</v>
      </c>
      <c r="CI13" s="43">
        <v>0</v>
      </c>
      <c r="CJ13" s="43">
        <v>0</v>
      </c>
      <c r="CK13" s="43">
        <v>0</v>
      </c>
      <c r="CL13" s="43">
        <v>2.5500626536035202E-4</v>
      </c>
      <c r="CM13" s="44">
        <v>1.3657055100928901E-6</v>
      </c>
      <c r="CN13" s="43">
        <v>0</v>
      </c>
      <c r="CO13" s="43">
        <v>0</v>
      </c>
      <c r="CP13" s="43">
        <v>0</v>
      </c>
      <c r="CQ13" s="43">
        <v>2.9086268116897699E-4</v>
      </c>
      <c r="CR13" s="43">
        <v>0</v>
      </c>
      <c r="CS13" s="43">
        <v>5.9657531168971799E-4</v>
      </c>
      <c r="CT13" s="44">
        <v>1.28064020424373E-5</v>
      </c>
      <c r="CU13" s="44">
        <v>5.6820170208869102E-5</v>
      </c>
      <c r="CV13" s="43">
        <v>0</v>
      </c>
      <c r="CW13" s="43">
        <v>0</v>
      </c>
      <c r="CX13" s="44">
        <v>3.0933549599673299E-6</v>
      </c>
      <c r="CY13" s="43">
        <v>1.3953636582487801E-4</v>
      </c>
      <c r="CZ13" s="43">
        <v>1.74900285632589E-4</v>
      </c>
      <c r="DA13" s="44">
        <v>3.7535410092630699E-6</v>
      </c>
      <c r="DB13" s="43">
        <v>3.5127279986223799E-4</v>
      </c>
      <c r="DC13" s="43">
        <v>0</v>
      </c>
      <c r="DD13" s="44">
        <v>6.6152910894562198E-6</v>
      </c>
      <c r="DE13" s="44">
        <v>5.3062626180268703E-5</v>
      </c>
      <c r="DF13" s="43">
        <v>0</v>
      </c>
      <c r="DG13" s="43">
        <v>0</v>
      </c>
      <c r="DH13" s="44">
        <v>2.8322594275696299E-6</v>
      </c>
      <c r="DI13" s="43">
        <v>1.3164277137333401E-4</v>
      </c>
      <c r="DJ13" s="43">
        <v>1.6295362997154099E-4</v>
      </c>
      <c r="DK13" s="44">
        <v>3.4172159475927702E-6</v>
      </c>
      <c r="DL13" s="43">
        <v>3.3375451998924E-4</v>
      </c>
      <c r="DM13" s="43">
        <v>0</v>
      </c>
      <c r="DN13" s="44">
        <v>6.07493909397662E-6</v>
      </c>
      <c r="DO13" s="44">
        <v>3.94835306448519E-5</v>
      </c>
      <c r="DP13" s="44">
        <v>4.1555467187453299E-5</v>
      </c>
      <c r="DQ13" s="44">
        <v>1.12521076113324E-6</v>
      </c>
      <c r="DR13" s="43">
        <v>0</v>
      </c>
      <c r="DS13" s="43">
        <v>0</v>
      </c>
      <c r="DT13" s="44">
        <v>1.8245524791895901E-6</v>
      </c>
      <c r="DU13" s="43">
        <v>1.54272559406623E-4</v>
      </c>
      <c r="DV13" s="44">
        <v>2.0470947422379799E-6</v>
      </c>
      <c r="DW13" s="44">
        <v>2.3188593627950401E-6</v>
      </c>
      <c r="DX13" s="44">
        <v>4.6043021840748603E-6</v>
      </c>
      <c r="DY13" s="43">
        <v>0</v>
      </c>
      <c r="DZ13" s="43">
        <v>0</v>
      </c>
      <c r="EA13" s="43">
        <v>0</v>
      </c>
      <c r="EB13" s="43">
        <v>0</v>
      </c>
      <c r="EC13" s="43">
        <v>0</v>
      </c>
      <c r="ED13" s="43">
        <v>0</v>
      </c>
      <c r="EE13" s="43">
        <v>0</v>
      </c>
      <c r="EF13" s="43">
        <v>0</v>
      </c>
      <c r="EG13" s="43">
        <v>0</v>
      </c>
      <c r="EH13" s="43">
        <v>0</v>
      </c>
      <c r="EI13" s="43">
        <v>0</v>
      </c>
      <c r="EJ13" s="43">
        <v>0</v>
      </c>
      <c r="EK13" s="43">
        <v>0</v>
      </c>
      <c r="EL13" s="43">
        <v>0</v>
      </c>
      <c r="EM13" s="43">
        <v>0</v>
      </c>
      <c r="EN13" s="43">
        <v>0</v>
      </c>
      <c r="EO13" s="43">
        <v>0</v>
      </c>
      <c r="EP13" s="43">
        <v>0</v>
      </c>
      <c r="EQ13" s="43">
        <v>0</v>
      </c>
      <c r="ER13" s="43">
        <v>0</v>
      </c>
      <c r="ES13" s="43">
        <v>0</v>
      </c>
      <c r="ET13" s="43">
        <v>0</v>
      </c>
      <c r="EU13" s="43">
        <v>0</v>
      </c>
      <c r="EV13" s="43">
        <v>0</v>
      </c>
      <c r="EW13" s="43">
        <v>0</v>
      </c>
      <c r="EX13" s="43">
        <v>0</v>
      </c>
      <c r="EY13" s="43">
        <v>0</v>
      </c>
      <c r="EZ13" s="43">
        <v>0</v>
      </c>
      <c r="FA13" s="43">
        <v>0</v>
      </c>
      <c r="FB13" s="43">
        <v>0</v>
      </c>
      <c r="FC13" s="44">
        <v>5.5587156269916198E-5</v>
      </c>
      <c r="FD13" s="44">
        <v>6.9240512113397698E-7</v>
      </c>
      <c r="FE13" s="44">
        <v>7.3045635296281705E-7</v>
      </c>
      <c r="FF13" s="43">
        <v>0</v>
      </c>
      <c r="FG13" s="44">
        <v>1.7300124607062301E-6</v>
      </c>
      <c r="FH13" s="43">
        <v>2.3095084865796801E-4</v>
      </c>
      <c r="FI13" s="43">
        <v>0</v>
      </c>
      <c r="FJ13" s="43">
        <v>0</v>
      </c>
      <c r="FK13" s="44">
        <v>1.23374347646613E-5</v>
      </c>
      <c r="FL13" s="43">
        <v>6.8054518630739796E-4</v>
      </c>
      <c r="FM13" s="43">
        <v>7.2631475246350702E-4</v>
      </c>
      <c r="FN13" s="44">
        <v>1.5192978115082101E-5</v>
      </c>
      <c r="FO13" s="43">
        <v>1.5983903910487701E-3</v>
      </c>
      <c r="FP13" s="43">
        <v>0</v>
      </c>
      <c r="FQ13" s="44">
        <v>3.0289999743537E-5</v>
      </c>
      <c r="FR13" s="43">
        <v>1.5139030606889001E-4</v>
      </c>
      <c r="FS13" s="43">
        <v>1.5498336584023501E-4</v>
      </c>
      <c r="FT13" s="44">
        <v>4.0665157158095004E-6</v>
      </c>
      <c r="FU13" s="43">
        <v>0</v>
      </c>
      <c r="FV13" s="43">
        <v>0</v>
      </c>
      <c r="FW13" s="44">
        <v>7.7560641874835194E-6</v>
      </c>
      <c r="FX13" s="43">
        <v>5.2843170678807099E-4</v>
      </c>
      <c r="FY13" s="44">
        <v>8.6656257214252107E-6</v>
      </c>
      <c r="FZ13" s="44">
        <v>9.8026824699320505E-6</v>
      </c>
      <c r="GA13" s="44">
        <v>2.0684979517198299E-5</v>
      </c>
      <c r="GB13" s="43">
        <v>1.4298633860108001E-4</v>
      </c>
      <c r="GC13" s="43">
        <v>1.46931126188175E-4</v>
      </c>
      <c r="GD13" s="44">
        <v>3.7843156103097299E-6</v>
      </c>
      <c r="GE13" s="43">
        <v>0</v>
      </c>
      <c r="GF13" s="43">
        <v>0</v>
      </c>
      <c r="GG13" s="44">
        <v>7.2416327532578597E-6</v>
      </c>
      <c r="GH13" s="43">
        <v>5.0860008557278595E-4</v>
      </c>
      <c r="GI13" s="44">
        <v>8.1007335969652996E-6</v>
      </c>
      <c r="GJ13" s="44">
        <v>9.2242330688498305E-6</v>
      </c>
      <c r="GK13" s="44">
        <v>1.9607691151383199E-5</v>
      </c>
      <c r="GL13" s="43">
        <v>1.07692805536595E-4</v>
      </c>
      <c r="GM13" s="44">
        <v>2.2708382869107901E-6</v>
      </c>
      <c r="GN13" s="44">
        <v>2.4059234083226801E-6</v>
      </c>
      <c r="GO13" s="44">
        <v>5.2821759319919697E-6</v>
      </c>
      <c r="GP13" s="44">
        <v>6.4668858434842397E-6</v>
      </c>
      <c r="GQ13" s="43">
        <v>0</v>
      </c>
      <c r="GR13" s="43">
        <v>0</v>
      </c>
      <c r="GS13" s="43">
        <v>0</v>
      </c>
      <c r="GT13" s="43">
        <v>0</v>
      </c>
      <c r="GU13" s="43">
        <v>0</v>
      </c>
      <c r="GV13" s="43">
        <v>0</v>
      </c>
      <c r="GW13" s="43">
        <v>0</v>
      </c>
      <c r="GX13" s="43">
        <v>0</v>
      </c>
      <c r="GY13" s="43">
        <v>0</v>
      </c>
      <c r="GZ13" s="43">
        <v>0</v>
      </c>
      <c r="HA13" s="43">
        <v>0</v>
      </c>
      <c r="HB13" s="43">
        <v>0</v>
      </c>
      <c r="HC13" s="43">
        <v>0</v>
      </c>
      <c r="HD13" s="43">
        <v>0</v>
      </c>
      <c r="HE13" s="43">
        <v>0</v>
      </c>
      <c r="HF13" s="43">
        <v>0</v>
      </c>
      <c r="HG13" s="43">
        <v>0</v>
      </c>
      <c r="HH13" s="43">
        <v>0</v>
      </c>
      <c r="HI13" s="43">
        <v>0</v>
      </c>
      <c r="HJ13" s="43">
        <v>0</v>
      </c>
      <c r="HK13" s="43">
        <v>0</v>
      </c>
      <c r="HL13" s="43">
        <v>5.3961329840109104E-4</v>
      </c>
      <c r="HM13" s="43">
        <v>6.2345041778718896E-4</v>
      </c>
      <c r="HN13" s="44">
        <v>1.3291169588411101E-5</v>
      </c>
      <c r="HO13" s="43">
        <v>0</v>
      </c>
      <c r="HP13" s="43">
        <v>0</v>
      </c>
      <c r="HQ13" s="44">
        <v>2.2019543577359401E-5</v>
      </c>
      <c r="HR13" s="43">
        <v>2.0031683212864298E-3</v>
      </c>
      <c r="HS13" s="44">
        <v>2.41800565247798E-5</v>
      </c>
      <c r="HT13" s="44">
        <v>3.1123900122017199E-5</v>
      </c>
      <c r="HU13" s="44">
        <v>5.3727108701392501E-5</v>
      </c>
      <c r="HV13" s="43">
        <v>4.6473136283641702E-4</v>
      </c>
      <c r="HW13" s="44">
        <v>7.0246895114666199E-6</v>
      </c>
      <c r="HX13" s="44">
        <v>8.3357898349540192E-6</v>
      </c>
      <c r="HY13" s="44">
        <v>1.35543500430879E-5</v>
      </c>
      <c r="HZ13" s="44">
        <v>2.0112606952385199E-5</v>
      </c>
      <c r="IA13" s="43">
        <v>4.21763530641574E-4</v>
      </c>
      <c r="IB13" s="44">
        <v>6.2195869474869702E-6</v>
      </c>
      <c r="IC13" s="44">
        <v>7.4959919076757301E-6</v>
      </c>
      <c r="ID13" s="44">
        <v>1.20250776323615E-5</v>
      </c>
      <c r="IE13" s="44">
        <v>1.8273035064190202E-5</v>
      </c>
      <c r="IF13" s="44">
        <v>5.6057821364204597E-6</v>
      </c>
      <c r="IG13" s="43">
        <v>0</v>
      </c>
      <c r="IH13" s="43">
        <v>0</v>
      </c>
      <c r="II13" s="43">
        <v>0</v>
      </c>
      <c r="IJ13" s="43">
        <v>0</v>
      </c>
      <c r="IK13" s="43">
        <v>0</v>
      </c>
      <c r="IL13" s="43">
        <v>0</v>
      </c>
      <c r="IM13" s="43">
        <v>0</v>
      </c>
    </row>
    <row r="14" spans="1:247" x14ac:dyDescent="0.2">
      <c r="A14" s="43">
        <v>0</v>
      </c>
      <c r="B14" s="43">
        <v>5.5297742636333403E-3</v>
      </c>
      <c r="C14" s="43">
        <v>2.9249018111160202E-4</v>
      </c>
      <c r="D14" s="43">
        <v>1.5648788033067299E-4</v>
      </c>
      <c r="E14" s="43">
        <v>0.44475321247370603</v>
      </c>
      <c r="F14" s="43">
        <v>0.33839047528025301</v>
      </c>
      <c r="G14" s="43">
        <v>5.8054134751657303E-3</v>
      </c>
      <c r="H14" s="43">
        <v>5.6540787244653999E-3</v>
      </c>
      <c r="I14" s="44">
        <v>3.7058400407600099E-5</v>
      </c>
      <c r="J14" s="43">
        <v>2.9235714057539701E-4</v>
      </c>
      <c r="K14" s="43">
        <v>1.12552753143264E-4</v>
      </c>
      <c r="L14" s="43">
        <v>0</v>
      </c>
      <c r="M14" s="43">
        <v>2.0326972474244598E-3</v>
      </c>
      <c r="N14" s="43">
        <v>0</v>
      </c>
      <c r="O14" s="44">
        <v>7.9783783874225693E-5</v>
      </c>
      <c r="P14" s="44">
        <v>1.4627244610813301E-6</v>
      </c>
      <c r="Q14" s="43">
        <v>0</v>
      </c>
      <c r="R14" s="43">
        <v>0</v>
      </c>
      <c r="S14" s="43">
        <v>0</v>
      </c>
      <c r="T14" s="43">
        <v>0</v>
      </c>
      <c r="U14" s="43">
        <v>0</v>
      </c>
      <c r="V14" s="43">
        <v>0</v>
      </c>
      <c r="W14" s="43">
        <v>0</v>
      </c>
      <c r="X14" s="43">
        <v>0</v>
      </c>
      <c r="Y14" s="43">
        <v>0</v>
      </c>
      <c r="Z14" s="43">
        <v>0</v>
      </c>
      <c r="AA14" s="43">
        <v>0</v>
      </c>
      <c r="AB14" s="43">
        <v>0.17663382602550301</v>
      </c>
      <c r="AC14" s="43">
        <v>0</v>
      </c>
      <c r="AD14" s="43">
        <v>0</v>
      </c>
      <c r="AE14" s="44">
        <v>7.4321123817186303E-5</v>
      </c>
      <c r="AF14" s="43">
        <v>3.16161682856378E-3</v>
      </c>
      <c r="AG14" s="43">
        <v>2.0718362421013698E-3</v>
      </c>
      <c r="AH14" s="44">
        <v>3.9202739330660599E-5</v>
      </c>
      <c r="AI14" s="43">
        <v>1.2958622480673801E-3</v>
      </c>
      <c r="AJ14" s="43">
        <v>0</v>
      </c>
      <c r="AK14" s="43">
        <v>0</v>
      </c>
      <c r="AL14" s="44">
        <v>2.2158404790896501E-5</v>
      </c>
      <c r="AM14" s="43">
        <v>0</v>
      </c>
      <c r="AN14" s="43">
        <v>1.7296935072783499E-4</v>
      </c>
      <c r="AO14" s="43">
        <v>0</v>
      </c>
      <c r="AP14" s="44">
        <v>1.0063486548824E-5</v>
      </c>
      <c r="AQ14" s="44">
        <v>3.3485012861674099E-7</v>
      </c>
      <c r="AR14" s="43">
        <v>0</v>
      </c>
      <c r="AS14" s="44">
        <v>7.3653590507275098E-5</v>
      </c>
      <c r="AT14" s="43">
        <v>0</v>
      </c>
      <c r="AU14" s="44">
        <v>4.1217412988753996E-6</v>
      </c>
      <c r="AV14" s="44">
        <v>1.43021847017434E-7</v>
      </c>
      <c r="AW14" s="43">
        <v>2.4385725117696201E-3</v>
      </c>
      <c r="AX14" s="43">
        <v>0</v>
      </c>
      <c r="AY14" s="43">
        <v>0</v>
      </c>
      <c r="AZ14" s="44">
        <v>1.1189253029279399E-6</v>
      </c>
      <c r="BA14" s="43">
        <v>0</v>
      </c>
      <c r="BB14" s="44">
        <v>8.1725588946134897E-5</v>
      </c>
      <c r="BC14" s="44">
        <v>1.9883861091557598E-6</v>
      </c>
      <c r="BD14" s="44">
        <v>2.44911484095461E-5</v>
      </c>
      <c r="BE14" s="43">
        <v>0</v>
      </c>
      <c r="BF14" s="44">
        <v>4.8026769316833501E-8</v>
      </c>
      <c r="BG14" s="43">
        <v>0</v>
      </c>
      <c r="BH14" s="43">
        <v>0</v>
      </c>
      <c r="BI14" s="43">
        <v>0</v>
      </c>
      <c r="BJ14" s="43">
        <v>0</v>
      </c>
      <c r="BK14" s="43">
        <v>0</v>
      </c>
      <c r="BL14" s="43">
        <v>0</v>
      </c>
      <c r="BM14" s="43">
        <v>0</v>
      </c>
      <c r="BN14" s="43">
        <v>0</v>
      </c>
      <c r="BO14" s="43">
        <v>0</v>
      </c>
      <c r="BP14" s="43">
        <v>0</v>
      </c>
      <c r="BQ14" s="43">
        <v>0</v>
      </c>
      <c r="BR14" s="43">
        <v>0</v>
      </c>
      <c r="BS14" s="43">
        <v>0</v>
      </c>
      <c r="BT14" s="43">
        <v>0</v>
      </c>
      <c r="BU14" s="43">
        <v>0</v>
      </c>
      <c r="BV14" s="43">
        <v>0</v>
      </c>
      <c r="BW14" s="43">
        <v>0</v>
      </c>
      <c r="BX14" s="43">
        <v>0</v>
      </c>
      <c r="BY14" s="43">
        <v>0</v>
      </c>
      <c r="BZ14" s="43">
        <v>0</v>
      </c>
      <c r="CA14" s="43">
        <v>0</v>
      </c>
      <c r="CB14" s="43">
        <v>0</v>
      </c>
      <c r="CC14" s="43">
        <v>0</v>
      </c>
      <c r="CD14" s="43">
        <v>0</v>
      </c>
      <c r="CE14" s="43">
        <v>0</v>
      </c>
      <c r="CF14" s="43">
        <v>5.4957734702887496E-3</v>
      </c>
      <c r="CG14" s="43">
        <v>2.4618206220394E-3</v>
      </c>
      <c r="CH14" s="43">
        <v>1.14331716665146E-4</v>
      </c>
      <c r="CI14" s="43">
        <v>0</v>
      </c>
      <c r="CJ14" s="43">
        <v>0</v>
      </c>
      <c r="CK14" s="43">
        <v>0</v>
      </c>
      <c r="CL14" s="43">
        <v>1.00890516785547E-3</v>
      </c>
      <c r="CM14" s="44">
        <v>1.9213544086192202E-6</v>
      </c>
      <c r="CN14" s="43">
        <v>0</v>
      </c>
      <c r="CO14" s="43">
        <v>0</v>
      </c>
      <c r="CP14" s="43">
        <v>0</v>
      </c>
      <c r="CQ14" s="44">
        <v>1.44577449370241E-5</v>
      </c>
      <c r="CR14" s="43">
        <v>0</v>
      </c>
      <c r="CS14" s="44">
        <v>1.2512032957041101E-6</v>
      </c>
      <c r="CT14" s="44">
        <v>4.3737390207241197E-8</v>
      </c>
      <c r="CU14" s="43">
        <v>1.2298893905923199E-4</v>
      </c>
      <c r="CV14" s="43">
        <v>0</v>
      </c>
      <c r="CW14" s="43">
        <v>0</v>
      </c>
      <c r="CX14" s="44">
        <v>1.17920625306459E-7</v>
      </c>
      <c r="CY14" s="44">
        <v>2.2111652472352599E-6</v>
      </c>
      <c r="CZ14" s="44">
        <v>9.5110706627371592E-6</v>
      </c>
      <c r="DA14" s="44">
        <v>2.6772103222371199E-7</v>
      </c>
      <c r="DB14" s="44">
        <v>1.7415762661959099E-6</v>
      </c>
      <c r="DC14" s="43">
        <v>0</v>
      </c>
      <c r="DD14" s="44">
        <v>1.53154026825664E-8</v>
      </c>
      <c r="DE14" s="44">
        <v>5.8921535240484103E-5</v>
      </c>
      <c r="DF14" s="43">
        <v>0</v>
      </c>
      <c r="DG14" s="43">
        <v>0</v>
      </c>
      <c r="DH14" s="44">
        <v>5.07633292121869E-8</v>
      </c>
      <c r="DI14" s="44">
        <v>9.4206443630481805E-7</v>
      </c>
      <c r="DJ14" s="44">
        <v>3.9847233944333701E-6</v>
      </c>
      <c r="DK14" s="44">
        <v>1.16300733141891E-7</v>
      </c>
      <c r="DL14" s="44">
        <v>8.0068554980642704E-7</v>
      </c>
      <c r="DM14" s="43">
        <v>0</v>
      </c>
      <c r="DN14" s="44">
        <v>6.2789074303434E-9</v>
      </c>
      <c r="DO14" s="43">
        <v>1.3880592218612299E-4</v>
      </c>
      <c r="DP14" s="44">
        <v>9.4097858272326396E-5</v>
      </c>
      <c r="DQ14" s="44">
        <v>3.5735144342555001E-6</v>
      </c>
      <c r="DR14" s="43">
        <v>0</v>
      </c>
      <c r="DS14" s="43">
        <v>0</v>
      </c>
      <c r="DT14" s="44">
        <v>2.8859306734686801E-8</v>
      </c>
      <c r="DU14" s="44">
        <v>2.7993528196762402E-5</v>
      </c>
      <c r="DV14" s="44">
        <v>6.9157849617678697E-8</v>
      </c>
      <c r="DW14" s="44">
        <v>7.7314277508584097E-8</v>
      </c>
      <c r="DX14" s="44">
        <v>1.3017519676833001E-8</v>
      </c>
      <c r="DY14" s="43">
        <v>0</v>
      </c>
      <c r="DZ14" s="43">
        <v>0</v>
      </c>
      <c r="EA14" s="43">
        <v>0</v>
      </c>
      <c r="EB14" s="43">
        <v>0</v>
      </c>
      <c r="EC14" s="43">
        <v>0</v>
      </c>
      <c r="ED14" s="43">
        <v>0</v>
      </c>
      <c r="EE14" s="43">
        <v>0</v>
      </c>
      <c r="EF14" s="43">
        <v>0</v>
      </c>
      <c r="EG14" s="43">
        <v>0</v>
      </c>
      <c r="EH14" s="43">
        <v>0</v>
      </c>
      <c r="EI14" s="43">
        <v>0</v>
      </c>
      <c r="EJ14" s="43">
        <v>0</v>
      </c>
      <c r="EK14" s="43">
        <v>0</v>
      </c>
      <c r="EL14" s="43">
        <v>0</v>
      </c>
      <c r="EM14" s="43">
        <v>0</v>
      </c>
      <c r="EN14" s="43">
        <v>0</v>
      </c>
      <c r="EO14" s="43">
        <v>0</v>
      </c>
      <c r="EP14" s="43">
        <v>0</v>
      </c>
      <c r="EQ14" s="43">
        <v>0</v>
      </c>
      <c r="ER14" s="43">
        <v>0</v>
      </c>
      <c r="ES14" s="43">
        <v>0</v>
      </c>
      <c r="ET14" s="43">
        <v>0</v>
      </c>
      <c r="EU14" s="43">
        <v>0</v>
      </c>
      <c r="EV14" s="43">
        <v>0</v>
      </c>
      <c r="EW14" s="43">
        <v>0</v>
      </c>
      <c r="EX14" s="43">
        <v>0</v>
      </c>
      <c r="EY14" s="43">
        <v>0</v>
      </c>
      <c r="EZ14" s="43">
        <v>0</v>
      </c>
      <c r="FA14" s="43">
        <v>0</v>
      </c>
      <c r="FB14" s="43">
        <v>0</v>
      </c>
      <c r="FC14" s="43">
        <v>1.0718497661945201E-3</v>
      </c>
      <c r="FD14" s="44">
        <v>7.8691906665009207E-6</v>
      </c>
      <c r="FE14" s="44">
        <v>4.33918198817146E-6</v>
      </c>
      <c r="FF14" s="43">
        <v>0</v>
      </c>
      <c r="FG14" s="44">
        <v>4.5371933424281701E-7</v>
      </c>
      <c r="FH14" s="44">
        <v>1.16145642291445E-5</v>
      </c>
      <c r="FI14" s="43">
        <v>0</v>
      </c>
      <c r="FJ14" s="43">
        <v>0</v>
      </c>
      <c r="FK14" s="44">
        <v>1.5013570280882001E-8</v>
      </c>
      <c r="FL14" s="44">
        <v>4.0603666509313098E-7</v>
      </c>
      <c r="FM14" s="44">
        <v>1.2632333964246001E-6</v>
      </c>
      <c r="FN14" s="44">
        <v>3.4052813221479697E-8</v>
      </c>
      <c r="FO14" s="44">
        <v>1.94087616679185E-7</v>
      </c>
      <c r="FP14" s="43">
        <v>0</v>
      </c>
      <c r="FQ14" s="44">
        <v>2.7543076798181201E-9</v>
      </c>
      <c r="FR14" s="44">
        <v>9.9648097819551903E-6</v>
      </c>
      <c r="FS14" s="44">
        <v>1.12954055136067E-5</v>
      </c>
      <c r="FT14" s="44">
        <v>3.4041121950450398E-7</v>
      </c>
      <c r="FU14" s="43">
        <v>0</v>
      </c>
      <c r="FV14" s="43">
        <v>0</v>
      </c>
      <c r="FW14" s="44">
        <v>9.8050042043336394E-9</v>
      </c>
      <c r="FX14" s="44">
        <v>2.6360662025542599E-6</v>
      </c>
      <c r="FY14" s="44">
        <v>1.43535524348388E-8</v>
      </c>
      <c r="FZ14" s="44">
        <v>2.40410879854483E-8</v>
      </c>
      <c r="GA14" s="44">
        <v>2.8097229911037902E-9</v>
      </c>
      <c r="GB14" s="44">
        <v>4.5761235386621101E-6</v>
      </c>
      <c r="GC14" s="44">
        <v>4.7582762035238297E-6</v>
      </c>
      <c r="GD14" s="44">
        <v>1.55095287877063E-7</v>
      </c>
      <c r="GE14" s="43">
        <v>0</v>
      </c>
      <c r="GF14" s="43">
        <v>0</v>
      </c>
      <c r="GG14" s="44">
        <v>3.7740751208658596E-9</v>
      </c>
      <c r="GH14" s="44">
        <v>1.1629732978168899E-6</v>
      </c>
      <c r="GI14" s="44">
        <v>5.79782481992663E-9</v>
      </c>
      <c r="GJ14" s="44">
        <v>9.2291047849425995E-9</v>
      </c>
      <c r="GK14" s="44">
        <v>1.1820767566208001E-9</v>
      </c>
      <c r="GL14" s="44">
        <v>4.46463834705687E-5</v>
      </c>
      <c r="GM14" s="44">
        <v>3.6134513490822702E-7</v>
      </c>
      <c r="GN14" s="44">
        <v>2.4592073145785601E-7</v>
      </c>
      <c r="GO14" s="44">
        <v>8.6865091476313304E-9</v>
      </c>
      <c r="GP14" s="44">
        <v>3.7495950287513103E-8</v>
      </c>
      <c r="GQ14" s="43">
        <v>0</v>
      </c>
      <c r="GR14" s="43">
        <v>0</v>
      </c>
      <c r="GS14" s="43">
        <v>0</v>
      </c>
      <c r="GT14" s="43">
        <v>0</v>
      </c>
      <c r="GU14" s="43">
        <v>0</v>
      </c>
      <c r="GV14" s="43">
        <v>0</v>
      </c>
      <c r="GW14" s="43">
        <v>0</v>
      </c>
      <c r="GX14" s="43">
        <v>0</v>
      </c>
      <c r="GY14" s="43">
        <v>0</v>
      </c>
      <c r="GZ14" s="43">
        <v>0</v>
      </c>
      <c r="HA14" s="43">
        <v>0</v>
      </c>
      <c r="HB14" s="43">
        <v>0</v>
      </c>
      <c r="HC14" s="43">
        <v>0</v>
      </c>
      <c r="HD14" s="43">
        <v>0</v>
      </c>
      <c r="HE14" s="43">
        <v>0</v>
      </c>
      <c r="HF14" s="43">
        <v>0</v>
      </c>
      <c r="HG14" s="43">
        <v>0</v>
      </c>
      <c r="HH14" s="43">
        <v>0</v>
      </c>
      <c r="HI14" s="43">
        <v>0</v>
      </c>
      <c r="HJ14" s="43">
        <v>0</v>
      </c>
      <c r="HK14" s="43">
        <v>0</v>
      </c>
      <c r="HL14" s="44">
        <v>1.6307213814295E-6</v>
      </c>
      <c r="HM14" s="44">
        <v>2.07572904920179E-6</v>
      </c>
      <c r="HN14" s="44">
        <v>5.5428454812675303E-8</v>
      </c>
      <c r="HO14" s="43">
        <v>0</v>
      </c>
      <c r="HP14" s="43">
        <v>0</v>
      </c>
      <c r="HQ14" s="44">
        <v>1.41949096698759E-9</v>
      </c>
      <c r="HR14" s="44">
        <v>3.2724964804919299E-7</v>
      </c>
      <c r="HS14" s="44">
        <v>2.3881736761642501E-9</v>
      </c>
      <c r="HT14" s="44">
        <v>4.34715826218834E-9</v>
      </c>
      <c r="HU14" s="44">
        <v>3.0802565873740798E-10</v>
      </c>
      <c r="HV14" s="44">
        <v>3.89348849408223E-6</v>
      </c>
      <c r="HW14" s="44">
        <v>3.7254450420104699E-8</v>
      </c>
      <c r="HX14" s="44">
        <v>3.2758170260849E-8</v>
      </c>
      <c r="HY14" s="44">
        <v>8.2430366019811297E-10</v>
      </c>
      <c r="HZ14" s="44">
        <v>4.1621141452979599E-9</v>
      </c>
      <c r="IA14" s="44">
        <v>2.7746934084374799E-6</v>
      </c>
      <c r="IB14" s="44">
        <v>2.82897202458244E-8</v>
      </c>
      <c r="IC14" s="44">
        <v>2.32787619835367E-8</v>
      </c>
      <c r="ID14" s="44">
        <v>5.93403922152842E-10</v>
      </c>
      <c r="IE14" s="44">
        <v>2.9505167647996699E-9</v>
      </c>
      <c r="IF14" s="44">
        <v>6.3711299977444396E-8</v>
      </c>
      <c r="IG14" s="43">
        <v>0</v>
      </c>
      <c r="IH14" s="43">
        <v>0</v>
      </c>
      <c r="II14" s="43">
        <v>0</v>
      </c>
      <c r="IJ14" s="43">
        <v>0</v>
      </c>
      <c r="IK14" s="43">
        <v>0</v>
      </c>
      <c r="IL14" s="43">
        <v>0</v>
      </c>
      <c r="IM14" s="43">
        <v>0</v>
      </c>
    </row>
    <row r="15" spans="1:247" x14ac:dyDescent="0.2">
      <c r="A15" s="43">
        <v>0</v>
      </c>
      <c r="B15" s="43">
        <v>0.16658684800270299</v>
      </c>
      <c r="C15" s="43">
        <v>0.11694807800888</v>
      </c>
      <c r="D15" s="43">
        <v>1.5222440324597301E-2</v>
      </c>
      <c r="E15" s="44">
        <v>1.8382577586473901E-7</v>
      </c>
      <c r="F15" s="44">
        <v>3.8532776508797498E-5</v>
      </c>
      <c r="G15" s="44">
        <v>3.0809621610066902E-7</v>
      </c>
      <c r="H15" s="43">
        <v>1.48380562307245E-4</v>
      </c>
      <c r="I15" s="44">
        <v>1.6322683173827699E-7</v>
      </c>
      <c r="J15" s="43">
        <v>0.36070575750797901</v>
      </c>
      <c r="K15" s="43">
        <v>6.4046007321008097E-2</v>
      </c>
      <c r="L15" s="43">
        <v>0</v>
      </c>
      <c r="M15" s="43">
        <v>7.0674804570381496E-4</v>
      </c>
      <c r="N15" s="43">
        <v>0</v>
      </c>
      <c r="O15" s="43">
        <v>1.2326181642446899E-3</v>
      </c>
      <c r="P15" s="44">
        <v>2.33057377680272E-5</v>
      </c>
      <c r="Q15" s="43">
        <v>0</v>
      </c>
      <c r="R15" s="43">
        <v>0</v>
      </c>
      <c r="S15" s="43">
        <v>0</v>
      </c>
      <c r="T15" s="43">
        <v>0</v>
      </c>
      <c r="U15" s="43">
        <v>0</v>
      </c>
      <c r="V15" s="43">
        <v>0</v>
      </c>
      <c r="W15" s="43">
        <v>0</v>
      </c>
      <c r="X15" s="43">
        <v>0</v>
      </c>
      <c r="Y15" s="43">
        <v>0</v>
      </c>
      <c r="Z15" s="43">
        <v>0</v>
      </c>
      <c r="AA15" s="43">
        <v>0</v>
      </c>
      <c r="AB15" s="44">
        <v>3.72431984883492E-6</v>
      </c>
      <c r="AC15" s="43">
        <v>0</v>
      </c>
      <c r="AD15" s="43">
        <v>0</v>
      </c>
      <c r="AE15" s="44">
        <v>5.1978867171597699E-9</v>
      </c>
      <c r="AF15" s="44">
        <v>1.0562753106670399E-7</v>
      </c>
      <c r="AG15" s="44">
        <v>1.0165052689748599E-6</v>
      </c>
      <c r="AH15" s="44">
        <v>9.8071973981566907E-9</v>
      </c>
      <c r="AI15" s="44">
        <v>1.0233439755887301E-5</v>
      </c>
      <c r="AJ15" s="43">
        <v>0</v>
      </c>
      <c r="AK15" s="43">
        <v>0</v>
      </c>
      <c r="AL15" s="43">
        <v>0.25580561882497799</v>
      </c>
      <c r="AM15" s="43">
        <v>0</v>
      </c>
      <c r="AN15" s="43">
        <v>1.9340786731414301E-3</v>
      </c>
      <c r="AO15" s="43">
        <v>0</v>
      </c>
      <c r="AP15" s="43">
        <v>5.8929144268050496E-3</v>
      </c>
      <c r="AQ15" s="43">
        <v>1.6733198589224301E-4</v>
      </c>
      <c r="AR15" s="43">
        <v>0</v>
      </c>
      <c r="AS15" s="43">
        <v>4.3085239495302798E-4</v>
      </c>
      <c r="AT15" s="43">
        <v>0</v>
      </c>
      <c r="AU15" s="43">
        <v>1.1057786102592899E-3</v>
      </c>
      <c r="AV15" s="44">
        <v>3.4515276380388801E-5</v>
      </c>
      <c r="AW15" s="44">
        <v>3.2777603174186197E-5</v>
      </c>
      <c r="AX15" s="43">
        <v>0</v>
      </c>
      <c r="AY15" s="43">
        <v>0</v>
      </c>
      <c r="AZ15" s="44">
        <v>1.2372232724180501E-7</v>
      </c>
      <c r="BA15" s="43">
        <v>0</v>
      </c>
      <c r="BB15" s="44">
        <v>1.3015298945012E-5</v>
      </c>
      <c r="BC15" s="44">
        <v>3.4959702065566501E-7</v>
      </c>
      <c r="BD15" s="44">
        <v>7.0618985909903895E-5</v>
      </c>
      <c r="BE15" s="43">
        <v>0</v>
      </c>
      <c r="BF15" s="44">
        <v>3.9732374210357999E-7</v>
      </c>
      <c r="BG15" s="43">
        <v>0</v>
      </c>
      <c r="BH15" s="43">
        <v>0</v>
      </c>
      <c r="BI15" s="43">
        <v>0</v>
      </c>
      <c r="BJ15" s="43">
        <v>0</v>
      </c>
      <c r="BK15" s="43">
        <v>0</v>
      </c>
      <c r="BL15" s="43">
        <v>0</v>
      </c>
      <c r="BM15" s="43">
        <v>0</v>
      </c>
      <c r="BN15" s="43">
        <v>0</v>
      </c>
      <c r="BO15" s="43">
        <v>0</v>
      </c>
      <c r="BP15" s="43">
        <v>0</v>
      </c>
      <c r="BQ15" s="43">
        <v>0</v>
      </c>
      <c r="BR15" s="43">
        <v>0</v>
      </c>
      <c r="BS15" s="43">
        <v>0</v>
      </c>
      <c r="BT15" s="43">
        <v>0</v>
      </c>
      <c r="BU15" s="43">
        <v>0</v>
      </c>
      <c r="BV15" s="43">
        <v>0</v>
      </c>
      <c r="BW15" s="43">
        <v>0</v>
      </c>
      <c r="BX15" s="43">
        <v>0</v>
      </c>
      <c r="BY15" s="43">
        <v>0</v>
      </c>
      <c r="BZ15" s="43">
        <v>0</v>
      </c>
      <c r="CA15" s="43">
        <v>0</v>
      </c>
      <c r="CB15" s="43">
        <v>0</v>
      </c>
      <c r="CC15" s="43">
        <v>0</v>
      </c>
      <c r="CD15" s="43">
        <v>0</v>
      </c>
      <c r="CE15" s="43">
        <v>0</v>
      </c>
      <c r="CF15" s="44">
        <v>3.8905257007668602E-8</v>
      </c>
      <c r="CG15" s="44">
        <v>6.2718670916515498E-8</v>
      </c>
      <c r="CH15" s="44">
        <v>1.74067369867618E-9</v>
      </c>
      <c r="CI15" s="43">
        <v>0</v>
      </c>
      <c r="CJ15" s="43">
        <v>0</v>
      </c>
      <c r="CK15" s="43">
        <v>0</v>
      </c>
      <c r="CL15" s="44">
        <v>1.5877304151100101E-7</v>
      </c>
      <c r="CM15" s="44">
        <v>1.1938197749612499E-10</v>
      </c>
      <c r="CN15" s="43">
        <v>0</v>
      </c>
      <c r="CO15" s="43">
        <v>0</v>
      </c>
      <c r="CP15" s="43">
        <v>0</v>
      </c>
      <c r="CQ15" s="43">
        <v>1.79644829318258E-3</v>
      </c>
      <c r="CR15" s="43">
        <v>0</v>
      </c>
      <c r="CS15" s="43">
        <v>6.0590120156481797E-3</v>
      </c>
      <c r="CT15" s="43">
        <v>1.8514500191282301E-4</v>
      </c>
      <c r="CU15" s="44">
        <v>6.1079762088627599E-5</v>
      </c>
      <c r="CV15" s="43">
        <v>0</v>
      </c>
      <c r="CW15" s="43">
        <v>0</v>
      </c>
      <c r="CX15" s="44">
        <v>5.3750477871500805E-7</v>
      </c>
      <c r="CY15" s="44">
        <v>1.22053709952561E-5</v>
      </c>
      <c r="CZ15" s="44">
        <v>6.1474627729146401E-5</v>
      </c>
      <c r="DA15" s="44">
        <v>1.7556406997979001E-6</v>
      </c>
      <c r="DB15" s="43">
        <v>1.9432449171618901E-4</v>
      </c>
      <c r="DC15" s="43">
        <v>0</v>
      </c>
      <c r="DD15" s="44">
        <v>3.72759558404569E-6</v>
      </c>
      <c r="DE15" s="44">
        <v>1.7636227064876401E-5</v>
      </c>
      <c r="DF15" s="43">
        <v>0</v>
      </c>
      <c r="DG15" s="43">
        <v>0</v>
      </c>
      <c r="DH15" s="44">
        <v>1.2072608068381901E-7</v>
      </c>
      <c r="DI15" s="44">
        <v>2.6779358486845799E-6</v>
      </c>
      <c r="DJ15" s="44">
        <v>1.26098664498419E-5</v>
      </c>
      <c r="DK15" s="44">
        <v>4.0249023377783898E-7</v>
      </c>
      <c r="DL15" s="44">
        <v>4.6633458245009103E-5</v>
      </c>
      <c r="DM15" s="43">
        <v>0</v>
      </c>
      <c r="DN15" s="44">
        <v>6.7861929012098896E-7</v>
      </c>
      <c r="DO15" s="44">
        <v>3.9648743199361102E-7</v>
      </c>
      <c r="DP15" s="44">
        <v>6.1741123877400199E-7</v>
      </c>
      <c r="DQ15" s="44">
        <v>2.9166316617777501E-8</v>
      </c>
      <c r="DR15" s="43">
        <v>0</v>
      </c>
      <c r="DS15" s="43">
        <v>0</v>
      </c>
      <c r="DT15" s="44">
        <v>2.12338615492314E-9</v>
      </c>
      <c r="DU15" s="44">
        <v>1.42809893489537E-6</v>
      </c>
      <c r="DV15" s="44">
        <v>2.68182876507307E-9</v>
      </c>
      <c r="DW15" s="44">
        <v>8.5709090312230905E-9</v>
      </c>
      <c r="DX15" s="44">
        <v>2.01236723185885E-8</v>
      </c>
      <c r="DY15" s="43">
        <v>0</v>
      </c>
      <c r="DZ15" s="43">
        <v>0</v>
      </c>
      <c r="EA15" s="43">
        <v>0</v>
      </c>
      <c r="EB15" s="43">
        <v>0</v>
      </c>
      <c r="EC15" s="43">
        <v>0</v>
      </c>
      <c r="ED15" s="43">
        <v>0</v>
      </c>
      <c r="EE15" s="43">
        <v>0</v>
      </c>
      <c r="EF15" s="43">
        <v>0</v>
      </c>
      <c r="EG15" s="43">
        <v>0</v>
      </c>
      <c r="EH15" s="43">
        <v>0</v>
      </c>
      <c r="EI15" s="43">
        <v>0</v>
      </c>
      <c r="EJ15" s="43">
        <v>0</v>
      </c>
      <c r="EK15" s="43">
        <v>0</v>
      </c>
      <c r="EL15" s="43">
        <v>0</v>
      </c>
      <c r="EM15" s="43">
        <v>0</v>
      </c>
      <c r="EN15" s="43">
        <v>0</v>
      </c>
      <c r="EO15" s="43">
        <v>0</v>
      </c>
      <c r="EP15" s="43">
        <v>0</v>
      </c>
      <c r="EQ15" s="43">
        <v>0</v>
      </c>
      <c r="ER15" s="43">
        <v>0</v>
      </c>
      <c r="ES15" s="43">
        <v>0</v>
      </c>
      <c r="ET15" s="43">
        <v>0</v>
      </c>
      <c r="EU15" s="43">
        <v>0</v>
      </c>
      <c r="EV15" s="43">
        <v>0</v>
      </c>
      <c r="EW15" s="43">
        <v>0</v>
      </c>
      <c r="EX15" s="43">
        <v>0</v>
      </c>
      <c r="EY15" s="43">
        <v>0</v>
      </c>
      <c r="EZ15" s="43">
        <v>0</v>
      </c>
      <c r="FA15" s="43">
        <v>0</v>
      </c>
      <c r="FB15" s="43">
        <v>0</v>
      </c>
      <c r="FC15" s="44">
        <v>9.01725485171323E-9</v>
      </c>
      <c r="FD15" s="44">
        <v>3.3842814820143999E-11</v>
      </c>
      <c r="FE15" s="44">
        <v>4.0694728548649299E-11</v>
      </c>
      <c r="FF15" s="43">
        <v>0</v>
      </c>
      <c r="FG15" s="44">
        <v>5.6772947728888598E-11</v>
      </c>
      <c r="FH15" s="44">
        <v>5.4827491147759997E-5</v>
      </c>
      <c r="FI15" s="43">
        <v>0</v>
      </c>
      <c r="FJ15" s="43">
        <v>0</v>
      </c>
      <c r="FK15" s="44">
        <v>7.0651698771679499E-7</v>
      </c>
      <c r="FL15" s="44">
        <v>1.5093889417331699E-5</v>
      </c>
      <c r="FM15" s="44">
        <v>7.5141891917032504E-5</v>
      </c>
      <c r="FN15" s="44">
        <v>2.24073965877706E-6</v>
      </c>
      <c r="FO15" s="43">
        <v>1.98146155327406E-4</v>
      </c>
      <c r="FP15" s="43">
        <v>0</v>
      </c>
      <c r="FQ15" s="44">
        <v>5.2286909906188602E-6</v>
      </c>
      <c r="FR15" s="44">
        <v>1.33781768604957E-6</v>
      </c>
      <c r="FS15" s="44">
        <v>2.5814510057400199E-6</v>
      </c>
      <c r="FT15" s="44">
        <v>1.09055634370804E-7</v>
      </c>
      <c r="FU15" s="43">
        <v>0</v>
      </c>
      <c r="FV15" s="43">
        <v>0</v>
      </c>
      <c r="FW15" s="44">
        <v>2.3892383737353E-8</v>
      </c>
      <c r="FX15" s="44">
        <v>5.6403496072607998E-6</v>
      </c>
      <c r="FY15" s="44">
        <v>2.2498963054728E-8</v>
      </c>
      <c r="FZ15" s="44">
        <v>8.7912022018085702E-8</v>
      </c>
      <c r="GA15" s="44">
        <v>1.4373158549839801E-7</v>
      </c>
      <c r="GB15" s="44">
        <v>3.6565579043042501E-7</v>
      </c>
      <c r="GC15" s="44">
        <v>5.7239718624956796E-7</v>
      </c>
      <c r="GD15" s="44">
        <v>2.7885236409598601E-8</v>
      </c>
      <c r="GE15" s="43">
        <v>0</v>
      </c>
      <c r="GF15" s="43">
        <v>0</v>
      </c>
      <c r="GG15" s="44">
        <v>3.9209499745157802E-9</v>
      </c>
      <c r="GH15" s="44">
        <v>1.27973682633237E-6</v>
      </c>
      <c r="GI15" s="44">
        <v>4.5651445551827502E-9</v>
      </c>
      <c r="GJ15" s="44">
        <v>1.46589028507639E-8</v>
      </c>
      <c r="GK15" s="44">
        <v>2.85647787334722E-8</v>
      </c>
      <c r="GL15" s="44">
        <v>7.8517843987757295E-8</v>
      </c>
      <c r="GM15" s="44">
        <v>5.3253318773259802E-10</v>
      </c>
      <c r="GN15" s="44">
        <v>7.7623039827923896E-10</v>
      </c>
      <c r="GO15" s="44">
        <v>1.74715309275304E-10</v>
      </c>
      <c r="GP15" s="44">
        <v>1.06445754345437E-9</v>
      </c>
      <c r="GQ15" s="43">
        <v>0</v>
      </c>
      <c r="GR15" s="43">
        <v>0</v>
      </c>
      <c r="GS15" s="43">
        <v>0</v>
      </c>
      <c r="GT15" s="43">
        <v>0</v>
      </c>
      <c r="GU15" s="43">
        <v>0</v>
      </c>
      <c r="GV15" s="43">
        <v>0</v>
      </c>
      <c r="GW15" s="43">
        <v>0</v>
      </c>
      <c r="GX15" s="43">
        <v>0</v>
      </c>
      <c r="GY15" s="43">
        <v>0</v>
      </c>
      <c r="GZ15" s="43">
        <v>0</v>
      </c>
      <c r="HA15" s="43">
        <v>0</v>
      </c>
      <c r="HB15" s="43">
        <v>0</v>
      </c>
      <c r="HC15" s="43">
        <v>0</v>
      </c>
      <c r="HD15" s="43">
        <v>0</v>
      </c>
      <c r="HE15" s="43">
        <v>0</v>
      </c>
      <c r="HF15" s="43">
        <v>0</v>
      </c>
      <c r="HG15" s="43">
        <v>0</v>
      </c>
      <c r="HH15" s="43">
        <v>0</v>
      </c>
      <c r="HI15" s="43">
        <v>0</v>
      </c>
      <c r="HJ15" s="43">
        <v>0</v>
      </c>
      <c r="HK15" s="43">
        <v>0</v>
      </c>
      <c r="HL15" s="44">
        <v>1.7564536754890201E-6</v>
      </c>
      <c r="HM15" s="44">
        <v>3.7139063974229599E-6</v>
      </c>
      <c r="HN15" s="44">
        <v>1.59582926686444E-7</v>
      </c>
      <c r="HO15" s="43">
        <v>0</v>
      </c>
      <c r="HP15" s="43">
        <v>0</v>
      </c>
      <c r="HQ15" s="44">
        <v>4.4456943636546898E-8</v>
      </c>
      <c r="HR15" s="44">
        <v>7.8635448346330292E-6</v>
      </c>
      <c r="HS15" s="44">
        <v>4.0688293126947499E-8</v>
      </c>
      <c r="HT15" s="44">
        <v>1.6199488258816E-7</v>
      </c>
      <c r="HU15" s="44">
        <v>2.2411575374589401E-7</v>
      </c>
      <c r="HV15" s="44">
        <v>1.4617321550773599E-7</v>
      </c>
      <c r="HW15" s="44">
        <v>1.2006585014117101E-9</v>
      </c>
      <c r="HX15" s="44">
        <v>2.0790066208318402E-9</v>
      </c>
      <c r="HY15" s="44">
        <v>5.4519623291536002E-10</v>
      </c>
      <c r="HZ15" s="44">
        <v>2.9403808018353599E-9</v>
      </c>
      <c r="IA15" s="44">
        <v>8.2837963882466997E-8</v>
      </c>
      <c r="IB15" s="44">
        <v>7.6132005266011496E-10</v>
      </c>
      <c r="IC15" s="44">
        <v>1.20384789569215E-9</v>
      </c>
      <c r="ID15" s="44">
        <v>3.13983074966485E-10</v>
      </c>
      <c r="IE15" s="44">
        <v>1.7050055714093001E-9</v>
      </c>
      <c r="IF15" s="44">
        <v>4.2386420711177E-11</v>
      </c>
      <c r="IG15" s="43">
        <v>0</v>
      </c>
      <c r="IH15" s="43">
        <v>0</v>
      </c>
      <c r="II15" s="43">
        <v>0</v>
      </c>
      <c r="IJ15" s="43">
        <v>0</v>
      </c>
      <c r="IK15" s="43">
        <v>0</v>
      </c>
      <c r="IL15" s="43">
        <v>0</v>
      </c>
      <c r="IM15" s="43">
        <v>0</v>
      </c>
    </row>
    <row r="16" spans="1:247" x14ac:dyDescent="0.2">
      <c r="A16" s="43">
        <v>0</v>
      </c>
      <c r="B16" s="43">
        <v>5.3291287606610496E-3</v>
      </c>
      <c r="C16" s="44">
        <v>5.2649581041437698E-5</v>
      </c>
      <c r="D16" s="43">
        <v>0.98897118162501696</v>
      </c>
      <c r="E16" s="44">
        <v>3.4248020052283802E-9</v>
      </c>
      <c r="F16" s="44">
        <v>1.09283376516564E-6</v>
      </c>
      <c r="G16" s="44">
        <v>7.4830656506345304E-9</v>
      </c>
      <c r="H16" s="44">
        <v>7.5825287147674097E-6</v>
      </c>
      <c r="I16" s="44">
        <v>8.6237641050383696E-9</v>
      </c>
      <c r="J16" s="44">
        <v>6.0365031159635902E-5</v>
      </c>
      <c r="K16" s="43">
        <v>5.3053910502538198E-3</v>
      </c>
      <c r="L16" s="43">
        <v>0</v>
      </c>
      <c r="M16" s="44">
        <v>6.25499603730027E-6</v>
      </c>
      <c r="N16" s="43">
        <v>0</v>
      </c>
      <c r="O16" s="44">
        <v>9.3823165246451606E-6</v>
      </c>
      <c r="P16" s="44">
        <v>1.9734574469486199E-7</v>
      </c>
      <c r="Q16" s="43">
        <v>0</v>
      </c>
      <c r="R16" s="43">
        <v>0</v>
      </c>
      <c r="S16" s="43">
        <v>0</v>
      </c>
      <c r="T16" s="43">
        <v>0</v>
      </c>
      <c r="U16" s="43">
        <v>0</v>
      </c>
      <c r="V16" s="43">
        <v>0</v>
      </c>
      <c r="W16" s="43">
        <v>0</v>
      </c>
      <c r="X16" s="43">
        <v>0</v>
      </c>
      <c r="Y16" s="43">
        <v>0</v>
      </c>
      <c r="Z16" s="43">
        <v>0</v>
      </c>
      <c r="AA16" s="43">
        <v>0</v>
      </c>
      <c r="AB16" s="44">
        <v>3.5899455518357799E-8</v>
      </c>
      <c r="AC16" s="43">
        <v>0</v>
      </c>
      <c r="AD16" s="43">
        <v>0</v>
      </c>
      <c r="AE16" s="44">
        <v>4.8498943650639498E-11</v>
      </c>
      <c r="AF16" s="44">
        <v>1.23895340163904E-9</v>
      </c>
      <c r="AG16" s="44">
        <v>9.6087797361026298E-9</v>
      </c>
      <c r="AH16" s="44">
        <v>1.0025506723523E-10</v>
      </c>
      <c r="AI16" s="44">
        <v>9.1773220662554003E-8</v>
      </c>
      <c r="AJ16" s="43">
        <v>0</v>
      </c>
      <c r="AK16" s="43">
        <v>0</v>
      </c>
      <c r="AL16" s="43">
        <v>1.92871754478839E-4</v>
      </c>
      <c r="AM16" s="43">
        <v>0</v>
      </c>
      <c r="AN16" s="44">
        <v>2.70726103001377E-7</v>
      </c>
      <c r="AO16" s="43">
        <v>0</v>
      </c>
      <c r="AP16" s="44">
        <v>7.6128504087914097E-7</v>
      </c>
      <c r="AQ16" s="44">
        <v>2.2019505716501702E-8</v>
      </c>
      <c r="AR16" s="43">
        <v>0</v>
      </c>
      <c r="AS16" s="44">
        <v>1.5221198518550299E-5</v>
      </c>
      <c r="AT16" s="43">
        <v>0</v>
      </c>
      <c r="AU16" s="44">
        <v>3.96402741385973E-5</v>
      </c>
      <c r="AV16" s="44">
        <v>1.2355033519152501E-6</v>
      </c>
      <c r="AW16" s="44">
        <v>2.2640160833122501E-7</v>
      </c>
      <c r="AX16" s="43">
        <v>0</v>
      </c>
      <c r="AY16" s="43">
        <v>0</v>
      </c>
      <c r="AZ16" s="44">
        <v>8.5979231124557905E-10</v>
      </c>
      <c r="BA16" s="43">
        <v>0</v>
      </c>
      <c r="BB16" s="44">
        <v>7.8578630494117702E-8</v>
      </c>
      <c r="BC16" s="44">
        <v>2.4352546716943601E-9</v>
      </c>
      <c r="BD16" s="44">
        <v>4.0653874985175097E-7</v>
      </c>
      <c r="BE16" s="43">
        <v>0</v>
      </c>
      <c r="BF16" s="44">
        <v>2.2866688912427001E-9</v>
      </c>
      <c r="BG16" s="43">
        <v>0</v>
      </c>
      <c r="BH16" s="43">
        <v>0</v>
      </c>
      <c r="BI16" s="43">
        <v>0</v>
      </c>
      <c r="BJ16" s="43">
        <v>0</v>
      </c>
      <c r="BK16" s="43">
        <v>0</v>
      </c>
      <c r="BL16" s="43">
        <v>0</v>
      </c>
      <c r="BM16" s="43">
        <v>0</v>
      </c>
      <c r="BN16" s="43">
        <v>0</v>
      </c>
      <c r="BO16" s="43">
        <v>0</v>
      </c>
      <c r="BP16" s="43">
        <v>0</v>
      </c>
      <c r="BQ16" s="43">
        <v>0</v>
      </c>
      <c r="BR16" s="43">
        <v>0</v>
      </c>
      <c r="BS16" s="43">
        <v>0</v>
      </c>
      <c r="BT16" s="43">
        <v>0</v>
      </c>
      <c r="BU16" s="43">
        <v>0</v>
      </c>
      <c r="BV16" s="43">
        <v>0</v>
      </c>
      <c r="BW16" s="43">
        <v>0</v>
      </c>
      <c r="BX16" s="43">
        <v>0</v>
      </c>
      <c r="BY16" s="43">
        <v>0</v>
      </c>
      <c r="BZ16" s="43">
        <v>0</v>
      </c>
      <c r="CA16" s="43">
        <v>0</v>
      </c>
      <c r="CB16" s="43">
        <v>0</v>
      </c>
      <c r="CC16" s="43">
        <v>0</v>
      </c>
      <c r="CD16" s="43">
        <v>0</v>
      </c>
      <c r="CE16" s="43">
        <v>0</v>
      </c>
      <c r="CF16" s="44">
        <v>2.8907634422502601E-10</v>
      </c>
      <c r="CG16" s="44">
        <v>4.7818216545365803E-10</v>
      </c>
      <c r="CH16" s="44">
        <v>1.42066929535251E-11</v>
      </c>
      <c r="CI16" s="43">
        <v>0</v>
      </c>
      <c r="CJ16" s="43">
        <v>0</v>
      </c>
      <c r="CK16" s="43">
        <v>0</v>
      </c>
      <c r="CL16" s="44">
        <v>1.1744209222236299E-9</v>
      </c>
      <c r="CM16" s="44">
        <v>9.5924603217077007E-13</v>
      </c>
      <c r="CN16" s="43">
        <v>0</v>
      </c>
      <c r="CO16" s="43">
        <v>0</v>
      </c>
      <c r="CP16" s="43">
        <v>0</v>
      </c>
      <c r="CQ16" s="44">
        <v>9.4265128047991402E-7</v>
      </c>
      <c r="CR16" s="43">
        <v>0</v>
      </c>
      <c r="CS16" s="44">
        <v>3.04558782915321E-6</v>
      </c>
      <c r="CT16" s="44">
        <v>9.3848839302673294E-8</v>
      </c>
      <c r="CU16" s="44">
        <v>7.5009253550849595E-9</v>
      </c>
      <c r="CV16" s="43">
        <v>0</v>
      </c>
      <c r="CW16" s="43">
        <v>0</v>
      </c>
      <c r="CX16" s="44">
        <v>5.84054939937642E-11</v>
      </c>
      <c r="CY16" s="44">
        <v>1.1536905719950201E-9</v>
      </c>
      <c r="CZ16" s="44">
        <v>6.7000056840942497E-9</v>
      </c>
      <c r="DA16" s="44">
        <v>1.9706156834552E-10</v>
      </c>
      <c r="DB16" s="44">
        <v>2.1495847095060599E-8</v>
      </c>
      <c r="DC16" s="43">
        <v>0</v>
      </c>
      <c r="DD16" s="44">
        <v>3.8277629662709501E-10</v>
      </c>
      <c r="DE16" s="44">
        <v>3.33323941086475E-7</v>
      </c>
      <c r="DF16" s="43">
        <v>0</v>
      </c>
      <c r="DG16" s="43">
        <v>0</v>
      </c>
      <c r="DH16" s="44">
        <v>2.65334199999094E-9</v>
      </c>
      <c r="DI16" s="44">
        <v>6.0902224026306597E-8</v>
      </c>
      <c r="DJ16" s="44">
        <v>2.8138432091922498E-7</v>
      </c>
      <c r="DK16" s="44">
        <v>8.9703988825692597E-9</v>
      </c>
      <c r="DL16" s="44">
        <v>8.6824481328665102E-7</v>
      </c>
      <c r="DM16" s="43">
        <v>0</v>
      </c>
      <c r="DN16" s="44">
        <v>1.62004378746155E-8</v>
      </c>
      <c r="DO16" s="44">
        <v>1.9514314121591999E-9</v>
      </c>
      <c r="DP16" s="44">
        <v>2.9803251029643799E-9</v>
      </c>
      <c r="DQ16" s="44">
        <v>1.66992876911613E-10</v>
      </c>
      <c r="DR16" s="43">
        <v>0</v>
      </c>
      <c r="DS16" s="43">
        <v>0</v>
      </c>
      <c r="DT16" s="44">
        <v>9.7360801629493904E-12</v>
      </c>
      <c r="DU16" s="44">
        <v>6.5271112381580602E-9</v>
      </c>
      <c r="DV16" s="44">
        <v>1.3836149234021099E-11</v>
      </c>
      <c r="DW16" s="44">
        <v>4.0157619869385302E-11</v>
      </c>
      <c r="DX16" s="44">
        <v>9.2237168926649498E-11</v>
      </c>
      <c r="DY16" s="43">
        <v>0</v>
      </c>
      <c r="DZ16" s="43">
        <v>0</v>
      </c>
      <c r="EA16" s="43">
        <v>0</v>
      </c>
      <c r="EB16" s="43">
        <v>0</v>
      </c>
      <c r="EC16" s="43">
        <v>0</v>
      </c>
      <c r="ED16" s="43">
        <v>0</v>
      </c>
      <c r="EE16" s="43">
        <v>0</v>
      </c>
      <c r="EF16" s="43">
        <v>0</v>
      </c>
      <c r="EG16" s="43">
        <v>0</v>
      </c>
      <c r="EH16" s="43">
        <v>0</v>
      </c>
      <c r="EI16" s="43">
        <v>0</v>
      </c>
      <c r="EJ16" s="43">
        <v>0</v>
      </c>
      <c r="EK16" s="43">
        <v>0</v>
      </c>
      <c r="EL16" s="43">
        <v>0</v>
      </c>
      <c r="EM16" s="43">
        <v>0</v>
      </c>
      <c r="EN16" s="43">
        <v>0</v>
      </c>
      <c r="EO16" s="43">
        <v>0</v>
      </c>
      <c r="EP16" s="43">
        <v>0</v>
      </c>
      <c r="EQ16" s="43">
        <v>0</v>
      </c>
      <c r="ER16" s="43">
        <v>0</v>
      </c>
      <c r="ES16" s="43">
        <v>0</v>
      </c>
      <c r="ET16" s="43">
        <v>0</v>
      </c>
      <c r="EU16" s="43">
        <v>0</v>
      </c>
      <c r="EV16" s="43">
        <v>0</v>
      </c>
      <c r="EW16" s="43">
        <v>0</v>
      </c>
      <c r="EX16" s="43">
        <v>0</v>
      </c>
      <c r="EY16" s="43">
        <v>0</v>
      </c>
      <c r="EZ16" s="43">
        <v>0</v>
      </c>
      <c r="FA16" s="43">
        <v>0</v>
      </c>
      <c r="FB16" s="43">
        <v>0</v>
      </c>
      <c r="FC16" s="44">
        <v>5.81979718471222E-11</v>
      </c>
      <c r="FD16" s="44">
        <v>2.3605302845561902E-13</v>
      </c>
      <c r="FE16" s="44">
        <v>2.6862414809728001E-13</v>
      </c>
      <c r="FF16" s="43">
        <v>0</v>
      </c>
      <c r="FG16" s="44">
        <v>3.60903844560336E-13</v>
      </c>
      <c r="FH16" s="44">
        <v>2.1177317691439301E-8</v>
      </c>
      <c r="FI16" s="43">
        <v>0</v>
      </c>
      <c r="FJ16" s="43">
        <v>0</v>
      </c>
      <c r="FK16" s="44">
        <v>2.6901620695579899E-10</v>
      </c>
      <c r="FL16" s="44">
        <v>5.9842577710257196E-9</v>
      </c>
      <c r="FM16" s="44">
        <v>2.9026818234790701E-8</v>
      </c>
      <c r="FN16" s="44">
        <v>8.7542466566273696E-10</v>
      </c>
      <c r="FO16" s="44">
        <v>7.2342334168701601E-8</v>
      </c>
      <c r="FP16" s="43">
        <v>0</v>
      </c>
      <c r="FQ16" s="44">
        <v>1.9824899969160501E-9</v>
      </c>
      <c r="FR16" s="44">
        <v>1.2148095018630599E-10</v>
      </c>
      <c r="FS16" s="44">
        <v>2.3621137281528099E-10</v>
      </c>
      <c r="FT16" s="44">
        <v>1.04742455126108E-11</v>
      </c>
      <c r="FU16" s="43">
        <v>0</v>
      </c>
      <c r="FV16" s="43">
        <v>0</v>
      </c>
      <c r="FW16" s="44">
        <v>1.9603505603276801E-12</v>
      </c>
      <c r="FX16" s="44">
        <v>4.9903790780086699E-10</v>
      </c>
      <c r="FY16" s="44">
        <v>1.8854684523835702E-12</v>
      </c>
      <c r="FZ16" s="44">
        <v>7.3397729554828104E-12</v>
      </c>
      <c r="GA16" s="44">
        <v>1.2429581439685601E-11</v>
      </c>
      <c r="GB16" s="44">
        <v>5.02187379651456E-9</v>
      </c>
      <c r="GC16" s="44">
        <v>8.3869897883347592E-9</v>
      </c>
      <c r="GD16" s="44">
        <v>4.0646003932261103E-10</v>
      </c>
      <c r="GE16" s="43">
        <v>0</v>
      </c>
      <c r="GF16" s="43">
        <v>0</v>
      </c>
      <c r="GG16" s="44">
        <v>7.0847210508801701E-11</v>
      </c>
      <c r="GH16" s="44">
        <v>1.83462850261133E-8</v>
      </c>
      <c r="GI16" s="44">
        <v>7.6821218257611603E-11</v>
      </c>
      <c r="GJ16" s="44">
        <v>2.6497032171353901E-10</v>
      </c>
      <c r="GK16" s="44">
        <v>4.39456135293717E-10</v>
      </c>
      <c r="GL16" s="44">
        <v>3.2156021167655301E-10</v>
      </c>
      <c r="GM16" s="44">
        <v>2.4930024429466E-12</v>
      </c>
      <c r="GN16" s="44">
        <v>3.28369368731921E-12</v>
      </c>
      <c r="GO16" s="44">
        <v>6.8490484903831501E-13</v>
      </c>
      <c r="GP16" s="44">
        <v>4.32581291262469E-12</v>
      </c>
      <c r="GQ16" s="43">
        <v>0</v>
      </c>
      <c r="GR16" s="43">
        <v>0</v>
      </c>
      <c r="GS16" s="43">
        <v>0</v>
      </c>
      <c r="GT16" s="43">
        <v>0</v>
      </c>
      <c r="GU16" s="43">
        <v>0</v>
      </c>
      <c r="GV16" s="43">
        <v>0</v>
      </c>
      <c r="GW16" s="43">
        <v>0</v>
      </c>
      <c r="GX16" s="43">
        <v>0</v>
      </c>
      <c r="GY16" s="43">
        <v>0</v>
      </c>
      <c r="GZ16" s="43">
        <v>0</v>
      </c>
      <c r="HA16" s="43">
        <v>0</v>
      </c>
      <c r="HB16" s="43">
        <v>0</v>
      </c>
      <c r="HC16" s="43">
        <v>0</v>
      </c>
      <c r="HD16" s="43">
        <v>0</v>
      </c>
      <c r="HE16" s="43">
        <v>0</v>
      </c>
      <c r="HF16" s="43">
        <v>0</v>
      </c>
      <c r="HG16" s="43">
        <v>0</v>
      </c>
      <c r="HH16" s="43">
        <v>0</v>
      </c>
      <c r="HI16" s="43">
        <v>0</v>
      </c>
      <c r="HJ16" s="43">
        <v>0</v>
      </c>
      <c r="HK16" s="43">
        <v>0</v>
      </c>
      <c r="HL16" s="44">
        <v>5.2236308395072102E-10</v>
      </c>
      <c r="HM16" s="44">
        <v>1.0891643425022599E-9</v>
      </c>
      <c r="HN16" s="44">
        <v>4.7521929790848801E-11</v>
      </c>
      <c r="HO16" s="43">
        <v>0</v>
      </c>
      <c r="HP16" s="43">
        <v>0</v>
      </c>
      <c r="HQ16" s="44">
        <v>1.2853683650723701E-11</v>
      </c>
      <c r="HR16" s="44">
        <v>2.3044695345466001E-9</v>
      </c>
      <c r="HS16" s="44">
        <v>1.2034952786101899E-11</v>
      </c>
      <c r="HT16" s="44">
        <v>4.7456727410860501E-11</v>
      </c>
      <c r="HU16" s="44">
        <v>6.4699398681812998E-11</v>
      </c>
      <c r="HV16" s="44">
        <v>1.68130931128429E-11</v>
      </c>
      <c r="HW16" s="44">
        <v>1.4624472615564199E-13</v>
      </c>
      <c r="HX16" s="44">
        <v>2.54928394901187E-13</v>
      </c>
      <c r="HY16" s="44">
        <v>6.6232066272109106E-14</v>
      </c>
      <c r="HZ16" s="44">
        <v>3.5138672469803299E-13</v>
      </c>
      <c r="IA16" s="44">
        <v>7.6469424030077801E-10</v>
      </c>
      <c r="IB16" s="44">
        <v>7.1845518778248803E-12</v>
      </c>
      <c r="IC16" s="44">
        <v>1.12254621319962E-11</v>
      </c>
      <c r="ID16" s="44">
        <v>2.83648485548343E-12</v>
      </c>
      <c r="IE16" s="44">
        <v>1.56774923633444E-11</v>
      </c>
      <c r="IF16" s="44">
        <v>2.24595394001116E-13</v>
      </c>
      <c r="IG16" s="43">
        <v>0</v>
      </c>
      <c r="IH16" s="43">
        <v>0</v>
      </c>
      <c r="II16" s="43">
        <v>0</v>
      </c>
      <c r="IJ16" s="43">
        <v>0</v>
      </c>
      <c r="IK16" s="43">
        <v>0</v>
      </c>
      <c r="IL16" s="43">
        <v>0</v>
      </c>
      <c r="IM16" s="43">
        <v>0</v>
      </c>
    </row>
    <row r="17" spans="1:247" x14ac:dyDescent="0.2">
      <c r="A17" s="43">
        <v>0</v>
      </c>
      <c r="B17" s="43">
        <v>7.6260802560782201E-2</v>
      </c>
      <c r="C17" s="43">
        <v>2.65446226233291E-2</v>
      </c>
      <c r="D17" s="43">
        <v>0.22987234134635101</v>
      </c>
      <c r="E17" s="43">
        <v>5.19527919392615E-2</v>
      </c>
      <c r="F17" s="43">
        <v>4.81207371787628E-2</v>
      </c>
      <c r="G17" s="43">
        <v>4.9089668686816597E-4</v>
      </c>
      <c r="H17" s="43">
        <v>2.1398888632348299E-3</v>
      </c>
      <c r="I17" s="44">
        <v>2.8833078637075599E-6</v>
      </c>
      <c r="J17" s="43">
        <v>1.7742270436607602E-2</v>
      </c>
      <c r="K17" s="43">
        <v>8.3218923348878607E-2</v>
      </c>
      <c r="L17" s="43">
        <v>0</v>
      </c>
      <c r="M17" s="43">
        <v>4.1177264253505701E-2</v>
      </c>
      <c r="N17" s="43">
        <v>0</v>
      </c>
      <c r="O17" s="43">
        <v>1.80765915903659E-3</v>
      </c>
      <c r="P17" s="44">
        <v>3.7440912159038603E-5</v>
      </c>
      <c r="Q17" s="43">
        <v>0</v>
      </c>
      <c r="R17" s="43">
        <v>0</v>
      </c>
      <c r="S17" s="43">
        <v>0</v>
      </c>
      <c r="T17" s="43">
        <v>0</v>
      </c>
      <c r="U17" s="43">
        <v>0</v>
      </c>
      <c r="V17" s="43">
        <v>0</v>
      </c>
      <c r="W17" s="43">
        <v>0</v>
      </c>
      <c r="X17" s="43">
        <v>0</v>
      </c>
      <c r="Y17" s="43">
        <v>0</v>
      </c>
      <c r="Z17" s="43">
        <v>0</v>
      </c>
      <c r="AA17" s="43">
        <v>0</v>
      </c>
      <c r="AB17" s="43">
        <v>0.11797221881034201</v>
      </c>
      <c r="AC17" s="43">
        <v>0</v>
      </c>
      <c r="AD17" s="43">
        <v>0</v>
      </c>
      <c r="AE17" s="44">
        <v>2.4697536500359899E-5</v>
      </c>
      <c r="AF17" s="43">
        <v>1.00049249876234E-3</v>
      </c>
      <c r="AG17" s="43">
        <v>1.3097620434955001E-3</v>
      </c>
      <c r="AH17" s="44">
        <v>1.4907520655149101E-5</v>
      </c>
      <c r="AI17" s="43">
        <v>6.4037207330620502E-4</v>
      </c>
      <c r="AJ17" s="43">
        <v>0</v>
      </c>
      <c r="AK17" s="43">
        <v>0</v>
      </c>
      <c r="AL17" s="43">
        <v>2.94541648829648E-2</v>
      </c>
      <c r="AM17" s="43">
        <v>0</v>
      </c>
      <c r="AN17" s="43">
        <v>8.8871594416273306E-3</v>
      </c>
      <c r="AO17" s="43">
        <v>0</v>
      </c>
      <c r="AP17" s="43">
        <v>6.1213345036304097E-4</v>
      </c>
      <c r="AQ17" s="44">
        <v>1.99782199889714E-5</v>
      </c>
      <c r="AR17" s="43">
        <v>0</v>
      </c>
      <c r="AS17" s="43">
        <v>4.3942883651043402E-2</v>
      </c>
      <c r="AT17" s="43">
        <v>0</v>
      </c>
      <c r="AU17" s="43">
        <v>2.66600682732484E-3</v>
      </c>
      <c r="AV17" s="44">
        <v>9.3260333251688098E-5</v>
      </c>
      <c r="AW17" s="43">
        <v>8.8868433211270095E-2</v>
      </c>
      <c r="AX17" s="43">
        <v>0</v>
      </c>
      <c r="AY17" s="43">
        <v>0</v>
      </c>
      <c r="AZ17" s="44">
        <v>2.1995777796506799E-5</v>
      </c>
      <c r="BA17" s="43">
        <v>0</v>
      </c>
      <c r="BB17" s="43">
        <v>1.71595440746522E-3</v>
      </c>
      <c r="BC17" s="44">
        <v>4.2295086166978101E-5</v>
      </c>
      <c r="BD17" s="43">
        <v>5.0116582287689003E-4</v>
      </c>
      <c r="BE17" s="43">
        <v>0</v>
      </c>
      <c r="BF17" s="44">
        <v>1.52902049134914E-6</v>
      </c>
      <c r="BG17" s="43">
        <v>0</v>
      </c>
      <c r="BH17" s="43">
        <v>0</v>
      </c>
      <c r="BI17" s="43">
        <v>0</v>
      </c>
      <c r="BJ17" s="43">
        <v>0</v>
      </c>
      <c r="BK17" s="43">
        <v>0</v>
      </c>
      <c r="BL17" s="43">
        <v>0</v>
      </c>
      <c r="BM17" s="43">
        <v>0</v>
      </c>
      <c r="BN17" s="43">
        <v>0</v>
      </c>
      <c r="BO17" s="43">
        <v>0</v>
      </c>
      <c r="BP17" s="43">
        <v>0</v>
      </c>
      <c r="BQ17" s="43">
        <v>0</v>
      </c>
      <c r="BR17" s="43">
        <v>0</v>
      </c>
      <c r="BS17" s="43">
        <v>0</v>
      </c>
      <c r="BT17" s="43">
        <v>0</v>
      </c>
      <c r="BU17" s="43">
        <v>0</v>
      </c>
      <c r="BV17" s="43">
        <v>0</v>
      </c>
      <c r="BW17" s="43">
        <v>0</v>
      </c>
      <c r="BX17" s="43">
        <v>0</v>
      </c>
      <c r="BY17" s="43">
        <v>0</v>
      </c>
      <c r="BZ17" s="43">
        <v>0</v>
      </c>
      <c r="CA17" s="43">
        <v>0</v>
      </c>
      <c r="CB17" s="43">
        <v>0</v>
      </c>
      <c r="CC17" s="43">
        <v>0</v>
      </c>
      <c r="CD17" s="43">
        <v>0</v>
      </c>
      <c r="CE17" s="43">
        <v>0</v>
      </c>
      <c r="CF17" s="43">
        <v>4.5037619629907403E-3</v>
      </c>
      <c r="CG17" s="43">
        <v>2.64074067471787E-3</v>
      </c>
      <c r="CH17" s="44">
        <v>7.8384661897283795E-5</v>
      </c>
      <c r="CI17" s="43">
        <v>0</v>
      </c>
      <c r="CJ17" s="43">
        <v>0</v>
      </c>
      <c r="CK17" s="43">
        <v>0</v>
      </c>
      <c r="CL17" s="43">
        <v>7.1524184049408105E-4</v>
      </c>
      <c r="CM17" s="44">
        <v>8.8505975267002901E-7</v>
      </c>
      <c r="CN17" s="43">
        <v>0</v>
      </c>
      <c r="CO17" s="43">
        <v>0</v>
      </c>
      <c r="CP17" s="43">
        <v>0</v>
      </c>
      <c r="CQ17" s="43">
        <v>1.67677684012409E-2</v>
      </c>
      <c r="CR17" s="43">
        <v>0</v>
      </c>
      <c r="CS17" s="43">
        <v>1.4566383045644901E-3</v>
      </c>
      <c r="CT17" s="44">
        <v>4.9098944426529098E-5</v>
      </c>
      <c r="CU17" s="43">
        <v>8.5331097936585092E-3</v>
      </c>
      <c r="CV17" s="43">
        <v>0</v>
      </c>
      <c r="CW17" s="43">
        <v>0</v>
      </c>
      <c r="CX17" s="44">
        <v>5.0325561129332998E-6</v>
      </c>
      <c r="CY17" s="43">
        <v>1.7559638058382301E-4</v>
      </c>
      <c r="CZ17" s="43">
        <v>4.9866391137200596E-4</v>
      </c>
      <c r="DA17" s="44">
        <v>1.30825876640539E-5</v>
      </c>
      <c r="DB17" s="44">
        <v>8.2486074261685E-5</v>
      </c>
      <c r="DC17" s="43">
        <v>0</v>
      </c>
      <c r="DD17" s="44">
        <v>7.7918881642811096E-7</v>
      </c>
      <c r="DE17" s="43">
        <v>4.2166017270036903E-2</v>
      </c>
      <c r="DF17" s="43">
        <v>0</v>
      </c>
      <c r="DG17" s="43">
        <v>0</v>
      </c>
      <c r="DH17" s="44">
        <v>2.35340693620211E-5</v>
      </c>
      <c r="DI17" s="43">
        <v>9.3675138287291695E-4</v>
      </c>
      <c r="DJ17" s="43">
        <v>2.22181988860493E-3</v>
      </c>
      <c r="DK17" s="44">
        <v>6.3329887645150094E-5</v>
      </c>
      <c r="DL17" s="43">
        <v>4.3747598249554E-4</v>
      </c>
      <c r="DM17" s="43">
        <v>0</v>
      </c>
      <c r="DN17" s="44">
        <v>3.9432333160680497E-6</v>
      </c>
      <c r="DO17" s="43">
        <v>4.8652132708495097E-3</v>
      </c>
      <c r="DP17" s="43">
        <v>2.8534000187123302E-3</v>
      </c>
      <c r="DQ17" s="43">
        <v>1.21608087858322E-4</v>
      </c>
      <c r="DR17" s="43">
        <v>0</v>
      </c>
      <c r="DS17" s="43">
        <v>0</v>
      </c>
      <c r="DT17" s="44">
        <v>6.8747292146732704E-7</v>
      </c>
      <c r="DU17" s="43">
        <v>7.1592057408954499E-4</v>
      </c>
      <c r="DV17" s="44">
        <v>1.48015445855516E-6</v>
      </c>
      <c r="DW17" s="44">
        <v>2.0876569818085599E-6</v>
      </c>
      <c r="DX17" s="44">
        <v>3.4932615583194199E-7</v>
      </c>
      <c r="DY17" s="43">
        <v>0</v>
      </c>
      <c r="DZ17" s="43">
        <v>0</v>
      </c>
      <c r="EA17" s="43">
        <v>0</v>
      </c>
      <c r="EB17" s="43">
        <v>0</v>
      </c>
      <c r="EC17" s="43">
        <v>0</v>
      </c>
      <c r="ED17" s="43">
        <v>0</v>
      </c>
      <c r="EE17" s="43">
        <v>0</v>
      </c>
      <c r="EF17" s="43">
        <v>0</v>
      </c>
      <c r="EG17" s="43">
        <v>0</v>
      </c>
      <c r="EH17" s="43">
        <v>0</v>
      </c>
      <c r="EI17" s="43">
        <v>0</v>
      </c>
      <c r="EJ17" s="43">
        <v>0</v>
      </c>
      <c r="EK17" s="43">
        <v>0</v>
      </c>
      <c r="EL17" s="43">
        <v>0</v>
      </c>
      <c r="EM17" s="43">
        <v>0</v>
      </c>
      <c r="EN17" s="43">
        <v>0</v>
      </c>
      <c r="EO17" s="43">
        <v>0</v>
      </c>
      <c r="EP17" s="43">
        <v>0</v>
      </c>
      <c r="EQ17" s="43">
        <v>0</v>
      </c>
      <c r="ER17" s="43">
        <v>0</v>
      </c>
      <c r="ES17" s="43">
        <v>0</v>
      </c>
      <c r="ET17" s="43">
        <v>0</v>
      </c>
      <c r="EU17" s="43">
        <v>0</v>
      </c>
      <c r="EV17" s="43">
        <v>0</v>
      </c>
      <c r="EW17" s="43">
        <v>0</v>
      </c>
      <c r="EX17" s="43">
        <v>0</v>
      </c>
      <c r="EY17" s="43">
        <v>0</v>
      </c>
      <c r="EZ17" s="43">
        <v>0</v>
      </c>
      <c r="FA17" s="43">
        <v>0</v>
      </c>
      <c r="FB17" s="43">
        <v>0</v>
      </c>
      <c r="FC17" s="43">
        <v>1.23552527861916E-3</v>
      </c>
      <c r="FD17" s="44">
        <v>6.0254478347090602E-6</v>
      </c>
      <c r="FE17" s="44">
        <v>4.1987007850982303E-6</v>
      </c>
      <c r="FF17" s="43">
        <v>0</v>
      </c>
      <c r="FG17" s="44">
        <v>3.7214995137967202E-7</v>
      </c>
      <c r="FH17" s="43">
        <v>1.40724348998536E-2</v>
      </c>
      <c r="FI17" s="43">
        <v>0</v>
      </c>
      <c r="FJ17" s="43">
        <v>0</v>
      </c>
      <c r="FK17" s="44">
        <v>1.4642150031948601E-5</v>
      </c>
      <c r="FL17" s="43">
        <v>5.3388953566516799E-4</v>
      </c>
      <c r="FM17" s="43">
        <v>1.37515663334342E-3</v>
      </c>
      <c r="FN17" s="44">
        <v>3.5705220481865198E-5</v>
      </c>
      <c r="FO17" s="43">
        <v>1.7085924719833999E-4</v>
      </c>
      <c r="FP17" s="43">
        <v>0</v>
      </c>
      <c r="FQ17" s="44">
        <v>2.5871495157331298E-6</v>
      </c>
      <c r="FR17" s="43">
        <v>5.9215248266248895E-4</v>
      </c>
      <c r="FS17" s="43">
        <v>6.5305835120136105E-4</v>
      </c>
      <c r="FT17" s="44">
        <v>2.0204718743650098E-5</v>
      </c>
      <c r="FU17" s="43">
        <v>0</v>
      </c>
      <c r="FV17" s="43">
        <v>0</v>
      </c>
      <c r="FW17" s="44">
        <v>2.8248089542593601E-7</v>
      </c>
      <c r="FX17" s="43">
        <v>1.15840586701629E-4</v>
      </c>
      <c r="FY17" s="44">
        <v>4.9710205604462701E-7</v>
      </c>
      <c r="FZ17" s="44">
        <v>9.0243880581838903E-7</v>
      </c>
      <c r="GA17" s="44">
        <v>8.2817385948068003E-8</v>
      </c>
      <c r="GB17" s="43">
        <v>2.6626205342007701E-3</v>
      </c>
      <c r="GC17" s="43">
        <v>2.7895635456104601E-3</v>
      </c>
      <c r="GD17" s="44">
        <v>9.4056741665145404E-5</v>
      </c>
      <c r="GE17" s="43">
        <v>0</v>
      </c>
      <c r="GF17" s="43">
        <v>0</v>
      </c>
      <c r="GG17" s="44">
        <v>1.9056425922902999E-6</v>
      </c>
      <c r="GH17" s="43">
        <v>6.8531585820847199E-4</v>
      </c>
      <c r="GI17" s="44">
        <v>3.1039911581986798E-6</v>
      </c>
      <c r="GJ17" s="44">
        <v>4.9977336210998096E-6</v>
      </c>
      <c r="GK17" s="44">
        <v>5.4565038849226204E-7</v>
      </c>
      <c r="GL17" s="43">
        <v>1.3670197115312299E-3</v>
      </c>
      <c r="GM17" s="44">
        <v>1.04021274689597E-5</v>
      </c>
      <c r="GN17" s="44">
        <v>5.8719372187645097E-6</v>
      </c>
      <c r="GO17" s="44">
        <v>1.7787971395835001E-7</v>
      </c>
      <c r="GP17" s="44">
        <v>8.4396913974568202E-7</v>
      </c>
      <c r="GQ17" s="43">
        <v>0</v>
      </c>
      <c r="GR17" s="43">
        <v>0</v>
      </c>
      <c r="GS17" s="43">
        <v>0</v>
      </c>
      <c r="GT17" s="43">
        <v>0</v>
      </c>
      <c r="GU17" s="43">
        <v>0</v>
      </c>
      <c r="GV17" s="43">
        <v>0</v>
      </c>
      <c r="GW17" s="43">
        <v>0</v>
      </c>
      <c r="GX17" s="43">
        <v>0</v>
      </c>
      <c r="GY17" s="43">
        <v>0</v>
      </c>
      <c r="GZ17" s="43">
        <v>0</v>
      </c>
      <c r="HA17" s="43">
        <v>0</v>
      </c>
      <c r="HB17" s="43">
        <v>0</v>
      </c>
      <c r="HC17" s="43">
        <v>0</v>
      </c>
      <c r="HD17" s="43">
        <v>0</v>
      </c>
      <c r="HE17" s="43">
        <v>0</v>
      </c>
      <c r="HF17" s="43">
        <v>0</v>
      </c>
      <c r="HG17" s="43">
        <v>0</v>
      </c>
      <c r="HH17" s="43">
        <v>0</v>
      </c>
      <c r="HI17" s="43">
        <v>0</v>
      </c>
      <c r="HJ17" s="43">
        <v>0</v>
      </c>
      <c r="HK17" s="43">
        <v>0</v>
      </c>
      <c r="HL17" s="43">
        <v>1.73168867458902E-3</v>
      </c>
      <c r="HM17" s="43">
        <v>2.3675173886961E-3</v>
      </c>
      <c r="HN17" s="44">
        <v>6.4005486882225395E-5</v>
      </c>
      <c r="HO17" s="43">
        <v>0</v>
      </c>
      <c r="HP17" s="43">
        <v>0</v>
      </c>
      <c r="HQ17" s="44">
        <v>9.7546547313285503E-7</v>
      </c>
      <c r="HR17" s="43">
        <v>3.0294614394790601E-4</v>
      </c>
      <c r="HS17" s="44">
        <v>2.0416046843304501E-6</v>
      </c>
      <c r="HT17" s="44">
        <v>3.9202007084852802E-6</v>
      </c>
      <c r="HU17" s="44">
        <v>1.9729912161230401E-7</v>
      </c>
      <c r="HV17" s="43">
        <v>2.17225315518554E-4</v>
      </c>
      <c r="HW17" s="44">
        <v>2.0298362632935702E-6</v>
      </c>
      <c r="HX17" s="44">
        <v>1.8297425049821801E-6</v>
      </c>
      <c r="HY17" s="44">
        <v>2.8423354681004599E-8</v>
      </c>
      <c r="HZ17" s="44">
        <v>2.04539969464066E-7</v>
      </c>
      <c r="IA17" s="43">
        <v>1.7155706835011301E-3</v>
      </c>
      <c r="IB17" s="44">
        <v>1.7238404795600499E-5</v>
      </c>
      <c r="IC17" s="44">
        <v>1.4745688410833699E-5</v>
      </c>
      <c r="ID17" s="44">
        <v>2.0630605706395601E-7</v>
      </c>
      <c r="IE17" s="44">
        <v>1.6044295545394E-6</v>
      </c>
      <c r="IF17" s="44">
        <v>2.3598004688363102E-6</v>
      </c>
      <c r="IG17" s="43">
        <v>0</v>
      </c>
      <c r="IH17" s="43">
        <v>0</v>
      </c>
      <c r="II17" s="43">
        <v>0</v>
      </c>
      <c r="IJ17" s="43">
        <v>0</v>
      </c>
      <c r="IK17" s="43">
        <v>0</v>
      </c>
      <c r="IL17" s="43">
        <v>0</v>
      </c>
      <c r="IM17" s="43">
        <v>0</v>
      </c>
    </row>
    <row r="18" spans="1:247" x14ac:dyDescent="0.2">
      <c r="A18" s="43">
        <v>0</v>
      </c>
      <c r="B18" s="43">
        <v>0.75679389927361096</v>
      </c>
      <c r="C18" s="43">
        <v>0.108046720450528</v>
      </c>
      <c r="D18" s="43">
        <v>7.1391389167093394E-2</v>
      </c>
      <c r="E18" s="43">
        <v>2.6333673369867801E-4</v>
      </c>
      <c r="F18" s="43">
        <v>5.8248307438167196E-3</v>
      </c>
      <c r="G18" s="43">
        <v>4.05448412961764E-4</v>
      </c>
      <c r="H18" s="43">
        <v>1.2183469889677299E-2</v>
      </c>
      <c r="I18" s="44">
        <v>3.0628688923482998E-5</v>
      </c>
      <c r="J18" s="43">
        <v>2.2832737846410499E-2</v>
      </c>
      <c r="K18" s="43">
        <v>1.2512895415145E-2</v>
      </c>
      <c r="L18" s="43">
        <v>0</v>
      </c>
      <c r="M18" s="43">
        <v>1.3126846117620999E-3</v>
      </c>
      <c r="N18" s="43">
        <v>0</v>
      </c>
      <c r="O18" s="43">
        <v>2.7666704521487301E-3</v>
      </c>
      <c r="P18" s="44">
        <v>6.8390105581928495E-5</v>
      </c>
      <c r="Q18" s="43">
        <v>0</v>
      </c>
      <c r="R18" s="43">
        <v>0</v>
      </c>
      <c r="S18" s="43">
        <v>0</v>
      </c>
      <c r="T18" s="43">
        <v>0</v>
      </c>
      <c r="U18" s="43">
        <v>0</v>
      </c>
      <c r="V18" s="43">
        <v>0</v>
      </c>
      <c r="W18" s="43">
        <v>0</v>
      </c>
      <c r="X18" s="43">
        <v>0</v>
      </c>
      <c r="Y18" s="43">
        <v>0</v>
      </c>
      <c r="Z18" s="43">
        <v>0</v>
      </c>
      <c r="AA18" s="43">
        <v>0</v>
      </c>
      <c r="AB18" s="43">
        <v>1.9345428005639501E-4</v>
      </c>
      <c r="AC18" s="43">
        <v>0</v>
      </c>
      <c r="AD18" s="43">
        <v>0</v>
      </c>
      <c r="AE18" s="44">
        <v>9.6557729155569005E-7</v>
      </c>
      <c r="AF18" s="44">
        <v>1.7395427521552599E-5</v>
      </c>
      <c r="AG18" s="44">
        <v>3.8689228420976898E-5</v>
      </c>
      <c r="AH18" s="44">
        <v>9.4290010270148204E-7</v>
      </c>
      <c r="AI18" s="43">
        <v>4.8242282799858998E-4</v>
      </c>
      <c r="AJ18" s="43">
        <v>0</v>
      </c>
      <c r="AK18" s="43">
        <v>0</v>
      </c>
      <c r="AL18" s="43">
        <v>3.1366672918473502E-3</v>
      </c>
      <c r="AM18" s="43">
        <v>0</v>
      </c>
      <c r="AN18" s="43">
        <v>1.5686897524645101E-4</v>
      </c>
      <c r="AO18" s="43">
        <v>0</v>
      </c>
      <c r="AP18" s="43">
        <v>4.7817430251956598E-4</v>
      </c>
      <c r="AQ18" s="44">
        <v>1.6229105089442201E-5</v>
      </c>
      <c r="AR18" s="43">
        <v>0</v>
      </c>
      <c r="AS18" s="43">
        <v>1.1256453457613E-4</v>
      </c>
      <c r="AT18" s="43">
        <v>0</v>
      </c>
      <c r="AU18" s="43">
        <v>2.7891944292739298E-4</v>
      </c>
      <c r="AV18" s="44">
        <v>9.5721906111956294E-6</v>
      </c>
      <c r="AW18" s="44">
        <v>9.5697474013005702E-5</v>
      </c>
      <c r="AX18" s="43">
        <v>0</v>
      </c>
      <c r="AY18" s="43">
        <v>0</v>
      </c>
      <c r="AZ18" s="44">
        <v>8.5584585820954805E-7</v>
      </c>
      <c r="BA18" s="43">
        <v>0</v>
      </c>
      <c r="BB18" s="44">
        <v>3.7856864848413098E-5</v>
      </c>
      <c r="BC18" s="44">
        <v>1.2765384727012899E-6</v>
      </c>
      <c r="BD18" s="43">
        <v>2.3975316766636001E-4</v>
      </c>
      <c r="BE18" s="43">
        <v>0</v>
      </c>
      <c r="BF18" s="44">
        <v>1.5372616063584101E-6</v>
      </c>
      <c r="BG18" s="43">
        <v>0</v>
      </c>
      <c r="BH18" s="43">
        <v>0</v>
      </c>
      <c r="BI18" s="43">
        <v>0</v>
      </c>
      <c r="BJ18" s="43">
        <v>0</v>
      </c>
      <c r="BK18" s="43">
        <v>0</v>
      </c>
      <c r="BL18" s="43">
        <v>0</v>
      </c>
      <c r="BM18" s="43">
        <v>0</v>
      </c>
      <c r="BN18" s="43">
        <v>0</v>
      </c>
      <c r="BO18" s="43">
        <v>0</v>
      </c>
      <c r="BP18" s="43">
        <v>0</v>
      </c>
      <c r="BQ18" s="43">
        <v>0</v>
      </c>
      <c r="BR18" s="43">
        <v>0</v>
      </c>
      <c r="BS18" s="43">
        <v>0</v>
      </c>
      <c r="BT18" s="43">
        <v>0</v>
      </c>
      <c r="BU18" s="43">
        <v>0</v>
      </c>
      <c r="BV18" s="43">
        <v>0</v>
      </c>
      <c r="BW18" s="43">
        <v>0</v>
      </c>
      <c r="BX18" s="43">
        <v>0</v>
      </c>
      <c r="BY18" s="43">
        <v>0</v>
      </c>
      <c r="BZ18" s="43">
        <v>0</v>
      </c>
      <c r="CA18" s="43">
        <v>0</v>
      </c>
      <c r="CB18" s="43">
        <v>0</v>
      </c>
      <c r="CC18" s="43">
        <v>0</v>
      </c>
      <c r="CD18" s="43">
        <v>0</v>
      </c>
      <c r="CE18" s="43">
        <v>0</v>
      </c>
      <c r="CF18" s="44">
        <v>3.3828027683615602E-6</v>
      </c>
      <c r="CG18" s="44">
        <v>3.1819436951102301E-6</v>
      </c>
      <c r="CH18" s="44">
        <v>2.0510423610515799E-7</v>
      </c>
      <c r="CI18" s="43">
        <v>0</v>
      </c>
      <c r="CJ18" s="43">
        <v>0</v>
      </c>
      <c r="CK18" s="43">
        <v>0</v>
      </c>
      <c r="CL18" s="44">
        <v>1.23823202867536E-5</v>
      </c>
      <c r="CM18" s="44">
        <v>2.00976813647046E-8</v>
      </c>
      <c r="CN18" s="43">
        <v>0</v>
      </c>
      <c r="CO18" s="43">
        <v>0</v>
      </c>
      <c r="CP18" s="43">
        <v>0</v>
      </c>
      <c r="CQ18" s="44">
        <v>3.70681589814983E-5</v>
      </c>
      <c r="CR18" s="43">
        <v>0</v>
      </c>
      <c r="CS18" s="43">
        <v>1.11618304472306E-4</v>
      </c>
      <c r="CT18" s="44">
        <v>3.45739735070794E-6</v>
      </c>
      <c r="CU18" s="44">
        <v>6.3322093955818401E-6</v>
      </c>
      <c r="CV18" s="43">
        <v>0</v>
      </c>
      <c r="CW18" s="43">
        <v>0</v>
      </c>
      <c r="CX18" s="44">
        <v>1.0192284554164199E-7</v>
      </c>
      <c r="CY18" s="44">
        <v>1.03836616577126E-6</v>
      </c>
      <c r="CZ18" s="44">
        <v>6.6776110254428999E-6</v>
      </c>
      <c r="DA18" s="44">
        <v>2.1937876241679001E-7</v>
      </c>
      <c r="DB18" s="44">
        <v>2.50221486142258E-5</v>
      </c>
      <c r="DC18" s="43">
        <v>0</v>
      </c>
      <c r="DD18" s="44">
        <v>4.7059919939321397E-7</v>
      </c>
      <c r="DE18" s="44">
        <v>4.7205025143595303E-6</v>
      </c>
      <c r="DF18" s="43">
        <v>0</v>
      </c>
      <c r="DG18" s="43">
        <v>0</v>
      </c>
      <c r="DH18" s="44">
        <v>7.7983720472837596E-8</v>
      </c>
      <c r="DI18" s="44">
        <v>7.85751557909885E-7</v>
      </c>
      <c r="DJ18" s="44">
        <v>4.7223799583441599E-6</v>
      </c>
      <c r="DK18" s="44">
        <v>1.59729190387864E-7</v>
      </c>
      <c r="DL18" s="44">
        <v>1.7006202998239901E-5</v>
      </c>
      <c r="DM18" s="43">
        <v>0</v>
      </c>
      <c r="DN18" s="44">
        <v>2.74443692215561E-7</v>
      </c>
      <c r="DO18" s="44">
        <v>1.7359937532911101E-6</v>
      </c>
      <c r="DP18" s="44">
        <v>2.4663305714851898E-6</v>
      </c>
      <c r="DQ18" s="44">
        <v>1.7620611632412399E-7</v>
      </c>
      <c r="DR18" s="43">
        <v>0</v>
      </c>
      <c r="DS18" s="43">
        <v>0</v>
      </c>
      <c r="DT18" s="44">
        <v>2.0573192251431199E-8</v>
      </c>
      <c r="DU18" s="44">
        <v>6.9746569376365498E-6</v>
      </c>
      <c r="DV18" s="44">
        <v>1.65639589087661E-8</v>
      </c>
      <c r="DW18" s="44">
        <v>4.4748664211355802E-8</v>
      </c>
      <c r="DX18" s="44">
        <v>1.2854051495308099E-7</v>
      </c>
      <c r="DY18" s="43">
        <v>0</v>
      </c>
      <c r="DZ18" s="43">
        <v>0</v>
      </c>
      <c r="EA18" s="43">
        <v>0</v>
      </c>
      <c r="EB18" s="43">
        <v>0</v>
      </c>
      <c r="EC18" s="43">
        <v>0</v>
      </c>
      <c r="ED18" s="43">
        <v>0</v>
      </c>
      <c r="EE18" s="43">
        <v>0</v>
      </c>
      <c r="EF18" s="43">
        <v>0</v>
      </c>
      <c r="EG18" s="43">
        <v>0</v>
      </c>
      <c r="EH18" s="43">
        <v>0</v>
      </c>
      <c r="EI18" s="43">
        <v>0</v>
      </c>
      <c r="EJ18" s="43">
        <v>0</v>
      </c>
      <c r="EK18" s="43">
        <v>0</v>
      </c>
      <c r="EL18" s="43">
        <v>0</v>
      </c>
      <c r="EM18" s="43">
        <v>0</v>
      </c>
      <c r="EN18" s="43">
        <v>0</v>
      </c>
      <c r="EO18" s="43">
        <v>0</v>
      </c>
      <c r="EP18" s="43">
        <v>0</v>
      </c>
      <c r="EQ18" s="43">
        <v>0</v>
      </c>
      <c r="ER18" s="43">
        <v>0</v>
      </c>
      <c r="ES18" s="43">
        <v>0</v>
      </c>
      <c r="ET18" s="43">
        <v>0</v>
      </c>
      <c r="EU18" s="43">
        <v>0</v>
      </c>
      <c r="EV18" s="43">
        <v>0</v>
      </c>
      <c r="EW18" s="43">
        <v>0</v>
      </c>
      <c r="EX18" s="43">
        <v>0</v>
      </c>
      <c r="EY18" s="43">
        <v>0</v>
      </c>
      <c r="EZ18" s="43">
        <v>0</v>
      </c>
      <c r="FA18" s="43">
        <v>0</v>
      </c>
      <c r="FB18" s="43">
        <v>0</v>
      </c>
      <c r="FC18" s="44">
        <v>9.35093840939086E-7</v>
      </c>
      <c r="FD18" s="44">
        <v>6.6028150930186496E-9</v>
      </c>
      <c r="FE18" s="44">
        <v>4.3617314419165198E-9</v>
      </c>
      <c r="FF18" s="43">
        <v>0</v>
      </c>
      <c r="FG18" s="44">
        <v>5.6079349958484198E-9</v>
      </c>
      <c r="FH18" s="44">
        <v>1.44189787124374E-6</v>
      </c>
      <c r="FI18" s="43">
        <v>0</v>
      </c>
      <c r="FJ18" s="43">
        <v>0</v>
      </c>
      <c r="FK18" s="44">
        <v>3.7712148799710601E-8</v>
      </c>
      <c r="FL18" s="44">
        <v>4.48723423715936E-7</v>
      </c>
      <c r="FM18" s="44">
        <v>2.5104029130798299E-6</v>
      </c>
      <c r="FN18" s="44">
        <v>7.5228740651103097E-8</v>
      </c>
      <c r="FO18" s="44">
        <v>6.6442000980611896E-6</v>
      </c>
      <c r="FP18" s="43">
        <v>0</v>
      </c>
      <c r="FQ18" s="44">
        <v>1.6339793644079899E-7</v>
      </c>
      <c r="FR18" s="44">
        <v>2.00086962692473E-7</v>
      </c>
      <c r="FS18" s="44">
        <v>3.91723034344915E-7</v>
      </c>
      <c r="FT18" s="44">
        <v>1.9724474365910501E-8</v>
      </c>
      <c r="FU18" s="43">
        <v>0</v>
      </c>
      <c r="FV18" s="43">
        <v>0</v>
      </c>
      <c r="FW18" s="44">
        <v>6.4715148241733302E-9</v>
      </c>
      <c r="FX18" s="44">
        <v>9.4521817143240198E-7</v>
      </c>
      <c r="FY18" s="44">
        <v>3.8738993186533602E-9</v>
      </c>
      <c r="FZ18" s="44">
        <v>1.43696664445494E-8</v>
      </c>
      <c r="GA18" s="44">
        <v>3.0734054893675299E-8</v>
      </c>
      <c r="GB18" s="44">
        <v>1.4617950372884501E-7</v>
      </c>
      <c r="GC18" s="44">
        <v>2.6767597904847098E-7</v>
      </c>
      <c r="GD18" s="44">
        <v>1.4238571089912301E-8</v>
      </c>
      <c r="GE18" s="43">
        <v>0</v>
      </c>
      <c r="GF18" s="43">
        <v>0</v>
      </c>
      <c r="GG18" s="44">
        <v>4.7510541691217503E-9</v>
      </c>
      <c r="GH18" s="44">
        <v>7.0597867311549901E-7</v>
      </c>
      <c r="GI18" s="44">
        <v>2.8974964769854201E-9</v>
      </c>
      <c r="GJ18" s="44">
        <v>9.7068984461761297E-9</v>
      </c>
      <c r="GK18" s="44">
        <v>2.0019514476597501E-8</v>
      </c>
      <c r="GL18" s="44">
        <v>5.6814583052712896E-7</v>
      </c>
      <c r="GM18" s="44">
        <v>5.4219173074893303E-9</v>
      </c>
      <c r="GN18" s="44">
        <v>6.34263563150139E-9</v>
      </c>
      <c r="GO18" s="44">
        <v>3.7486941339947403E-9</v>
      </c>
      <c r="GP18" s="44">
        <v>9.5582793373941405E-9</v>
      </c>
      <c r="GQ18" s="43">
        <v>0</v>
      </c>
      <c r="GR18" s="43">
        <v>0</v>
      </c>
      <c r="GS18" s="43">
        <v>0</v>
      </c>
      <c r="GT18" s="43">
        <v>0</v>
      </c>
      <c r="GU18" s="43">
        <v>0</v>
      </c>
      <c r="GV18" s="43">
        <v>0</v>
      </c>
      <c r="GW18" s="43">
        <v>0</v>
      </c>
      <c r="GX18" s="43">
        <v>0</v>
      </c>
      <c r="GY18" s="43">
        <v>0</v>
      </c>
      <c r="GZ18" s="43">
        <v>0</v>
      </c>
      <c r="HA18" s="43">
        <v>0</v>
      </c>
      <c r="HB18" s="43">
        <v>0</v>
      </c>
      <c r="HC18" s="43">
        <v>0</v>
      </c>
      <c r="HD18" s="43">
        <v>0</v>
      </c>
      <c r="HE18" s="43">
        <v>0</v>
      </c>
      <c r="HF18" s="43">
        <v>0</v>
      </c>
      <c r="HG18" s="43">
        <v>0</v>
      </c>
      <c r="HH18" s="43">
        <v>0</v>
      </c>
      <c r="HI18" s="43">
        <v>0</v>
      </c>
      <c r="HJ18" s="43">
        <v>0</v>
      </c>
      <c r="HK18" s="43">
        <v>0</v>
      </c>
      <c r="HL18" s="44">
        <v>8.7614368051492606E-8</v>
      </c>
      <c r="HM18" s="44">
        <v>1.96048629446575E-7</v>
      </c>
      <c r="HN18" s="44">
        <v>8.2042975840394797E-9</v>
      </c>
      <c r="HO18" s="43">
        <v>0</v>
      </c>
      <c r="HP18" s="43">
        <v>0</v>
      </c>
      <c r="HQ18" s="44">
        <v>3.05367216889078E-9</v>
      </c>
      <c r="HR18" s="44">
        <v>3.88484566120444E-7</v>
      </c>
      <c r="HS18" s="44">
        <v>1.9098971540453501E-9</v>
      </c>
      <c r="HT18" s="44">
        <v>8.3613541957172492E-9</v>
      </c>
      <c r="HU18" s="44">
        <v>1.18881220186291E-8</v>
      </c>
      <c r="HV18" s="44">
        <v>1.03414055312224E-7</v>
      </c>
      <c r="HW18" s="44">
        <v>1.08885666747446E-9</v>
      </c>
      <c r="HX18" s="44">
        <v>1.8737622319696698E-9</v>
      </c>
      <c r="HY18" s="44">
        <v>7.1377575309488197E-10</v>
      </c>
      <c r="HZ18" s="44">
        <v>2.2557609934124701E-9</v>
      </c>
      <c r="IA18" s="44">
        <v>9.3730809478866003E-8</v>
      </c>
      <c r="IB18" s="44">
        <v>1.0138605280423701E-9</v>
      </c>
      <c r="IC18" s="44">
        <v>1.70627720677848E-9</v>
      </c>
      <c r="ID18" s="44">
        <v>6.5449731299407998E-10</v>
      </c>
      <c r="IE18" s="44">
        <v>2.0523465922382401E-9</v>
      </c>
      <c r="IF18" s="44">
        <v>1.8339566345966499E-9</v>
      </c>
      <c r="IG18" s="43">
        <v>0</v>
      </c>
      <c r="IH18" s="43">
        <v>0</v>
      </c>
      <c r="II18" s="43">
        <v>0</v>
      </c>
      <c r="IJ18" s="43">
        <v>0</v>
      </c>
      <c r="IK18" s="43">
        <v>0</v>
      </c>
      <c r="IL18" s="43">
        <v>0</v>
      </c>
      <c r="IM18" s="43">
        <v>0</v>
      </c>
    </row>
    <row r="19" spans="1:247" x14ac:dyDescent="0.2">
      <c r="A19" s="43">
        <v>0</v>
      </c>
      <c r="B19" s="43">
        <v>8.0615409577051399E-3</v>
      </c>
      <c r="C19" s="43">
        <v>1.99766948654213E-3</v>
      </c>
      <c r="D19" s="43">
        <v>2.0085918740045099E-3</v>
      </c>
      <c r="E19" s="43">
        <v>3.5588775285944202E-3</v>
      </c>
      <c r="F19" s="43">
        <v>1.3731571912742799E-2</v>
      </c>
      <c r="G19" s="43">
        <v>0.37281120070099</v>
      </c>
      <c r="H19" s="43">
        <v>0.45726568193603201</v>
      </c>
      <c r="I19" s="44">
        <v>6.8198585098486703E-7</v>
      </c>
      <c r="J19" s="43">
        <v>4.4166781744953002E-4</v>
      </c>
      <c r="K19" s="43">
        <v>4.4210738578761801E-4</v>
      </c>
      <c r="L19" s="43">
        <v>0</v>
      </c>
      <c r="M19" s="44">
        <v>5.2051201224020702E-5</v>
      </c>
      <c r="N19" s="43">
        <v>0</v>
      </c>
      <c r="O19" s="43">
        <v>2.3204759453542799E-3</v>
      </c>
      <c r="P19" s="44">
        <v>1.13826719078719E-6</v>
      </c>
      <c r="Q19" s="43">
        <v>0</v>
      </c>
      <c r="R19" s="43">
        <v>0</v>
      </c>
      <c r="S19" s="43">
        <v>0</v>
      </c>
      <c r="T19" s="43">
        <v>0</v>
      </c>
      <c r="U19" s="43">
        <v>0</v>
      </c>
      <c r="V19" s="43">
        <v>0</v>
      </c>
      <c r="W19" s="43">
        <v>0</v>
      </c>
      <c r="X19" s="43">
        <v>0</v>
      </c>
      <c r="Y19" s="43">
        <v>0</v>
      </c>
      <c r="Z19" s="43">
        <v>0</v>
      </c>
      <c r="AA19" s="43">
        <v>0</v>
      </c>
      <c r="AB19" s="43">
        <v>1.7767793846969499E-3</v>
      </c>
      <c r="AC19" s="43">
        <v>0</v>
      </c>
      <c r="AD19" s="43">
        <v>0</v>
      </c>
      <c r="AE19" s="44">
        <v>8.4800931618332005E-7</v>
      </c>
      <c r="AF19" s="43">
        <v>3.6094495710187299E-3</v>
      </c>
      <c r="AG19" s="43">
        <v>1.52393163835501E-3</v>
      </c>
      <c r="AH19" s="44">
        <v>2.4304898729917502E-6</v>
      </c>
      <c r="AI19" s="43">
        <v>0.124728776752437</v>
      </c>
      <c r="AJ19" s="43">
        <v>0</v>
      </c>
      <c r="AK19" s="43">
        <v>0</v>
      </c>
      <c r="AL19" s="43">
        <v>1.03903623026345E-4</v>
      </c>
      <c r="AM19" s="43">
        <v>0</v>
      </c>
      <c r="AN19" s="44">
        <v>4.8992411927369999E-6</v>
      </c>
      <c r="AO19" s="43">
        <v>0</v>
      </c>
      <c r="AP19" s="43">
        <v>1.6302076911992001E-4</v>
      </c>
      <c r="AQ19" s="44">
        <v>2.7804013762820102E-7</v>
      </c>
      <c r="AR19" s="43">
        <v>0</v>
      </c>
      <c r="AS19" s="44">
        <v>4.94443369697098E-6</v>
      </c>
      <c r="AT19" s="43">
        <v>0</v>
      </c>
      <c r="AU19" s="43">
        <v>1.6179435317397801E-4</v>
      </c>
      <c r="AV19" s="44">
        <v>2.8558325377252998E-7</v>
      </c>
      <c r="AW19" s="44">
        <v>1.3712812375614001E-5</v>
      </c>
      <c r="AX19" s="43">
        <v>0</v>
      </c>
      <c r="AY19" s="43">
        <v>0</v>
      </c>
      <c r="AZ19" s="44">
        <v>1.7487487068602601E-8</v>
      </c>
      <c r="BA19" s="43">
        <v>0</v>
      </c>
      <c r="BB19" s="44">
        <v>3.42186549589702E-5</v>
      </c>
      <c r="BC19" s="44">
        <v>5.6580807639094303E-8</v>
      </c>
      <c r="BD19" s="43">
        <v>1.4219924552979499E-3</v>
      </c>
      <c r="BE19" s="43">
        <v>0</v>
      </c>
      <c r="BF19" s="44">
        <v>6.9270989665196704E-7</v>
      </c>
      <c r="BG19" s="43">
        <v>0</v>
      </c>
      <c r="BH19" s="43">
        <v>0</v>
      </c>
      <c r="BI19" s="43">
        <v>0</v>
      </c>
      <c r="BJ19" s="43">
        <v>0</v>
      </c>
      <c r="BK19" s="43">
        <v>0</v>
      </c>
      <c r="BL19" s="43">
        <v>0</v>
      </c>
      <c r="BM19" s="43">
        <v>0</v>
      </c>
      <c r="BN19" s="43">
        <v>0</v>
      </c>
      <c r="BO19" s="43">
        <v>0</v>
      </c>
      <c r="BP19" s="43">
        <v>0</v>
      </c>
      <c r="BQ19" s="43">
        <v>0</v>
      </c>
      <c r="BR19" s="43">
        <v>0</v>
      </c>
      <c r="BS19" s="43">
        <v>0</v>
      </c>
      <c r="BT19" s="43">
        <v>0</v>
      </c>
      <c r="BU19" s="43">
        <v>0</v>
      </c>
      <c r="BV19" s="43">
        <v>0</v>
      </c>
      <c r="BW19" s="43">
        <v>0</v>
      </c>
      <c r="BX19" s="43">
        <v>0</v>
      </c>
      <c r="BY19" s="43">
        <v>0</v>
      </c>
      <c r="BZ19" s="43">
        <v>0</v>
      </c>
      <c r="CA19" s="43">
        <v>0</v>
      </c>
      <c r="CB19" s="43">
        <v>0</v>
      </c>
      <c r="CC19" s="43">
        <v>0</v>
      </c>
      <c r="CD19" s="43">
        <v>0</v>
      </c>
      <c r="CE19" s="43">
        <v>0</v>
      </c>
      <c r="CF19" s="43">
        <v>5.2050736155846396E-4</v>
      </c>
      <c r="CG19" s="43">
        <v>2.0892070382707399E-4</v>
      </c>
      <c r="CH19" s="44">
        <v>1.0148276406272801E-6</v>
      </c>
      <c r="CI19" s="43">
        <v>0</v>
      </c>
      <c r="CJ19" s="43">
        <v>0</v>
      </c>
      <c r="CK19" s="43">
        <v>0</v>
      </c>
      <c r="CL19" s="43">
        <v>2.2254095766865599E-3</v>
      </c>
      <c r="CM19" s="44">
        <v>1.6303905710804199E-6</v>
      </c>
      <c r="CN19" s="43">
        <v>0</v>
      </c>
      <c r="CO19" s="43">
        <v>0</v>
      </c>
      <c r="CP19" s="43">
        <v>0</v>
      </c>
      <c r="CQ19" s="44">
        <v>2.1939412858546499E-6</v>
      </c>
      <c r="CR19" s="43">
        <v>0</v>
      </c>
      <c r="CS19" s="44">
        <v>5.2081089815867402E-5</v>
      </c>
      <c r="CT19" s="44">
        <v>1.35480845220518E-7</v>
      </c>
      <c r="CU19" s="44">
        <v>9.3339852077157603E-7</v>
      </c>
      <c r="CV19" s="43">
        <v>0</v>
      </c>
      <c r="CW19" s="43">
        <v>0</v>
      </c>
      <c r="CX19" s="44">
        <v>5.0613102538549597E-9</v>
      </c>
      <c r="CY19" s="44">
        <v>1.36035868689259E-6</v>
      </c>
      <c r="CZ19" s="44">
        <v>4.6173241534770401E-6</v>
      </c>
      <c r="DA19" s="44">
        <v>1.25016768391061E-8</v>
      </c>
      <c r="DB19" s="43">
        <v>1.06697325180262E-4</v>
      </c>
      <c r="DC19" s="43">
        <v>0</v>
      </c>
      <c r="DD19" s="44">
        <v>1.84725614516291E-7</v>
      </c>
      <c r="DE19" s="44">
        <v>9.2981855672744296E-7</v>
      </c>
      <c r="DF19" s="43">
        <v>0</v>
      </c>
      <c r="DG19" s="43">
        <v>0</v>
      </c>
      <c r="DH19" s="44">
        <v>5.13839672529013E-9</v>
      </c>
      <c r="DI19" s="44">
        <v>1.3823509979483501E-6</v>
      </c>
      <c r="DJ19" s="44">
        <v>4.6092637898008501E-6</v>
      </c>
      <c r="DK19" s="44">
        <v>1.2673633144878301E-8</v>
      </c>
      <c r="DL19" s="43">
        <v>1.0645953355372E-4</v>
      </c>
      <c r="DM19" s="43">
        <v>0</v>
      </c>
      <c r="DN19" s="44">
        <v>1.8630083025088299E-7</v>
      </c>
      <c r="DO19" s="44">
        <v>7.1372407705955204E-6</v>
      </c>
      <c r="DP19" s="44">
        <v>6.5753339957420002E-6</v>
      </c>
      <c r="DQ19" s="44">
        <v>2.51358851230974E-8</v>
      </c>
      <c r="DR19" s="43">
        <v>0</v>
      </c>
      <c r="DS19" s="43">
        <v>0</v>
      </c>
      <c r="DT19" s="44">
        <v>2.3010746991359201E-8</v>
      </c>
      <c r="DU19" s="44">
        <v>6.2290390162389594E-5</v>
      </c>
      <c r="DV19" s="44">
        <v>4.9633162779557102E-8</v>
      </c>
      <c r="DW19" s="44">
        <v>5.2911920280441497E-8</v>
      </c>
      <c r="DX19" s="44">
        <v>8.4794860079682398E-7</v>
      </c>
      <c r="DY19" s="43">
        <v>0</v>
      </c>
      <c r="DZ19" s="43">
        <v>0</v>
      </c>
      <c r="EA19" s="43">
        <v>0</v>
      </c>
      <c r="EB19" s="43">
        <v>0</v>
      </c>
      <c r="EC19" s="43">
        <v>0</v>
      </c>
      <c r="ED19" s="43">
        <v>0</v>
      </c>
      <c r="EE19" s="43">
        <v>0</v>
      </c>
      <c r="EF19" s="43">
        <v>0</v>
      </c>
      <c r="EG19" s="43">
        <v>0</v>
      </c>
      <c r="EH19" s="43">
        <v>0</v>
      </c>
      <c r="EI19" s="43">
        <v>0</v>
      </c>
      <c r="EJ19" s="43">
        <v>0</v>
      </c>
      <c r="EK19" s="43">
        <v>0</v>
      </c>
      <c r="EL19" s="43">
        <v>0</v>
      </c>
      <c r="EM19" s="43">
        <v>0</v>
      </c>
      <c r="EN19" s="43">
        <v>0</v>
      </c>
      <c r="EO19" s="43">
        <v>0</v>
      </c>
      <c r="EP19" s="43">
        <v>0</v>
      </c>
      <c r="EQ19" s="43">
        <v>0</v>
      </c>
      <c r="ER19" s="43">
        <v>0</v>
      </c>
      <c r="ES19" s="43">
        <v>0</v>
      </c>
      <c r="ET19" s="43">
        <v>0</v>
      </c>
      <c r="EU19" s="43">
        <v>0</v>
      </c>
      <c r="EV19" s="43">
        <v>0</v>
      </c>
      <c r="EW19" s="43">
        <v>0</v>
      </c>
      <c r="EX19" s="43">
        <v>0</v>
      </c>
      <c r="EY19" s="43">
        <v>0</v>
      </c>
      <c r="EZ19" s="43">
        <v>0</v>
      </c>
      <c r="FA19" s="43">
        <v>0</v>
      </c>
      <c r="FB19" s="43">
        <v>0</v>
      </c>
      <c r="FC19" s="43">
        <v>3.1024884944085598E-4</v>
      </c>
      <c r="FD19" s="44">
        <v>5.6955437590721602E-7</v>
      </c>
      <c r="FE19" s="44">
        <v>1.75989710999582E-7</v>
      </c>
      <c r="FF19" s="43">
        <v>0</v>
      </c>
      <c r="FG19" s="44">
        <v>2.4336687934612999E-6</v>
      </c>
      <c r="FH19" s="44">
        <v>4.60386429904712E-7</v>
      </c>
      <c r="FI19" s="43">
        <v>0</v>
      </c>
      <c r="FJ19" s="43">
        <v>0</v>
      </c>
      <c r="FK19" s="44">
        <v>4.8729366035772597E-9</v>
      </c>
      <c r="FL19" s="44">
        <v>1.3508545419087899E-6</v>
      </c>
      <c r="FM19" s="44">
        <v>3.1129036524354901E-6</v>
      </c>
      <c r="FN19" s="44">
        <v>9.5257406604365407E-9</v>
      </c>
      <c r="FO19" s="44">
        <v>5.6100604990856703E-5</v>
      </c>
      <c r="FP19" s="43">
        <v>0</v>
      </c>
      <c r="FQ19" s="44">
        <v>1.37570979238096E-7</v>
      </c>
      <c r="FR19" s="44">
        <v>1.07217886874131E-6</v>
      </c>
      <c r="FS19" s="44">
        <v>1.4262704744341599E-6</v>
      </c>
      <c r="FT19" s="44">
        <v>4.8914332827076699E-9</v>
      </c>
      <c r="FU19" s="43">
        <v>0</v>
      </c>
      <c r="FV19" s="43">
        <v>0</v>
      </c>
      <c r="FW19" s="44">
        <v>1.27113556454844E-8</v>
      </c>
      <c r="FX19" s="44">
        <v>1.0187185363715101E-5</v>
      </c>
      <c r="FY19" s="44">
        <v>1.67515375093687E-8</v>
      </c>
      <c r="FZ19" s="44">
        <v>2.44059252996273E-8</v>
      </c>
      <c r="GA19" s="44">
        <v>2.8207305861137902E-7</v>
      </c>
      <c r="GB19" s="44">
        <v>1.05381851415595E-6</v>
      </c>
      <c r="GC19" s="44">
        <v>1.39568305304848E-6</v>
      </c>
      <c r="GD19" s="44">
        <v>4.8427073976296297E-9</v>
      </c>
      <c r="GE19" s="43">
        <v>0</v>
      </c>
      <c r="GF19" s="43">
        <v>0</v>
      </c>
      <c r="GG19" s="44">
        <v>1.24499726292966E-8</v>
      </c>
      <c r="GH19" s="44">
        <v>9.9840318211770508E-6</v>
      </c>
      <c r="GI19" s="44">
        <v>1.6207035021781501E-8</v>
      </c>
      <c r="GJ19" s="44">
        <v>2.3646848763757702E-8</v>
      </c>
      <c r="GK19" s="44">
        <v>2.7975686526747598E-7</v>
      </c>
      <c r="GL19" s="44">
        <v>1.6473805747933001E-5</v>
      </c>
      <c r="GM19" s="44">
        <v>3.3557441609251898E-8</v>
      </c>
      <c r="GN19" s="44">
        <v>2.47801202919574E-8</v>
      </c>
      <c r="GO19" s="44">
        <v>8.2561434618110706E-8</v>
      </c>
      <c r="GP19" s="44">
        <v>2.01265178781283E-7</v>
      </c>
      <c r="GQ19" s="43">
        <v>0</v>
      </c>
      <c r="GR19" s="43">
        <v>0</v>
      </c>
      <c r="GS19" s="43">
        <v>0</v>
      </c>
      <c r="GT19" s="43">
        <v>0</v>
      </c>
      <c r="GU19" s="43">
        <v>0</v>
      </c>
      <c r="GV19" s="43">
        <v>0</v>
      </c>
      <c r="GW19" s="43">
        <v>0</v>
      </c>
      <c r="GX19" s="43">
        <v>0</v>
      </c>
      <c r="GY19" s="43">
        <v>0</v>
      </c>
      <c r="GZ19" s="43">
        <v>0</v>
      </c>
      <c r="HA19" s="43">
        <v>0</v>
      </c>
      <c r="HB19" s="43">
        <v>0</v>
      </c>
      <c r="HC19" s="43">
        <v>0</v>
      </c>
      <c r="HD19" s="43">
        <v>0</v>
      </c>
      <c r="HE19" s="43">
        <v>0</v>
      </c>
      <c r="HF19" s="43">
        <v>0</v>
      </c>
      <c r="HG19" s="43">
        <v>0</v>
      </c>
      <c r="HH19" s="43">
        <v>0</v>
      </c>
      <c r="HI19" s="43">
        <v>0</v>
      </c>
      <c r="HJ19" s="43">
        <v>0</v>
      </c>
      <c r="HK19" s="43">
        <v>0</v>
      </c>
      <c r="HL19" s="44">
        <v>6.0067175437097105E-7</v>
      </c>
      <c r="HM19" s="44">
        <v>1.00503009200363E-6</v>
      </c>
      <c r="HN19" s="44">
        <v>2.9958870438874099E-9</v>
      </c>
      <c r="HO19" s="43">
        <v>0</v>
      </c>
      <c r="HP19" s="43">
        <v>0</v>
      </c>
      <c r="HQ19" s="44">
        <v>9.3933997159603806E-9</v>
      </c>
      <c r="HR19" s="44">
        <v>9.3128626829277503E-6</v>
      </c>
      <c r="HS19" s="44">
        <v>1.09629518856663E-8</v>
      </c>
      <c r="HT19" s="44">
        <v>2.27759963733341E-8</v>
      </c>
      <c r="HU19" s="44">
        <v>2.2861396602717599E-7</v>
      </c>
      <c r="HV19" s="44">
        <v>4.7374112503103102E-6</v>
      </c>
      <c r="HW19" s="44">
        <v>8.1949165428953794E-9</v>
      </c>
      <c r="HX19" s="44">
        <v>9.4491507195810004E-9</v>
      </c>
      <c r="HY19" s="44">
        <v>3.7497690328308299E-8</v>
      </c>
      <c r="HZ19" s="44">
        <v>8.1875365989006705E-8</v>
      </c>
      <c r="IA19" s="44">
        <v>4.9094916513492398E-6</v>
      </c>
      <c r="IB19" s="44">
        <v>8.5520712552766594E-9</v>
      </c>
      <c r="IC19" s="44">
        <v>1.0033360351536501E-8</v>
      </c>
      <c r="ID19" s="44">
        <v>3.8573940619708203E-8</v>
      </c>
      <c r="IE19" s="44">
        <v>8.6196269161395097E-8</v>
      </c>
      <c r="IF19" s="44">
        <v>8.1419285348123405E-8</v>
      </c>
      <c r="IG19" s="43">
        <v>0</v>
      </c>
      <c r="IH19" s="43">
        <v>0</v>
      </c>
      <c r="II19" s="43">
        <v>0</v>
      </c>
      <c r="IJ19" s="43">
        <v>0</v>
      </c>
      <c r="IK19" s="43">
        <v>0</v>
      </c>
      <c r="IL19" s="43">
        <v>0</v>
      </c>
      <c r="IM19" s="43">
        <v>0</v>
      </c>
    </row>
    <row r="20" spans="1:247" x14ac:dyDescent="0.2">
      <c r="A20" s="43">
        <v>0</v>
      </c>
      <c r="B20" s="43">
        <v>1.17336266229963E-4</v>
      </c>
      <c r="C20" s="44">
        <v>6.3595573653685901E-6</v>
      </c>
      <c r="D20" s="44">
        <v>9.1104523844127307E-6</v>
      </c>
      <c r="E20" s="43">
        <v>0.93933834083895296</v>
      </c>
      <c r="F20" s="43">
        <v>4.1452433130208001E-2</v>
      </c>
      <c r="G20" s="43">
        <v>8.6021621062600505E-4</v>
      </c>
      <c r="H20" s="43">
        <v>2.0732395264591599E-4</v>
      </c>
      <c r="I20" s="44">
        <v>2.8921407527671998E-5</v>
      </c>
      <c r="J20" s="44">
        <v>2.4239367787940299E-6</v>
      </c>
      <c r="K20" s="44">
        <v>4.7874933072573903E-6</v>
      </c>
      <c r="L20" s="43">
        <v>0</v>
      </c>
      <c r="M20" s="44">
        <v>6.1351035254268406E-5</v>
      </c>
      <c r="N20" s="43">
        <v>0</v>
      </c>
      <c r="O20" s="44">
        <v>1.19693513006176E-6</v>
      </c>
      <c r="P20" s="44">
        <v>2.5112421018956302E-7</v>
      </c>
      <c r="Q20" s="43">
        <v>0</v>
      </c>
      <c r="R20" s="43">
        <v>0</v>
      </c>
      <c r="S20" s="43">
        <v>0</v>
      </c>
      <c r="T20" s="43">
        <v>0</v>
      </c>
      <c r="U20" s="43">
        <v>0</v>
      </c>
      <c r="V20" s="43">
        <v>0</v>
      </c>
      <c r="W20" s="43">
        <v>0</v>
      </c>
      <c r="X20" s="43">
        <v>0</v>
      </c>
      <c r="Y20" s="43">
        <v>0</v>
      </c>
      <c r="Z20" s="43">
        <v>0</v>
      </c>
      <c r="AA20" s="43">
        <v>0</v>
      </c>
      <c r="AB20" s="43">
        <v>1.6636110518940199E-2</v>
      </c>
      <c r="AC20" s="43">
        <v>0</v>
      </c>
      <c r="AD20" s="43">
        <v>0</v>
      </c>
      <c r="AE20" s="43">
        <v>1.4017730049675501E-4</v>
      </c>
      <c r="AF20" s="43">
        <v>2.1779464511793601E-4</v>
      </c>
      <c r="AG20" s="44">
        <v>8.2955034362043099E-5</v>
      </c>
      <c r="AH20" s="44">
        <v>4.2838423072310501E-6</v>
      </c>
      <c r="AI20" s="44">
        <v>3.3258503462208703E-5</v>
      </c>
      <c r="AJ20" s="43">
        <v>0</v>
      </c>
      <c r="AK20" s="43">
        <v>0</v>
      </c>
      <c r="AL20" s="44">
        <v>7.67737276673532E-7</v>
      </c>
      <c r="AM20" s="43">
        <v>0</v>
      </c>
      <c r="AN20" s="44">
        <v>2.4713233381036202E-6</v>
      </c>
      <c r="AO20" s="43">
        <v>0</v>
      </c>
      <c r="AP20" s="44">
        <v>8.5189588598608598E-8</v>
      </c>
      <c r="AQ20" s="44">
        <v>2.37523107818158E-8</v>
      </c>
      <c r="AR20" s="43">
        <v>0</v>
      </c>
      <c r="AS20" s="44">
        <v>4.6661816827297898E-6</v>
      </c>
      <c r="AT20" s="43">
        <v>0</v>
      </c>
      <c r="AU20" s="44">
        <v>1.61320736791324E-7</v>
      </c>
      <c r="AV20" s="44">
        <v>4.7746294856561503E-8</v>
      </c>
      <c r="AW20" s="44">
        <v>8.9638099309323106E-5</v>
      </c>
      <c r="AX20" s="43">
        <v>0</v>
      </c>
      <c r="AY20" s="43">
        <v>0</v>
      </c>
      <c r="AZ20" s="44">
        <v>8.1580249432000696E-7</v>
      </c>
      <c r="BA20" s="43">
        <v>0</v>
      </c>
      <c r="BB20" s="44">
        <v>1.9140910163265101E-6</v>
      </c>
      <c r="BC20" s="44">
        <v>8.5954407080475605E-8</v>
      </c>
      <c r="BD20" s="44">
        <v>3.8850318825052798E-7</v>
      </c>
      <c r="BE20" s="43">
        <v>0</v>
      </c>
      <c r="BF20" s="44">
        <v>4.8306051281262603E-9</v>
      </c>
      <c r="BG20" s="43">
        <v>0</v>
      </c>
      <c r="BH20" s="43">
        <v>0</v>
      </c>
      <c r="BI20" s="43">
        <v>0</v>
      </c>
      <c r="BJ20" s="43">
        <v>0</v>
      </c>
      <c r="BK20" s="43">
        <v>0</v>
      </c>
      <c r="BL20" s="43">
        <v>0</v>
      </c>
      <c r="BM20" s="43">
        <v>0</v>
      </c>
      <c r="BN20" s="43">
        <v>0</v>
      </c>
      <c r="BO20" s="43">
        <v>0</v>
      </c>
      <c r="BP20" s="43">
        <v>0</v>
      </c>
      <c r="BQ20" s="43">
        <v>0</v>
      </c>
      <c r="BR20" s="43">
        <v>0</v>
      </c>
      <c r="BS20" s="43">
        <v>0</v>
      </c>
      <c r="BT20" s="43">
        <v>0</v>
      </c>
      <c r="BU20" s="43">
        <v>0</v>
      </c>
      <c r="BV20" s="43">
        <v>0</v>
      </c>
      <c r="BW20" s="43">
        <v>0</v>
      </c>
      <c r="BX20" s="43">
        <v>0</v>
      </c>
      <c r="BY20" s="43">
        <v>0</v>
      </c>
      <c r="BZ20" s="43">
        <v>0</v>
      </c>
      <c r="CA20" s="43">
        <v>0</v>
      </c>
      <c r="CB20" s="43">
        <v>0</v>
      </c>
      <c r="CC20" s="43">
        <v>0</v>
      </c>
      <c r="CD20" s="43">
        <v>0</v>
      </c>
      <c r="CE20" s="43">
        <v>0</v>
      </c>
      <c r="CF20" s="43">
        <v>4.4008949343373301E-4</v>
      </c>
      <c r="CG20" s="43">
        <v>1.3404476906472799E-4</v>
      </c>
      <c r="CH20" s="44">
        <v>1.63053041630313E-5</v>
      </c>
      <c r="CI20" s="43">
        <v>0</v>
      </c>
      <c r="CJ20" s="43">
        <v>0</v>
      </c>
      <c r="CK20" s="43">
        <v>0</v>
      </c>
      <c r="CL20" s="44">
        <v>3.3983629182461797E-5</v>
      </c>
      <c r="CM20" s="44">
        <v>2.0696214294286899E-7</v>
      </c>
      <c r="CN20" s="43">
        <v>0</v>
      </c>
      <c r="CO20" s="43">
        <v>0</v>
      </c>
      <c r="CP20" s="43">
        <v>0</v>
      </c>
      <c r="CQ20" s="44">
        <v>7.0009097633250698E-7</v>
      </c>
      <c r="CR20" s="43">
        <v>0</v>
      </c>
      <c r="CS20" s="44">
        <v>4.0965887421177503E-8</v>
      </c>
      <c r="CT20" s="44">
        <v>1.07160807076774E-8</v>
      </c>
      <c r="CU20" s="44">
        <v>2.4699215674130699E-6</v>
      </c>
      <c r="CV20" s="43">
        <v>0</v>
      </c>
      <c r="CW20" s="43">
        <v>0</v>
      </c>
      <c r="CX20" s="44">
        <v>3.6748125604178598E-8</v>
      </c>
      <c r="CY20" s="44">
        <v>5.0481298616965798E-8</v>
      </c>
      <c r="CZ20" s="44">
        <v>1.20108853216689E-7</v>
      </c>
      <c r="DA20" s="44">
        <v>5.7880600245090699E-9</v>
      </c>
      <c r="DB20" s="44">
        <v>1.87992215171056E-8</v>
      </c>
      <c r="DC20" s="43">
        <v>0</v>
      </c>
      <c r="DD20" s="44">
        <v>7.7842901154164505E-10</v>
      </c>
      <c r="DE20" s="44">
        <v>4.2588069676898501E-6</v>
      </c>
      <c r="DF20" s="43">
        <v>0</v>
      </c>
      <c r="DG20" s="43">
        <v>0</v>
      </c>
      <c r="DH20" s="44">
        <v>7.12399616109923E-8</v>
      </c>
      <c r="DI20" s="44">
        <v>1.05788739007271E-7</v>
      </c>
      <c r="DJ20" s="44">
        <v>2.3302432347006299E-7</v>
      </c>
      <c r="DK20" s="44">
        <v>1.15607258140963E-8</v>
      </c>
      <c r="DL20" s="44">
        <v>3.3088393886966502E-8</v>
      </c>
      <c r="DM20" s="43">
        <v>0</v>
      </c>
      <c r="DN20" s="44">
        <v>1.60112034844881E-9</v>
      </c>
      <c r="DO20" s="44">
        <v>6.0392749683406696E-6</v>
      </c>
      <c r="DP20" s="44">
        <v>3.0373913912712002E-6</v>
      </c>
      <c r="DQ20" s="44">
        <v>2.3762737914700001E-7</v>
      </c>
      <c r="DR20" s="43">
        <v>0</v>
      </c>
      <c r="DS20" s="43">
        <v>0</v>
      </c>
      <c r="DT20" s="44">
        <v>1.5145949521880599E-8</v>
      </c>
      <c r="DU20" s="44">
        <v>6.3450215368301698E-7</v>
      </c>
      <c r="DV20" s="44">
        <v>4.8021954916772297E-9</v>
      </c>
      <c r="DW20" s="44">
        <v>3.12268239150176E-9</v>
      </c>
      <c r="DX20" s="44">
        <v>7.4968941046624199E-10</v>
      </c>
      <c r="DY20" s="43">
        <v>0</v>
      </c>
      <c r="DZ20" s="43">
        <v>0</v>
      </c>
      <c r="EA20" s="43">
        <v>0</v>
      </c>
      <c r="EB20" s="43">
        <v>0</v>
      </c>
      <c r="EC20" s="43">
        <v>0</v>
      </c>
      <c r="ED20" s="43">
        <v>0</v>
      </c>
      <c r="EE20" s="43">
        <v>0</v>
      </c>
      <c r="EF20" s="43">
        <v>0</v>
      </c>
      <c r="EG20" s="43">
        <v>0</v>
      </c>
      <c r="EH20" s="43">
        <v>0</v>
      </c>
      <c r="EI20" s="43">
        <v>0</v>
      </c>
      <c r="EJ20" s="43">
        <v>0</v>
      </c>
      <c r="EK20" s="43">
        <v>0</v>
      </c>
      <c r="EL20" s="43">
        <v>0</v>
      </c>
      <c r="EM20" s="43">
        <v>0</v>
      </c>
      <c r="EN20" s="43">
        <v>0</v>
      </c>
      <c r="EO20" s="43">
        <v>0</v>
      </c>
      <c r="EP20" s="43">
        <v>0</v>
      </c>
      <c r="EQ20" s="43">
        <v>0</v>
      </c>
      <c r="ER20" s="43">
        <v>0</v>
      </c>
      <c r="ES20" s="43">
        <v>0</v>
      </c>
      <c r="ET20" s="43">
        <v>0</v>
      </c>
      <c r="EU20" s="43">
        <v>0</v>
      </c>
      <c r="EV20" s="43">
        <v>0</v>
      </c>
      <c r="EW20" s="43">
        <v>0</v>
      </c>
      <c r="EX20" s="43">
        <v>0</v>
      </c>
      <c r="EY20" s="43">
        <v>0</v>
      </c>
      <c r="EZ20" s="43">
        <v>0</v>
      </c>
      <c r="FA20" s="43">
        <v>0</v>
      </c>
      <c r="FB20" s="43">
        <v>0</v>
      </c>
      <c r="FC20" s="44">
        <v>4.61824866891694E-5</v>
      </c>
      <c r="FD20" s="44">
        <v>8.0342942267740296E-7</v>
      </c>
      <c r="FE20" s="44">
        <v>3.3460297369266E-7</v>
      </c>
      <c r="FF20" s="43">
        <v>0</v>
      </c>
      <c r="FG20" s="44">
        <v>2.2315890497621001E-8</v>
      </c>
      <c r="FH20" s="44">
        <v>6.8148691464680603E-7</v>
      </c>
      <c r="FI20" s="43">
        <v>0</v>
      </c>
      <c r="FJ20" s="43">
        <v>0</v>
      </c>
      <c r="FK20" s="44">
        <v>1.4362614601235501E-8</v>
      </c>
      <c r="FL20" s="44">
        <v>3.6354955535982702E-8</v>
      </c>
      <c r="FM20" s="44">
        <v>6.0450956822357305E-8</v>
      </c>
      <c r="FN20" s="44">
        <v>2.7508694473817201E-9</v>
      </c>
      <c r="FO20" s="44">
        <v>7.9101854597425694E-9</v>
      </c>
      <c r="FP20" s="43">
        <v>0</v>
      </c>
      <c r="FQ20" s="44">
        <v>6.4650362459812496E-10</v>
      </c>
      <c r="FR20" s="44">
        <v>2.6768980288637298E-7</v>
      </c>
      <c r="FS20" s="44">
        <v>1.87981988018722E-7</v>
      </c>
      <c r="FT20" s="44">
        <v>1.21665872367466E-8</v>
      </c>
      <c r="FU20" s="43">
        <v>0</v>
      </c>
      <c r="FV20" s="43">
        <v>0</v>
      </c>
      <c r="FW20" s="44">
        <v>2.0892560961720499E-9</v>
      </c>
      <c r="FX20" s="44">
        <v>3.8225375734009798E-8</v>
      </c>
      <c r="FY20" s="44">
        <v>5.2156658736960101E-10</v>
      </c>
      <c r="FZ20" s="44">
        <v>4.6364834545448799E-10</v>
      </c>
      <c r="GA20" s="44">
        <v>1.2264882053912301E-10</v>
      </c>
      <c r="GB20" s="44">
        <v>4.6966649499896899E-7</v>
      </c>
      <c r="GC20" s="44">
        <v>3.5277766733555302E-7</v>
      </c>
      <c r="GD20" s="44">
        <v>2.23825258866933E-8</v>
      </c>
      <c r="GE20" s="43">
        <v>0</v>
      </c>
      <c r="GF20" s="43">
        <v>0</v>
      </c>
      <c r="GG20" s="44">
        <v>3.9298874268428297E-9</v>
      </c>
      <c r="GH20" s="44">
        <v>7.1129919545616101E-8</v>
      </c>
      <c r="GI20" s="44">
        <v>1.00680406633754E-9</v>
      </c>
      <c r="GJ20" s="44">
        <v>9.3986369387930998E-10</v>
      </c>
      <c r="GK20" s="44">
        <v>2.3812695335963401E-10</v>
      </c>
      <c r="GL20" s="44">
        <v>1.30188107969426E-6</v>
      </c>
      <c r="GM20" s="44">
        <v>2.31860638190414E-8</v>
      </c>
      <c r="GN20" s="44">
        <v>1.2586834302372599E-8</v>
      </c>
      <c r="GO20" s="44">
        <v>2.5283907393734502E-9</v>
      </c>
      <c r="GP20" s="44">
        <v>1.4254692272365101E-9</v>
      </c>
      <c r="GQ20" s="43">
        <v>0</v>
      </c>
      <c r="GR20" s="43">
        <v>0</v>
      </c>
      <c r="GS20" s="43">
        <v>0</v>
      </c>
      <c r="GT20" s="43">
        <v>0</v>
      </c>
      <c r="GU20" s="43">
        <v>0</v>
      </c>
      <c r="GV20" s="43">
        <v>0</v>
      </c>
      <c r="GW20" s="43">
        <v>0</v>
      </c>
      <c r="GX20" s="43">
        <v>0</v>
      </c>
      <c r="GY20" s="43">
        <v>0</v>
      </c>
      <c r="GZ20" s="43">
        <v>0</v>
      </c>
      <c r="HA20" s="43">
        <v>0</v>
      </c>
      <c r="HB20" s="43">
        <v>0</v>
      </c>
      <c r="HC20" s="43">
        <v>0</v>
      </c>
      <c r="HD20" s="43">
        <v>0</v>
      </c>
      <c r="HE20" s="43">
        <v>0</v>
      </c>
      <c r="HF20" s="43">
        <v>0</v>
      </c>
      <c r="HG20" s="43">
        <v>0</v>
      </c>
      <c r="HH20" s="43">
        <v>0</v>
      </c>
      <c r="HI20" s="43">
        <v>0</v>
      </c>
      <c r="HJ20" s="43">
        <v>0</v>
      </c>
      <c r="HK20" s="43">
        <v>0</v>
      </c>
      <c r="HL20" s="44">
        <v>1.0882970415315501E-7</v>
      </c>
      <c r="HM20" s="44">
        <v>1.11693373998817E-7</v>
      </c>
      <c r="HN20" s="44">
        <v>5.5528737681714396E-9</v>
      </c>
      <c r="HO20" s="43">
        <v>0</v>
      </c>
      <c r="HP20" s="43">
        <v>0</v>
      </c>
      <c r="HQ20" s="44">
        <v>1.0133690388385101E-9</v>
      </c>
      <c r="HR20" s="44">
        <v>1.7413918693217898E-8</v>
      </c>
      <c r="HS20" s="44">
        <v>2.3151011543825301E-10</v>
      </c>
      <c r="HT20" s="44">
        <v>3.00129915235429E-10</v>
      </c>
      <c r="HU20" s="44">
        <v>5.29504546527586E-11</v>
      </c>
      <c r="HV20" s="44">
        <v>1.3505628135752599E-7</v>
      </c>
      <c r="HW20" s="44">
        <v>2.3381095484228902E-9</v>
      </c>
      <c r="HX20" s="44">
        <v>1.80898087044643E-9</v>
      </c>
      <c r="HY20" s="44">
        <v>3.0440109395179101E-10</v>
      </c>
      <c r="HZ20" s="44">
        <v>1.8817330857395E-10</v>
      </c>
      <c r="IA20" s="44">
        <v>2.0798405722730001E-7</v>
      </c>
      <c r="IB20" s="44">
        <v>3.63712258276353E-9</v>
      </c>
      <c r="IC20" s="44">
        <v>3.1170539079410701E-9</v>
      </c>
      <c r="ID20" s="44">
        <v>4.7157464595926602E-10</v>
      </c>
      <c r="IE20" s="44">
        <v>3.2467766039759499E-10</v>
      </c>
      <c r="IF20" s="44">
        <v>4.9430761868268297E-9</v>
      </c>
      <c r="IG20" s="43">
        <v>0</v>
      </c>
      <c r="IH20" s="43">
        <v>0</v>
      </c>
      <c r="II20" s="43">
        <v>0</v>
      </c>
      <c r="IJ20" s="43">
        <v>0</v>
      </c>
      <c r="IK20" s="43">
        <v>0</v>
      </c>
      <c r="IL20" s="43">
        <v>0</v>
      </c>
      <c r="IM20" s="43">
        <v>0</v>
      </c>
    </row>
    <row r="21" spans="1:247" x14ac:dyDescent="0.2">
      <c r="A21" s="43">
        <v>0</v>
      </c>
      <c r="B21" s="43">
        <v>0.32369514616133099</v>
      </c>
      <c r="C21" s="43">
        <v>0.26138782336074601</v>
      </c>
      <c r="D21" s="43">
        <v>3.2783257151309697E-2</v>
      </c>
      <c r="E21" s="43">
        <v>3.8180091268718799E-4</v>
      </c>
      <c r="F21" s="43">
        <v>1.42296027240212E-2</v>
      </c>
      <c r="G21" s="43">
        <v>2.8748658851575001E-2</v>
      </c>
      <c r="H21" s="43">
        <v>0.15605148445018599</v>
      </c>
      <c r="I21" s="44">
        <v>1.6626551452312301E-5</v>
      </c>
      <c r="J21" s="43">
        <v>3.8652041478090801E-2</v>
      </c>
      <c r="K21" s="43">
        <v>1.5657179628892501E-2</v>
      </c>
      <c r="L21" s="43">
        <v>0</v>
      </c>
      <c r="M21" s="43">
        <v>4.5778571436573103E-3</v>
      </c>
      <c r="N21" s="43">
        <v>0</v>
      </c>
      <c r="O21" s="43">
        <v>1.4031244177406799E-2</v>
      </c>
      <c r="P21" s="44">
        <v>2.2520986217082901E-5</v>
      </c>
      <c r="Q21" s="43">
        <v>0</v>
      </c>
      <c r="R21" s="43">
        <v>0</v>
      </c>
      <c r="S21" s="43">
        <v>0</v>
      </c>
      <c r="T21" s="43">
        <v>0</v>
      </c>
      <c r="U21" s="43">
        <v>0</v>
      </c>
      <c r="V21" s="43">
        <v>0</v>
      </c>
      <c r="W21" s="43">
        <v>0</v>
      </c>
      <c r="X21" s="43">
        <v>0</v>
      </c>
      <c r="Y21" s="43">
        <v>0</v>
      </c>
      <c r="Z21" s="43">
        <v>0</v>
      </c>
      <c r="AA21" s="43">
        <v>0</v>
      </c>
      <c r="AB21" s="43">
        <v>3.9830044368326399E-4</v>
      </c>
      <c r="AC21" s="43">
        <v>0</v>
      </c>
      <c r="AD21" s="43">
        <v>0</v>
      </c>
      <c r="AE21" s="44">
        <v>7.7023052095147001E-7</v>
      </c>
      <c r="AF21" s="43">
        <v>6.3546792228803795E-4</v>
      </c>
      <c r="AG21" s="43">
        <v>2.5607753419101399E-3</v>
      </c>
      <c r="AH21" s="44">
        <v>3.6043654832731402E-6</v>
      </c>
      <c r="AI21" s="43">
        <v>1.9690758935715699E-2</v>
      </c>
      <c r="AJ21" s="43">
        <v>0</v>
      </c>
      <c r="AK21" s="43">
        <v>0</v>
      </c>
      <c r="AL21" s="43">
        <v>2.7016319281369199E-2</v>
      </c>
      <c r="AM21" s="43">
        <v>0</v>
      </c>
      <c r="AN21" s="43">
        <v>2.3137934723718098E-3</v>
      </c>
      <c r="AO21" s="43">
        <v>0</v>
      </c>
      <c r="AP21" s="43">
        <v>1.28585552809381E-2</v>
      </c>
      <c r="AQ21" s="44">
        <v>3.3956539662197001E-5</v>
      </c>
      <c r="AR21" s="43">
        <v>0</v>
      </c>
      <c r="AS21" s="43">
        <v>9.0131904396259304E-4</v>
      </c>
      <c r="AT21" s="43">
        <v>0</v>
      </c>
      <c r="AU21" s="43">
        <v>5.2292462457202201E-3</v>
      </c>
      <c r="AV21" s="44">
        <v>1.40617622889241E-5</v>
      </c>
      <c r="AW21" s="43">
        <v>1.6372404953867101E-4</v>
      </c>
      <c r="AX21" s="43">
        <v>0</v>
      </c>
      <c r="AY21" s="43">
        <v>0</v>
      </c>
      <c r="AZ21" s="44">
        <v>1.1890148911020801E-6</v>
      </c>
      <c r="BA21" s="43">
        <v>0</v>
      </c>
      <c r="BB21" s="43">
        <v>1.3829046197501799E-3</v>
      </c>
      <c r="BC21" s="44">
        <v>4.42714680244256E-6</v>
      </c>
      <c r="BD21" s="43">
        <v>6.9524562463067598E-3</v>
      </c>
      <c r="BE21" s="43">
        <v>0</v>
      </c>
      <c r="BF21" s="44">
        <v>1.1420151209927901E-5</v>
      </c>
      <c r="BG21" s="43">
        <v>0</v>
      </c>
      <c r="BH21" s="43">
        <v>0</v>
      </c>
      <c r="BI21" s="43">
        <v>0</v>
      </c>
      <c r="BJ21" s="43">
        <v>0</v>
      </c>
      <c r="BK21" s="43">
        <v>0</v>
      </c>
      <c r="BL21" s="43">
        <v>0</v>
      </c>
      <c r="BM21" s="43">
        <v>0</v>
      </c>
      <c r="BN21" s="43">
        <v>0</v>
      </c>
      <c r="BO21" s="43">
        <v>0</v>
      </c>
      <c r="BP21" s="43">
        <v>0</v>
      </c>
      <c r="BQ21" s="43">
        <v>0</v>
      </c>
      <c r="BR21" s="43">
        <v>0</v>
      </c>
      <c r="BS21" s="43">
        <v>0</v>
      </c>
      <c r="BT21" s="43">
        <v>0</v>
      </c>
      <c r="BU21" s="43">
        <v>0</v>
      </c>
      <c r="BV21" s="43">
        <v>0</v>
      </c>
      <c r="BW21" s="43">
        <v>0</v>
      </c>
      <c r="BX21" s="43">
        <v>0</v>
      </c>
      <c r="BY21" s="43">
        <v>0</v>
      </c>
      <c r="BZ21" s="43">
        <v>0</v>
      </c>
      <c r="CA21" s="43">
        <v>0</v>
      </c>
      <c r="CB21" s="43">
        <v>0</v>
      </c>
      <c r="CC21" s="43">
        <v>0</v>
      </c>
      <c r="CD21" s="43">
        <v>0</v>
      </c>
      <c r="CE21" s="43">
        <v>0</v>
      </c>
      <c r="CF21" s="44">
        <v>3.6109778132935998E-5</v>
      </c>
      <c r="CG21" s="43">
        <v>1.04594819045437E-4</v>
      </c>
      <c r="CH21" s="44">
        <v>3.55533581206474E-7</v>
      </c>
      <c r="CI21" s="43">
        <v>0</v>
      </c>
      <c r="CJ21" s="43">
        <v>0</v>
      </c>
      <c r="CK21" s="43">
        <v>0</v>
      </c>
      <c r="CL21" s="43">
        <v>1.27585291050536E-3</v>
      </c>
      <c r="CM21" s="44">
        <v>3.9948280369499999E-7</v>
      </c>
      <c r="CN21" s="43">
        <v>0</v>
      </c>
      <c r="CO21" s="43">
        <v>0</v>
      </c>
      <c r="CP21" s="43">
        <v>0</v>
      </c>
      <c r="CQ21" s="43">
        <v>1.6353901082176E-3</v>
      </c>
      <c r="CR21" s="43">
        <v>0</v>
      </c>
      <c r="CS21" s="43">
        <v>1.17598147241957E-2</v>
      </c>
      <c r="CT21" s="44">
        <v>3.6400681615484497E-5</v>
      </c>
      <c r="CU21" s="44">
        <v>9.2604273220446806E-5</v>
      </c>
      <c r="CV21" s="43">
        <v>0</v>
      </c>
      <c r="CW21" s="43">
        <v>0</v>
      </c>
      <c r="CX21" s="44">
        <v>1.2851271598679701E-6</v>
      </c>
      <c r="CY21" s="43">
        <v>1.0899811711218E-4</v>
      </c>
      <c r="CZ21" s="43">
        <v>1.21222475533793E-3</v>
      </c>
      <c r="DA21" s="44">
        <v>4.3380746168989699E-6</v>
      </c>
      <c r="DB21" s="43">
        <v>3.9645687076619099E-3</v>
      </c>
      <c r="DC21" s="43">
        <v>0</v>
      </c>
      <c r="DD21" s="44">
        <v>1.82302891489614E-5</v>
      </c>
      <c r="DE21" s="44">
        <v>3.6033218360216897E-5</v>
      </c>
      <c r="DF21" s="43">
        <v>0</v>
      </c>
      <c r="DG21" s="43">
        <v>0</v>
      </c>
      <c r="DH21" s="44">
        <v>5.4406490761549096E-7</v>
      </c>
      <c r="DI21" s="44">
        <v>4.7257669046207099E-5</v>
      </c>
      <c r="DJ21" s="43">
        <v>5.0655205145970798E-4</v>
      </c>
      <c r="DK21" s="44">
        <v>1.8171107381928401E-6</v>
      </c>
      <c r="DL21" s="43">
        <v>1.54722969095058E-3</v>
      </c>
      <c r="DM21" s="43">
        <v>0</v>
      </c>
      <c r="DN21" s="44">
        <v>7.9380820994226693E-6</v>
      </c>
      <c r="DO21" s="44">
        <v>1.1550685262024401E-5</v>
      </c>
      <c r="DP21" s="44">
        <v>6.6320688989883797E-5</v>
      </c>
      <c r="DQ21" s="44">
        <v>3.4458861294123099E-7</v>
      </c>
      <c r="DR21" s="43">
        <v>0</v>
      </c>
      <c r="DS21" s="43">
        <v>0</v>
      </c>
      <c r="DT21" s="44">
        <v>6.9123797855624597E-7</v>
      </c>
      <c r="DU21" s="43">
        <v>7.3551004585479802E-4</v>
      </c>
      <c r="DV21" s="44">
        <v>2.8377343681291301E-7</v>
      </c>
      <c r="DW21" s="44">
        <v>2.3705156903462802E-6</v>
      </c>
      <c r="DX21" s="44">
        <v>6.4017874261786903E-6</v>
      </c>
      <c r="DY21" s="43">
        <v>0</v>
      </c>
      <c r="DZ21" s="43">
        <v>0</v>
      </c>
      <c r="EA21" s="43">
        <v>0</v>
      </c>
      <c r="EB21" s="43">
        <v>0</v>
      </c>
      <c r="EC21" s="43">
        <v>0</v>
      </c>
      <c r="ED21" s="43">
        <v>0</v>
      </c>
      <c r="EE21" s="43">
        <v>0</v>
      </c>
      <c r="EF21" s="43">
        <v>0</v>
      </c>
      <c r="EG21" s="43">
        <v>0</v>
      </c>
      <c r="EH21" s="43">
        <v>0</v>
      </c>
      <c r="EI21" s="43">
        <v>0</v>
      </c>
      <c r="EJ21" s="43">
        <v>0</v>
      </c>
      <c r="EK21" s="43">
        <v>0</v>
      </c>
      <c r="EL21" s="43">
        <v>0</v>
      </c>
      <c r="EM21" s="43">
        <v>0</v>
      </c>
      <c r="EN21" s="43">
        <v>0</v>
      </c>
      <c r="EO21" s="43">
        <v>0</v>
      </c>
      <c r="EP21" s="43">
        <v>0</v>
      </c>
      <c r="EQ21" s="43">
        <v>0</v>
      </c>
      <c r="ER21" s="43">
        <v>0</v>
      </c>
      <c r="ES21" s="43">
        <v>0</v>
      </c>
      <c r="ET21" s="43">
        <v>0</v>
      </c>
      <c r="EU21" s="43">
        <v>0</v>
      </c>
      <c r="EV21" s="43">
        <v>0</v>
      </c>
      <c r="EW21" s="43">
        <v>0</v>
      </c>
      <c r="EX21" s="43">
        <v>0</v>
      </c>
      <c r="EY21" s="43">
        <v>0</v>
      </c>
      <c r="EZ21" s="43">
        <v>0</v>
      </c>
      <c r="FA21" s="43">
        <v>0</v>
      </c>
      <c r="FB21" s="43">
        <v>0</v>
      </c>
      <c r="FC21" s="44">
        <v>6.4285806011098195E-5</v>
      </c>
      <c r="FD21" s="44">
        <v>3.5036177211387597E-8</v>
      </c>
      <c r="FE21" s="44">
        <v>1.4893799393484399E-7</v>
      </c>
      <c r="FF21" s="43">
        <v>0</v>
      </c>
      <c r="FG21" s="44">
        <v>7.1143555669260899E-7</v>
      </c>
      <c r="FH21" s="44">
        <v>7.41816782359302E-5</v>
      </c>
      <c r="FI21" s="43">
        <v>0</v>
      </c>
      <c r="FJ21" s="43">
        <v>0</v>
      </c>
      <c r="FK21" s="44">
        <v>1.60530053950756E-6</v>
      </c>
      <c r="FL21" s="43">
        <v>1.2546464819061001E-4</v>
      </c>
      <c r="FM21" s="43">
        <v>1.29629745783253E-3</v>
      </c>
      <c r="FN21" s="44">
        <v>4.7503196526672602E-6</v>
      </c>
      <c r="FO21" s="43">
        <v>3.1229008584305602E-3</v>
      </c>
      <c r="FP21" s="43">
        <v>0</v>
      </c>
      <c r="FQ21" s="44">
        <v>2.5539857374058899E-5</v>
      </c>
      <c r="FR21" s="44">
        <v>1.12159544490805E-5</v>
      </c>
      <c r="FS21" s="44">
        <v>6.6563915763833803E-5</v>
      </c>
      <c r="FT21" s="44">
        <v>3.50180049836231E-7</v>
      </c>
      <c r="FU21" s="43">
        <v>0</v>
      </c>
      <c r="FV21" s="43">
        <v>0</v>
      </c>
      <c r="FW21" s="44">
        <v>1.2074421312424199E-6</v>
      </c>
      <c r="FX21" s="43">
        <v>5.7836460331653599E-4</v>
      </c>
      <c r="FY21" s="44">
        <v>5.1238760863443001E-7</v>
      </c>
      <c r="FZ21" s="44">
        <v>3.5893046184705299E-6</v>
      </c>
      <c r="GA21" s="44">
        <v>8.4469221509697507E-6</v>
      </c>
      <c r="GB21" s="44">
        <v>3.6707023812830402E-6</v>
      </c>
      <c r="GC21" s="44">
        <v>2.9070003420962099E-5</v>
      </c>
      <c r="GD21" s="44">
        <v>1.29377343874281E-7</v>
      </c>
      <c r="GE21" s="43">
        <v>0</v>
      </c>
      <c r="GF21" s="43">
        <v>0</v>
      </c>
      <c r="GG21" s="44">
        <v>5.6352644497429603E-7</v>
      </c>
      <c r="GH21" s="43">
        <v>2.50637888272435E-4</v>
      </c>
      <c r="GI21" s="44">
        <v>1.6822047412589099E-7</v>
      </c>
      <c r="GJ21" s="44">
        <v>1.6801381410907901E-6</v>
      </c>
      <c r="GK21" s="44">
        <v>3.7453542753319399E-6</v>
      </c>
      <c r="GL21" s="44">
        <v>4.3036059920295999E-5</v>
      </c>
      <c r="GM21" s="44">
        <v>3.9320592026809302E-8</v>
      </c>
      <c r="GN21" s="44">
        <v>2.27677081835021E-7</v>
      </c>
      <c r="GO21" s="44">
        <v>5.3222324519642705E-7</v>
      </c>
      <c r="GP21" s="44">
        <v>1.46007756703493E-6</v>
      </c>
      <c r="GQ21" s="43">
        <v>0</v>
      </c>
      <c r="GR21" s="43">
        <v>0</v>
      </c>
      <c r="GS21" s="43">
        <v>0</v>
      </c>
      <c r="GT21" s="43">
        <v>0</v>
      </c>
      <c r="GU21" s="43">
        <v>0</v>
      </c>
      <c r="GV21" s="43">
        <v>0</v>
      </c>
      <c r="GW21" s="43">
        <v>0</v>
      </c>
      <c r="GX21" s="43">
        <v>0</v>
      </c>
      <c r="GY21" s="43">
        <v>0</v>
      </c>
      <c r="GZ21" s="43">
        <v>0</v>
      </c>
      <c r="HA21" s="43">
        <v>0</v>
      </c>
      <c r="HB21" s="43">
        <v>0</v>
      </c>
      <c r="HC21" s="43">
        <v>0</v>
      </c>
      <c r="HD21" s="43">
        <v>0</v>
      </c>
      <c r="HE21" s="43">
        <v>0</v>
      </c>
      <c r="HF21" s="43">
        <v>0</v>
      </c>
      <c r="HG21" s="43">
        <v>0</v>
      </c>
      <c r="HH21" s="43">
        <v>0</v>
      </c>
      <c r="HI21" s="43">
        <v>0</v>
      </c>
      <c r="HJ21" s="43">
        <v>0</v>
      </c>
      <c r="HK21" s="43">
        <v>0</v>
      </c>
      <c r="HL21" s="44">
        <v>9.1272192043614707E-6</v>
      </c>
      <c r="HM21" s="43">
        <v>1.03990140337456E-4</v>
      </c>
      <c r="HN21" s="44">
        <v>3.7104182601858599E-7</v>
      </c>
      <c r="HO21" s="43">
        <v>0</v>
      </c>
      <c r="HP21" s="43">
        <v>0</v>
      </c>
      <c r="HQ21" s="44">
        <v>1.22972343831045E-6</v>
      </c>
      <c r="HR21" s="43">
        <v>4.4056598761795098E-4</v>
      </c>
      <c r="HS21" s="44">
        <v>2.3953670478723702E-7</v>
      </c>
      <c r="HT21" s="44">
        <v>4.2529027919135903E-6</v>
      </c>
      <c r="HU21" s="44">
        <v>4.9843153122116298E-6</v>
      </c>
      <c r="HV21" s="44">
        <v>6.2380891749879298E-5</v>
      </c>
      <c r="HW21" s="44">
        <v>5.8827813271393299E-8</v>
      </c>
      <c r="HX21" s="44">
        <v>5.6902082624208596E-7</v>
      </c>
      <c r="HY21" s="44">
        <v>5.9100162987558295E-7</v>
      </c>
      <c r="HZ21" s="44">
        <v>1.8086169133540801E-6</v>
      </c>
      <c r="IA21" s="44">
        <v>1.7331425634448901E-5</v>
      </c>
      <c r="IB21" s="44">
        <v>1.5732629351305701E-8</v>
      </c>
      <c r="IC21" s="44">
        <v>1.7364202846418201E-7</v>
      </c>
      <c r="ID21" s="44">
        <v>1.6519347684263901E-7</v>
      </c>
      <c r="IE21" s="44">
        <v>5.3241658410151096E-7</v>
      </c>
      <c r="IF21" s="44">
        <v>1.7348308209281901E-7</v>
      </c>
      <c r="IG21" s="43">
        <v>0</v>
      </c>
      <c r="IH21" s="43">
        <v>0</v>
      </c>
      <c r="II21" s="43">
        <v>0</v>
      </c>
      <c r="IJ21" s="43">
        <v>0</v>
      </c>
      <c r="IK21" s="43">
        <v>0</v>
      </c>
      <c r="IL21" s="43">
        <v>0</v>
      </c>
      <c r="IM21" s="43">
        <v>0</v>
      </c>
    </row>
    <row r="22" spans="1:247" x14ac:dyDescent="0.2">
      <c r="A22" s="43">
        <v>0</v>
      </c>
      <c r="B22" s="43">
        <v>1.51562280826565E-3</v>
      </c>
      <c r="C22" s="44">
        <v>5.70313329652294E-5</v>
      </c>
      <c r="D22" s="43">
        <v>1.03554060880132E-4</v>
      </c>
      <c r="E22" s="43">
        <v>0.24432031058838599</v>
      </c>
      <c r="F22" s="43">
        <v>0.46356621596966502</v>
      </c>
      <c r="G22" s="43">
        <v>8.4069385676666993E-3</v>
      </c>
      <c r="H22" s="43">
        <v>1.9012799860123599E-3</v>
      </c>
      <c r="I22" s="44">
        <v>1.50056980071676E-5</v>
      </c>
      <c r="J22" s="44">
        <v>3.52233559909141E-5</v>
      </c>
      <c r="K22" s="43">
        <v>1.05860570595095E-4</v>
      </c>
      <c r="L22" s="43">
        <v>0</v>
      </c>
      <c r="M22" s="43">
        <v>3.1714834063898598E-3</v>
      </c>
      <c r="N22" s="43">
        <v>0</v>
      </c>
      <c r="O22" s="44">
        <v>2.1254922827995799E-5</v>
      </c>
      <c r="P22" s="44">
        <v>5.3161496284506802E-7</v>
      </c>
      <c r="Q22" s="43">
        <v>0</v>
      </c>
      <c r="R22" s="43">
        <v>0</v>
      </c>
      <c r="S22" s="43">
        <v>0</v>
      </c>
      <c r="T22" s="43">
        <v>0</v>
      </c>
      <c r="U22" s="43">
        <v>0</v>
      </c>
      <c r="V22" s="43">
        <v>0</v>
      </c>
      <c r="W22" s="43">
        <v>0</v>
      </c>
      <c r="X22" s="43">
        <v>0</v>
      </c>
      <c r="Y22" s="43">
        <v>0</v>
      </c>
      <c r="Z22" s="43">
        <v>0</v>
      </c>
      <c r="AA22" s="43">
        <v>0</v>
      </c>
      <c r="AB22" s="43">
        <v>0.24247655603611501</v>
      </c>
      <c r="AC22" s="43">
        <v>0</v>
      </c>
      <c r="AD22" s="43">
        <v>0</v>
      </c>
      <c r="AE22" s="44">
        <v>5.5402404022399103E-5</v>
      </c>
      <c r="AF22" s="43">
        <v>1.11951340940527E-2</v>
      </c>
      <c r="AG22" s="43">
        <v>3.0724149707105899E-3</v>
      </c>
      <c r="AH22" s="43">
        <v>1.1785636436606999E-4</v>
      </c>
      <c r="AI22" s="43">
        <v>7.1256369537372804E-4</v>
      </c>
      <c r="AJ22" s="43">
        <v>0</v>
      </c>
      <c r="AK22" s="43">
        <v>0</v>
      </c>
      <c r="AL22" s="44">
        <v>1.30183168806633E-5</v>
      </c>
      <c r="AM22" s="43">
        <v>0</v>
      </c>
      <c r="AN22" s="44">
        <v>7.6120036573432904E-5</v>
      </c>
      <c r="AO22" s="43">
        <v>0</v>
      </c>
      <c r="AP22" s="44">
        <v>1.3050278986928001E-6</v>
      </c>
      <c r="AQ22" s="44">
        <v>4.9507942852338401E-8</v>
      </c>
      <c r="AR22" s="43">
        <v>0</v>
      </c>
      <c r="AS22" s="43">
        <v>1.9429836940423301E-4</v>
      </c>
      <c r="AT22" s="43">
        <v>0</v>
      </c>
      <c r="AU22" s="44">
        <v>3.67789032879146E-6</v>
      </c>
      <c r="AV22" s="44">
        <v>1.39525506216909E-7</v>
      </c>
      <c r="AW22" s="43">
        <v>2.4157975731561301E-3</v>
      </c>
      <c r="AX22" s="43">
        <v>0</v>
      </c>
      <c r="AY22" s="43">
        <v>0</v>
      </c>
      <c r="AZ22" s="44">
        <v>7.9836556158385501E-7</v>
      </c>
      <c r="BA22" s="43">
        <v>0</v>
      </c>
      <c r="BB22" s="44">
        <v>7.6415745513459904E-5</v>
      </c>
      <c r="BC22" s="44">
        <v>3.0343404361508299E-6</v>
      </c>
      <c r="BD22" s="44">
        <v>9.2777266058996794E-6</v>
      </c>
      <c r="BE22" s="43">
        <v>0</v>
      </c>
      <c r="BF22" s="44">
        <v>1.4988108184444799E-8</v>
      </c>
      <c r="BG22" s="43">
        <v>0</v>
      </c>
      <c r="BH22" s="43">
        <v>0</v>
      </c>
      <c r="BI22" s="43">
        <v>0</v>
      </c>
      <c r="BJ22" s="43">
        <v>0</v>
      </c>
      <c r="BK22" s="43">
        <v>0</v>
      </c>
      <c r="BL22" s="43">
        <v>0</v>
      </c>
      <c r="BM22" s="43">
        <v>0</v>
      </c>
      <c r="BN22" s="43">
        <v>0</v>
      </c>
      <c r="BO22" s="43">
        <v>0</v>
      </c>
      <c r="BP22" s="43">
        <v>0</v>
      </c>
      <c r="BQ22" s="43">
        <v>0</v>
      </c>
      <c r="BR22" s="43">
        <v>0</v>
      </c>
      <c r="BS22" s="43">
        <v>0</v>
      </c>
      <c r="BT22" s="43">
        <v>0</v>
      </c>
      <c r="BU22" s="43">
        <v>0</v>
      </c>
      <c r="BV22" s="43">
        <v>0</v>
      </c>
      <c r="BW22" s="43">
        <v>0</v>
      </c>
      <c r="BX22" s="43">
        <v>0</v>
      </c>
      <c r="BY22" s="43">
        <v>0</v>
      </c>
      <c r="BZ22" s="43">
        <v>0</v>
      </c>
      <c r="CA22" s="43">
        <v>0</v>
      </c>
      <c r="CB22" s="43">
        <v>0</v>
      </c>
      <c r="CC22" s="43">
        <v>0</v>
      </c>
      <c r="CD22" s="43">
        <v>0</v>
      </c>
      <c r="CE22" s="43">
        <v>0</v>
      </c>
      <c r="CF22" s="43">
        <v>1.03764209740071E-2</v>
      </c>
      <c r="CG22" s="43">
        <v>2.7715527434069099E-3</v>
      </c>
      <c r="CH22" s="43">
        <v>1.3976392252646001E-4</v>
      </c>
      <c r="CI22" s="43">
        <v>0</v>
      </c>
      <c r="CJ22" s="43">
        <v>0</v>
      </c>
      <c r="CK22" s="43">
        <v>0</v>
      </c>
      <c r="CL22" s="43">
        <v>1.21837359689725E-3</v>
      </c>
      <c r="CM22" s="44">
        <v>7.7624817138871796E-6</v>
      </c>
      <c r="CN22" s="43">
        <v>0</v>
      </c>
      <c r="CO22" s="43">
        <v>0</v>
      </c>
      <c r="CP22" s="43">
        <v>0</v>
      </c>
      <c r="CQ22" s="44">
        <v>2.2206945705634599E-5</v>
      </c>
      <c r="CR22" s="43">
        <v>0</v>
      </c>
      <c r="CS22" s="44">
        <v>6.8170199065325202E-7</v>
      </c>
      <c r="CT22" s="44">
        <v>2.63112737605129E-8</v>
      </c>
      <c r="CU22" s="44">
        <v>6.27239612727883E-5</v>
      </c>
      <c r="CV22" s="43">
        <v>0</v>
      </c>
      <c r="CW22" s="43">
        <v>0</v>
      </c>
      <c r="CX22" s="44">
        <v>3.7999099784326797E-8</v>
      </c>
      <c r="CY22" s="44">
        <v>2.25159587541301E-6</v>
      </c>
      <c r="CZ22" s="44">
        <v>3.8538777600883899E-6</v>
      </c>
      <c r="DA22" s="44">
        <v>1.4573105862748801E-7</v>
      </c>
      <c r="DB22" s="44">
        <v>3.4575201584739298E-7</v>
      </c>
      <c r="DC22" s="43">
        <v>0</v>
      </c>
      <c r="DD22" s="44">
        <v>2.25521562238968E-9</v>
      </c>
      <c r="DE22" s="43">
        <v>1.41800228949748E-4</v>
      </c>
      <c r="DF22" s="43">
        <v>0</v>
      </c>
      <c r="DG22" s="43">
        <v>0</v>
      </c>
      <c r="DH22" s="44">
        <v>1.0371908658927201E-7</v>
      </c>
      <c r="DI22" s="44">
        <v>5.4341698914947102E-6</v>
      </c>
      <c r="DJ22" s="44">
        <v>1.0359904933821E-5</v>
      </c>
      <c r="DK22" s="44">
        <v>3.7689234375498298E-7</v>
      </c>
      <c r="DL22" s="44">
        <v>8.2377478945569301E-7</v>
      </c>
      <c r="DM22" s="43">
        <v>0</v>
      </c>
      <c r="DN22" s="44">
        <v>6.5072268936889903E-9</v>
      </c>
      <c r="DO22" s="43">
        <v>1.5112456099888099E-4</v>
      </c>
      <c r="DP22" s="44">
        <v>7.8573762957546894E-5</v>
      </c>
      <c r="DQ22" s="44">
        <v>3.44759338649619E-6</v>
      </c>
      <c r="DR22" s="43">
        <v>0</v>
      </c>
      <c r="DS22" s="43">
        <v>0</v>
      </c>
      <c r="DT22" s="44">
        <v>2.1300542695944801E-8</v>
      </c>
      <c r="DU22" s="44">
        <v>2.74880014472923E-5</v>
      </c>
      <c r="DV22" s="44">
        <v>1.73233871909659E-7</v>
      </c>
      <c r="DW22" s="44">
        <v>9.3319022788873895E-8</v>
      </c>
      <c r="DX22" s="44">
        <v>6.5074899364828603E-9</v>
      </c>
      <c r="DY22" s="43">
        <v>0</v>
      </c>
      <c r="DZ22" s="43">
        <v>0</v>
      </c>
      <c r="EA22" s="43">
        <v>0</v>
      </c>
      <c r="EB22" s="43">
        <v>0</v>
      </c>
      <c r="EC22" s="43">
        <v>0</v>
      </c>
      <c r="ED22" s="43">
        <v>0</v>
      </c>
      <c r="EE22" s="43">
        <v>0</v>
      </c>
      <c r="EF22" s="43">
        <v>0</v>
      </c>
      <c r="EG22" s="43">
        <v>0</v>
      </c>
      <c r="EH22" s="43">
        <v>0</v>
      </c>
      <c r="EI22" s="43">
        <v>0</v>
      </c>
      <c r="EJ22" s="43">
        <v>0</v>
      </c>
      <c r="EK22" s="43">
        <v>0</v>
      </c>
      <c r="EL22" s="43">
        <v>0</v>
      </c>
      <c r="EM22" s="43">
        <v>0</v>
      </c>
      <c r="EN22" s="43">
        <v>0</v>
      </c>
      <c r="EO22" s="43">
        <v>0</v>
      </c>
      <c r="EP22" s="43">
        <v>0</v>
      </c>
      <c r="EQ22" s="43">
        <v>0</v>
      </c>
      <c r="ER22" s="43">
        <v>0</v>
      </c>
      <c r="ES22" s="43">
        <v>0</v>
      </c>
      <c r="ET22" s="43">
        <v>0</v>
      </c>
      <c r="EU22" s="43">
        <v>0</v>
      </c>
      <c r="EV22" s="43">
        <v>0</v>
      </c>
      <c r="EW22" s="43">
        <v>0</v>
      </c>
      <c r="EX22" s="43">
        <v>0</v>
      </c>
      <c r="EY22" s="43">
        <v>0</v>
      </c>
      <c r="EZ22" s="43">
        <v>0</v>
      </c>
      <c r="FA22" s="43">
        <v>0</v>
      </c>
      <c r="FB22" s="43">
        <v>0</v>
      </c>
      <c r="FC22" s="43">
        <v>1.19230055676264E-3</v>
      </c>
      <c r="FD22" s="44">
        <v>1.2315682121159E-5</v>
      </c>
      <c r="FE22" s="44">
        <v>4.7536490037214701E-6</v>
      </c>
      <c r="FF22" s="43">
        <v>0</v>
      </c>
      <c r="FG22" s="44">
        <v>7.0440064266253803E-7</v>
      </c>
      <c r="FH22" s="44">
        <v>1.86970455272776E-5</v>
      </c>
      <c r="FI22" s="43">
        <v>0</v>
      </c>
      <c r="FJ22" s="43">
        <v>0</v>
      </c>
      <c r="FK22" s="44">
        <v>1.7786347508393998E-8</v>
      </c>
      <c r="FL22" s="44">
        <v>1.41328014274223E-6</v>
      </c>
      <c r="FM22" s="44">
        <v>1.85636451004135E-6</v>
      </c>
      <c r="FN22" s="44">
        <v>6.0961153082388206E-8</v>
      </c>
      <c r="FO22" s="44">
        <v>1.2925398677164501E-7</v>
      </c>
      <c r="FP22" s="43">
        <v>0</v>
      </c>
      <c r="FQ22" s="44">
        <v>1.6264792949726199E-9</v>
      </c>
      <c r="FR22" s="44">
        <v>6.5104680541215697E-6</v>
      </c>
      <c r="FS22" s="44">
        <v>4.4324242873775199E-6</v>
      </c>
      <c r="FT22" s="44">
        <v>1.66027338842037E-7</v>
      </c>
      <c r="FU22" s="43">
        <v>0</v>
      </c>
      <c r="FV22" s="43">
        <v>0</v>
      </c>
      <c r="FW22" s="44">
        <v>2.8049959072210498E-9</v>
      </c>
      <c r="FX22" s="44">
        <v>1.3826343934866101E-6</v>
      </c>
      <c r="FY22" s="44">
        <v>1.3959451603950599E-8</v>
      </c>
      <c r="FZ22" s="44">
        <v>1.0356575637624199E-8</v>
      </c>
      <c r="GA22" s="44">
        <v>6.4476959890958696E-10</v>
      </c>
      <c r="GB22" s="44">
        <v>1.4020247287541301E-5</v>
      </c>
      <c r="GC22" s="44">
        <v>1.15532429050311E-5</v>
      </c>
      <c r="GD22" s="44">
        <v>4.0641352440877802E-7</v>
      </c>
      <c r="GE22" s="43">
        <v>0</v>
      </c>
      <c r="GF22" s="43">
        <v>0</v>
      </c>
      <c r="GG22" s="44">
        <v>8.2335115564954193E-9</v>
      </c>
      <c r="GH22" s="44">
        <v>3.34208624099662E-6</v>
      </c>
      <c r="GI22" s="44">
        <v>3.2099803695839303E-8</v>
      </c>
      <c r="GJ22" s="44">
        <v>2.86325041160781E-8</v>
      </c>
      <c r="GK22" s="44">
        <v>1.65202081065341E-9</v>
      </c>
      <c r="GL22" s="44">
        <v>4.02459502487517E-5</v>
      </c>
      <c r="GM22" s="44">
        <v>4.2273959814099002E-7</v>
      </c>
      <c r="GN22" s="44">
        <v>2.0946356544688999E-7</v>
      </c>
      <c r="GO22" s="44">
        <v>7.9818040775366502E-9</v>
      </c>
      <c r="GP22" s="44">
        <v>4.7200636936574901E-8</v>
      </c>
      <c r="GQ22" s="43">
        <v>0</v>
      </c>
      <c r="GR22" s="43">
        <v>0</v>
      </c>
      <c r="GS22" s="43">
        <v>0</v>
      </c>
      <c r="GT22" s="43">
        <v>0</v>
      </c>
      <c r="GU22" s="43">
        <v>0</v>
      </c>
      <c r="GV22" s="43">
        <v>0</v>
      </c>
      <c r="GW22" s="43">
        <v>0</v>
      </c>
      <c r="GX22" s="43">
        <v>0</v>
      </c>
      <c r="GY22" s="43">
        <v>0</v>
      </c>
      <c r="GZ22" s="43">
        <v>0</v>
      </c>
      <c r="HA22" s="43">
        <v>0</v>
      </c>
      <c r="HB22" s="43">
        <v>0</v>
      </c>
      <c r="HC22" s="43">
        <v>0</v>
      </c>
      <c r="HD22" s="43">
        <v>0</v>
      </c>
      <c r="HE22" s="43">
        <v>0</v>
      </c>
      <c r="HF22" s="43">
        <v>0</v>
      </c>
      <c r="HG22" s="43">
        <v>0</v>
      </c>
      <c r="HH22" s="43">
        <v>0</v>
      </c>
      <c r="HI22" s="43">
        <v>0</v>
      </c>
      <c r="HJ22" s="43">
        <v>0</v>
      </c>
      <c r="HK22" s="43">
        <v>0</v>
      </c>
      <c r="HL22" s="44">
        <v>2.5541371117884901E-6</v>
      </c>
      <c r="HM22" s="44">
        <v>2.7497622412529601E-6</v>
      </c>
      <c r="HN22" s="44">
        <v>7.7814491987535006E-8</v>
      </c>
      <c r="HO22" s="43">
        <v>0</v>
      </c>
      <c r="HP22" s="43">
        <v>0</v>
      </c>
      <c r="HQ22" s="44">
        <v>1.5070539504179099E-9</v>
      </c>
      <c r="HR22" s="44">
        <v>4.8926801688982605E-7</v>
      </c>
      <c r="HS22" s="44">
        <v>4.9264985722543901E-9</v>
      </c>
      <c r="HT22" s="44">
        <v>5.8888681446464399E-9</v>
      </c>
      <c r="HU22" s="44">
        <v>2.13474888371766E-10</v>
      </c>
      <c r="HV22" s="44">
        <v>3.1427965808915099E-6</v>
      </c>
      <c r="HW22" s="44">
        <v>3.3883249188445703E-8</v>
      </c>
      <c r="HX22" s="44">
        <v>2.3123074281398799E-8</v>
      </c>
      <c r="HY22" s="44">
        <v>6.19401220923676E-10</v>
      </c>
      <c r="HZ22" s="44">
        <v>3.9871367756198699E-9</v>
      </c>
      <c r="IA22" s="44">
        <v>5.4562063848348804E-6</v>
      </c>
      <c r="IB22" s="44">
        <v>5.8205480044171701E-8</v>
      </c>
      <c r="IC22" s="44">
        <v>4.3926282562547697E-8</v>
      </c>
      <c r="ID22" s="44">
        <v>1.1035973169038299E-9</v>
      </c>
      <c r="IE22" s="44">
        <v>7.2471562766351699E-9</v>
      </c>
      <c r="IF22" s="44">
        <v>7.83257742567029E-8</v>
      </c>
      <c r="IG22" s="43">
        <v>0</v>
      </c>
      <c r="IH22" s="43">
        <v>0</v>
      </c>
      <c r="II22" s="43">
        <v>0</v>
      </c>
      <c r="IJ22" s="43">
        <v>0</v>
      </c>
      <c r="IK22" s="43">
        <v>0</v>
      </c>
      <c r="IL22" s="43">
        <v>0</v>
      </c>
      <c r="IM22" s="43">
        <v>0</v>
      </c>
    </row>
    <row r="23" spans="1:247" x14ac:dyDescent="0.2">
      <c r="A23" s="43">
        <v>0</v>
      </c>
      <c r="B23" s="43">
        <v>0.30428264794750998</v>
      </c>
      <c r="C23" s="43">
        <v>1.00712654312519E-2</v>
      </c>
      <c r="D23" s="43">
        <v>0.58200259300329504</v>
      </c>
      <c r="E23" s="44">
        <v>4.53162743950223E-5</v>
      </c>
      <c r="F23" s="43">
        <v>7.2039809092175301E-4</v>
      </c>
      <c r="G23" s="44">
        <v>9.5241481580831696E-5</v>
      </c>
      <c r="H23" s="43">
        <v>2.98784275022373E-3</v>
      </c>
      <c r="I23" s="44">
        <v>4.8098087810604998E-6</v>
      </c>
      <c r="J23" s="43">
        <v>6.4386249320539796E-3</v>
      </c>
      <c r="K23" s="43">
        <v>8.0864131943687897E-2</v>
      </c>
      <c r="L23" s="43">
        <v>0</v>
      </c>
      <c r="M23" s="43">
        <v>1.19744195081061E-3</v>
      </c>
      <c r="N23" s="43">
        <v>0</v>
      </c>
      <c r="O23" s="43">
        <v>2.0301655366975501E-3</v>
      </c>
      <c r="P23" s="44">
        <v>4.7846038057063999E-5</v>
      </c>
      <c r="Q23" s="43">
        <v>0</v>
      </c>
      <c r="R23" s="43">
        <v>0</v>
      </c>
      <c r="S23" s="43">
        <v>0</v>
      </c>
      <c r="T23" s="43">
        <v>0</v>
      </c>
      <c r="U23" s="43">
        <v>0</v>
      </c>
      <c r="V23" s="43">
        <v>0</v>
      </c>
      <c r="W23" s="43">
        <v>0</v>
      </c>
      <c r="X23" s="43">
        <v>0</v>
      </c>
      <c r="Y23" s="43">
        <v>0</v>
      </c>
      <c r="Z23" s="43">
        <v>0</v>
      </c>
      <c r="AA23" s="43">
        <v>0</v>
      </c>
      <c r="AB23" s="44">
        <v>9.8457817729627294E-5</v>
      </c>
      <c r="AC23" s="43">
        <v>0</v>
      </c>
      <c r="AD23" s="43">
        <v>0</v>
      </c>
      <c r="AE23" s="44">
        <v>1.8438851317148799E-7</v>
      </c>
      <c r="AF23" s="44">
        <v>6.8132257719278702E-6</v>
      </c>
      <c r="AG23" s="44">
        <v>1.9176358802418299E-5</v>
      </c>
      <c r="AH23" s="44">
        <v>2.6211946491742798E-7</v>
      </c>
      <c r="AI23" s="43">
        <v>2.9053523946959202E-4</v>
      </c>
      <c r="AJ23" s="43">
        <v>0</v>
      </c>
      <c r="AK23" s="43">
        <v>0</v>
      </c>
      <c r="AL23" s="43">
        <v>5.5684831887115602E-3</v>
      </c>
      <c r="AM23" s="43">
        <v>0</v>
      </c>
      <c r="AN23" s="44">
        <v>5.6343315350796602E-5</v>
      </c>
      <c r="AO23" s="43">
        <v>0</v>
      </c>
      <c r="AP23" s="43">
        <v>1.3869919078681101E-4</v>
      </c>
      <c r="AQ23" s="44">
        <v>4.7371263466417998E-6</v>
      </c>
      <c r="AR23" s="43">
        <v>0</v>
      </c>
      <c r="AS23" s="43">
        <v>5.6899443140323103E-4</v>
      </c>
      <c r="AT23" s="43">
        <v>0</v>
      </c>
      <c r="AU23" s="43">
        <v>1.4491472590198199E-3</v>
      </c>
      <c r="AV23" s="44">
        <v>4.84481554449506E-5</v>
      </c>
      <c r="AW23" s="44">
        <v>8.6699001347920207E-5</v>
      </c>
      <c r="AX23" s="43">
        <v>0</v>
      </c>
      <c r="AY23" s="43">
        <v>0</v>
      </c>
      <c r="AZ23" s="44">
        <v>5.4282692360992604E-7</v>
      </c>
      <c r="BA23" s="43">
        <v>0</v>
      </c>
      <c r="BB23" s="44">
        <v>2.7709723506180001E-5</v>
      </c>
      <c r="BC23" s="44">
        <v>1.0157725451448099E-6</v>
      </c>
      <c r="BD23" s="43">
        <v>1.80513483904422E-4</v>
      </c>
      <c r="BE23" s="43">
        <v>0</v>
      </c>
      <c r="BF23" s="44">
        <v>9.1404231033159996E-7</v>
      </c>
      <c r="BG23" s="43">
        <v>0</v>
      </c>
      <c r="BH23" s="43">
        <v>0</v>
      </c>
      <c r="BI23" s="43">
        <v>0</v>
      </c>
      <c r="BJ23" s="43">
        <v>0</v>
      </c>
      <c r="BK23" s="43">
        <v>0</v>
      </c>
      <c r="BL23" s="43">
        <v>0</v>
      </c>
      <c r="BM23" s="43">
        <v>0</v>
      </c>
      <c r="BN23" s="43">
        <v>0</v>
      </c>
      <c r="BO23" s="43">
        <v>0</v>
      </c>
      <c r="BP23" s="43">
        <v>0</v>
      </c>
      <c r="BQ23" s="43">
        <v>0</v>
      </c>
      <c r="BR23" s="43">
        <v>0</v>
      </c>
      <c r="BS23" s="43">
        <v>0</v>
      </c>
      <c r="BT23" s="43">
        <v>0</v>
      </c>
      <c r="BU23" s="43">
        <v>0</v>
      </c>
      <c r="BV23" s="43">
        <v>0</v>
      </c>
      <c r="BW23" s="43">
        <v>0</v>
      </c>
      <c r="BX23" s="43">
        <v>0</v>
      </c>
      <c r="BY23" s="43">
        <v>0</v>
      </c>
      <c r="BZ23" s="43">
        <v>0</v>
      </c>
      <c r="CA23" s="43">
        <v>0</v>
      </c>
      <c r="CB23" s="43">
        <v>0</v>
      </c>
      <c r="CC23" s="43">
        <v>0</v>
      </c>
      <c r="CD23" s="43">
        <v>0</v>
      </c>
      <c r="CE23" s="43">
        <v>0</v>
      </c>
      <c r="CF23" s="44">
        <v>2.0783901867872998E-6</v>
      </c>
      <c r="CG23" s="44">
        <v>2.0957262146860202E-6</v>
      </c>
      <c r="CH23" s="44">
        <v>8.3926728338877898E-8</v>
      </c>
      <c r="CI23" s="43">
        <v>0</v>
      </c>
      <c r="CJ23" s="43">
        <v>0</v>
      </c>
      <c r="CK23" s="43">
        <v>0</v>
      </c>
      <c r="CL23" s="44">
        <v>6.6646929366485898E-6</v>
      </c>
      <c r="CM23" s="44">
        <v>7.18338634463977E-9</v>
      </c>
      <c r="CN23" s="43">
        <v>0</v>
      </c>
      <c r="CO23" s="43">
        <v>0</v>
      </c>
      <c r="CP23" s="43">
        <v>0</v>
      </c>
      <c r="CQ23" s="44">
        <v>8.4144113479634705E-5</v>
      </c>
      <c r="CR23" s="43">
        <v>0</v>
      </c>
      <c r="CS23" s="43">
        <v>2.2714254647258E-4</v>
      </c>
      <c r="CT23" s="44">
        <v>7.42894658611472E-6</v>
      </c>
      <c r="CU23" s="44">
        <v>4.7187510140300502E-6</v>
      </c>
      <c r="CV23" s="43">
        <v>0</v>
      </c>
      <c r="CW23" s="43">
        <v>0</v>
      </c>
      <c r="CX23" s="44">
        <v>5.7973759161222497E-8</v>
      </c>
      <c r="CY23" s="44">
        <v>1.02742714769269E-6</v>
      </c>
      <c r="CZ23" s="44">
        <v>3.3455866666249899E-6</v>
      </c>
      <c r="DA23" s="44">
        <v>1.23851261415277E-7</v>
      </c>
      <c r="DB23" s="44">
        <v>1.3279061560695201E-5</v>
      </c>
      <c r="DC23" s="43">
        <v>0</v>
      </c>
      <c r="DD23" s="44">
        <v>1.6288729229656899E-7</v>
      </c>
      <c r="DE23" s="44">
        <v>4.0332034397392303E-5</v>
      </c>
      <c r="DF23" s="43">
        <v>0</v>
      </c>
      <c r="DG23" s="43">
        <v>0</v>
      </c>
      <c r="DH23" s="44">
        <v>6.2901300859945104E-7</v>
      </c>
      <c r="DI23" s="44">
        <v>1.26516217646593E-5</v>
      </c>
      <c r="DJ23" s="44">
        <v>3.6950710461112701E-5</v>
      </c>
      <c r="DK23" s="44">
        <v>1.29871163321611E-6</v>
      </c>
      <c r="DL23" s="43">
        <v>1.20945491459976E-4</v>
      </c>
      <c r="DM23" s="43">
        <v>0</v>
      </c>
      <c r="DN23" s="44">
        <v>1.88994654627281E-6</v>
      </c>
      <c r="DO23" s="44">
        <v>2.3843336311501899E-6</v>
      </c>
      <c r="DP23" s="44">
        <v>2.8038359019699102E-6</v>
      </c>
      <c r="DQ23" s="44">
        <v>1.7587080030929399E-7</v>
      </c>
      <c r="DR23" s="43">
        <v>0</v>
      </c>
      <c r="DS23" s="43">
        <v>0</v>
      </c>
      <c r="DT23" s="44">
        <v>2.3144921009210201E-8</v>
      </c>
      <c r="DU23" s="44">
        <v>7.6559234216079901E-6</v>
      </c>
      <c r="DV23" s="44">
        <v>2.5588528848818801E-8</v>
      </c>
      <c r="DW23" s="44">
        <v>5.1664313457226197E-8</v>
      </c>
      <c r="DX23" s="44">
        <v>1.2796284793184201E-7</v>
      </c>
      <c r="DY23" s="43">
        <v>0</v>
      </c>
      <c r="DZ23" s="43">
        <v>0</v>
      </c>
      <c r="EA23" s="43">
        <v>0</v>
      </c>
      <c r="EB23" s="43">
        <v>0</v>
      </c>
      <c r="EC23" s="43">
        <v>0</v>
      </c>
      <c r="ED23" s="43">
        <v>0</v>
      </c>
      <c r="EE23" s="43">
        <v>0</v>
      </c>
      <c r="EF23" s="43">
        <v>0</v>
      </c>
      <c r="EG23" s="43">
        <v>0</v>
      </c>
      <c r="EH23" s="43">
        <v>0</v>
      </c>
      <c r="EI23" s="43">
        <v>0</v>
      </c>
      <c r="EJ23" s="43">
        <v>0</v>
      </c>
      <c r="EK23" s="43">
        <v>0</v>
      </c>
      <c r="EL23" s="43">
        <v>0</v>
      </c>
      <c r="EM23" s="43">
        <v>0</v>
      </c>
      <c r="EN23" s="43">
        <v>0</v>
      </c>
      <c r="EO23" s="43">
        <v>0</v>
      </c>
      <c r="EP23" s="43">
        <v>0</v>
      </c>
      <c r="EQ23" s="43">
        <v>0</v>
      </c>
      <c r="ER23" s="43">
        <v>0</v>
      </c>
      <c r="ES23" s="43">
        <v>0</v>
      </c>
      <c r="ET23" s="43">
        <v>0</v>
      </c>
      <c r="EU23" s="43">
        <v>0</v>
      </c>
      <c r="EV23" s="43">
        <v>0</v>
      </c>
      <c r="EW23" s="43">
        <v>0</v>
      </c>
      <c r="EX23" s="43">
        <v>0</v>
      </c>
      <c r="EY23" s="43">
        <v>0</v>
      </c>
      <c r="EZ23" s="43">
        <v>0</v>
      </c>
      <c r="FA23" s="43">
        <v>0</v>
      </c>
      <c r="FB23" s="43">
        <v>0</v>
      </c>
      <c r="FC23" s="44">
        <v>8.5834134722747299E-7</v>
      </c>
      <c r="FD23" s="44">
        <v>4.0215119241589797E-9</v>
      </c>
      <c r="FE23" s="44">
        <v>3.4895805753126801E-9</v>
      </c>
      <c r="FF23" s="43">
        <v>0</v>
      </c>
      <c r="FG23" s="44">
        <v>5.5168115959792299E-9</v>
      </c>
      <c r="FH23" s="44">
        <v>7.5564476045796997E-6</v>
      </c>
      <c r="FI23" s="43">
        <v>0</v>
      </c>
      <c r="FJ23" s="43">
        <v>0</v>
      </c>
      <c r="FK23" s="44">
        <v>1.6122907135649101E-7</v>
      </c>
      <c r="FL23" s="44">
        <v>3.4101707484317498E-6</v>
      </c>
      <c r="FM23" s="44">
        <v>9.8843340047596501E-6</v>
      </c>
      <c r="FN23" s="44">
        <v>3.1942093881182798E-7</v>
      </c>
      <c r="FO23" s="44">
        <v>2.7028431234247099E-5</v>
      </c>
      <c r="FP23" s="43">
        <v>0</v>
      </c>
      <c r="FQ23" s="44">
        <v>5.1864514257403302E-7</v>
      </c>
      <c r="FR23" s="44">
        <v>3.3894203684981203E-7</v>
      </c>
      <c r="FS23" s="44">
        <v>4.5295914208965998E-7</v>
      </c>
      <c r="FT23" s="44">
        <v>2.3049776298234999E-8</v>
      </c>
      <c r="FU23" s="43">
        <v>0</v>
      </c>
      <c r="FV23" s="43">
        <v>0</v>
      </c>
      <c r="FW23" s="44">
        <v>6.6045857288892098E-9</v>
      </c>
      <c r="FX23" s="44">
        <v>1.1904743965394001E-6</v>
      </c>
      <c r="FY23" s="44">
        <v>6.9982321382263996E-9</v>
      </c>
      <c r="FZ23" s="44">
        <v>1.3948553230081299E-8</v>
      </c>
      <c r="GA23" s="44">
        <v>2.8425405769698301E-8</v>
      </c>
      <c r="GB23" s="44">
        <v>3.5478646683765198E-6</v>
      </c>
      <c r="GC23" s="44">
        <v>4.9721557720225799E-6</v>
      </c>
      <c r="GD23" s="44">
        <v>2.2742775352553399E-7</v>
      </c>
      <c r="GE23" s="43">
        <v>0</v>
      </c>
      <c r="GF23" s="43">
        <v>0</v>
      </c>
      <c r="GG23" s="44">
        <v>7.5240330925573902E-8</v>
      </c>
      <c r="GH23" s="44">
        <v>1.1579754064332099E-5</v>
      </c>
      <c r="GI23" s="44">
        <v>7.9467117445292507E-8</v>
      </c>
      <c r="GJ23" s="44">
        <v>1.64235583171985E-7</v>
      </c>
      <c r="GK23" s="44">
        <v>2.7014209129715798E-7</v>
      </c>
      <c r="GL23" s="44">
        <v>1.3218882073156899E-6</v>
      </c>
      <c r="GM23" s="44">
        <v>1.1986430607573301E-8</v>
      </c>
      <c r="GN23" s="44">
        <v>1.36226214375427E-8</v>
      </c>
      <c r="GO23" s="44">
        <v>8.8844906511877292E-9</v>
      </c>
      <c r="GP23" s="44">
        <v>2.1802111132694201E-8</v>
      </c>
      <c r="GQ23" s="43">
        <v>0</v>
      </c>
      <c r="GR23" s="43">
        <v>0</v>
      </c>
      <c r="GS23" s="43">
        <v>0</v>
      </c>
      <c r="GT23" s="43">
        <v>0</v>
      </c>
      <c r="GU23" s="43">
        <v>0</v>
      </c>
      <c r="GV23" s="43">
        <v>0</v>
      </c>
      <c r="GW23" s="43">
        <v>0</v>
      </c>
      <c r="GX23" s="43">
        <v>0</v>
      </c>
      <c r="GY23" s="43">
        <v>0</v>
      </c>
      <c r="GZ23" s="43">
        <v>0</v>
      </c>
      <c r="HA23" s="43">
        <v>0</v>
      </c>
      <c r="HB23" s="43">
        <v>0</v>
      </c>
      <c r="HC23" s="43">
        <v>0</v>
      </c>
      <c r="HD23" s="43">
        <v>0</v>
      </c>
      <c r="HE23" s="43">
        <v>0</v>
      </c>
      <c r="HF23" s="43">
        <v>0</v>
      </c>
      <c r="HG23" s="43">
        <v>0</v>
      </c>
      <c r="HH23" s="43">
        <v>0</v>
      </c>
      <c r="HI23" s="43">
        <v>0</v>
      </c>
      <c r="HJ23" s="43">
        <v>0</v>
      </c>
      <c r="HK23" s="43">
        <v>0</v>
      </c>
      <c r="HL23" s="44">
        <v>1.2684711676547699E-6</v>
      </c>
      <c r="HM23" s="44">
        <v>1.9737023487067201E-6</v>
      </c>
      <c r="HN23" s="44">
        <v>7.9399999567886204E-8</v>
      </c>
      <c r="HO23" s="43">
        <v>0</v>
      </c>
      <c r="HP23" s="43">
        <v>0</v>
      </c>
      <c r="HQ23" s="44">
        <v>3.2570480064314597E-8</v>
      </c>
      <c r="HR23" s="44">
        <v>4.1916630219347801E-6</v>
      </c>
      <c r="HS23" s="44">
        <v>3.35809021774856E-8</v>
      </c>
      <c r="HT23" s="44">
        <v>7.3728879415093494E-8</v>
      </c>
      <c r="HU23" s="44">
        <v>9.3701778845546699E-8</v>
      </c>
      <c r="HV23" s="44">
        <v>2.7172097345196702E-7</v>
      </c>
      <c r="HW23" s="44">
        <v>3.1135462922250398E-9</v>
      </c>
      <c r="HX23" s="44">
        <v>4.0867778655596602E-9</v>
      </c>
      <c r="HY23" s="44">
        <v>2.5488498896974699E-9</v>
      </c>
      <c r="HZ23" s="44">
        <v>6.2906798545177201E-9</v>
      </c>
      <c r="IA23" s="44">
        <v>1.46496037297803E-6</v>
      </c>
      <c r="IB23" s="44">
        <v>1.6029976900180699E-8</v>
      </c>
      <c r="IC23" s="44">
        <v>2.0972278409070701E-8</v>
      </c>
      <c r="ID23" s="44">
        <v>1.31313168106976E-8</v>
      </c>
      <c r="IE23" s="44">
        <v>3.2167672649860401E-8</v>
      </c>
      <c r="IF23" s="44">
        <v>3.4626586808694698E-9</v>
      </c>
      <c r="IG23" s="43">
        <v>0</v>
      </c>
      <c r="IH23" s="43">
        <v>0</v>
      </c>
      <c r="II23" s="43">
        <v>0</v>
      </c>
      <c r="IJ23" s="43">
        <v>0</v>
      </c>
      <c r="IK23" s="43">
        <v>0</v>
      </c>
      <c r="IL23" s="43">
        <v>0</v>
      </c>
      <c r="IM23" s="43">
        <v>0</v>
      </c>
    </row>
    <row r="24" spans="1:247" x14ac:dyDescent="0.2">
      <c r="A24" s="43">
        <v>0</v>
      </c>
      <c r="B24" s="43">
        <v>3.37674710257709E-2</v>
      </c>
      <c r="C24" s="43">
        <v>0.94351481983922802</v>
      </c>
      <c r="D24" s="43">
        <v>1.89296515687152E-3</v>
      </c>
      <c r="E24" s="44">
        <v>2.0821087877603499E-6</v>
      </c>
      <c r="F24" s="44">
        <v>5.2213753177780902E-5</v>
      </c>
      <c r="G24" s="44">
        <v>4.6083060512740503E-6</v>
      </c>
      <c r="H24" s="43">
        <v>2.19630995316925E-4</v>
      </c>
      <c r="I24" s="44">
        <v>3.20154362267345E-7</v>
      </c>
      <c r="J24" s="43">
        <v>1.84434312317663E-2</v>
      </c>
      <c r="K24" s="43">
        <v>7.3850902457375095E-4</v>
      </c>
      <c r="L24" s="43">
        <v>0</v>
      </c>
      <c r="M24" s="43">
        <v>1.02667475461939E-4</v>
      </c>
      <c r="N24" s="43">
        <v>0</v>
      </c>
      <c r="O24" s="43">
        <v>1.6565136555040901E-4</v>
      </c>
      <c r="P24" s="44">
        <v>3.7065829248454E-6</v>
      </c>
      <c r="Q24" s="43">
        <v>0</v>
      </c>
      <c r="R24" s="43">
        <v>0</v>
      </c>
      <c r="S24" s="43">
        <v>0</v>
      </c>
      <c r="T24" s="43">
        <v>0</v>
      </c>
      <c r="U24" s="43">
        <v>0</v>
      </c>
      <c r="V24" s="43">
        <v>0</v>
      </c>
      <c r="W24" s="43">
        <v>0</v>
      </c>
      <c r="X24" s="43">
        <v>0</v>
      </c>
      <c r="Y24" s="43">
        <v>0</v>
      </c>
      <c r="Z24" s="43">
        <v>0</v>
      </c>
      <c r="AA24" s="43">
        <v>0</v>
      </c>
      <c r="AB24" s="44">
        <v>5.4441687522520097E-6</v>
      </c>
      <c r="AC24" s="43">
        <v>0</v>
      </c>
      <c r="AD24" s="43">
        <v>0</v>
      </c>
      <c r="AE24" s="44">
        <v>9.9529466136325397E-9</v>
      </c>
      <c r="AF24" s="44">
        <v>3.4442927882259901E-7</v>
      </c>
      <c r="AG24" s="44">
        <v>1.15611360318894E-6</v>
      </c>
      <c r="AH24" s="44">
        <v>1.49143518801881E-8</v>
      </c>
      <c r="AI24" s="44">
        <v>1.5707087256710901E-5</v>
      </c>
      <c r="AJ24" s="43">
        <v>0</v>
      </c>
      <c r="AK24" s="43">
        <v>0</v>
      </c>
      <c r="AL24" s="43">
        <v>7.3846010727154205E-4</v>
      </c>
      <c r="AM24" s="43">
        <v>0</v>
      </c>
      <c r="AN24" s="44">
        <v>7.1529958653663097E-5</v>
      </c>
      <c r="AO24" s="43">
        <v>0</v>
      </c>
      <c r="AP24" s="43">
        <v>1.65145167501901E-4</v>
      </c>
      <c r="AQ24" s="44">
        <v>5.2591376164271802E-6</v>
      </c>
      <c r="AR24" s="43">
        <v>0</v>
      </c>
      <c r="AS24" s="44">
        <v>4.9678342492450197E-6</v>
      </c>
      <c r="AT24" s="43">
        <v>0</v>
      </c>
      <c r="AU24" s="44">
        <v>1.1967802294824899E-5</v>
      </c>
      <c r="AV24" s="44">
        <v>3.8503230267994002E-7</v>
      </c>
      <c r="AW24" s="44">
        <v>5.6806688937666497E-6</v>
      </c>
      <c r="AX24" s="43">
        <v>0</v>
      </c>
      <c r="AY24" s="43">
        <v>0</v>
      </c>
      <c r="AZ24" s="44">
        <v>3.3099891473186301E-8</v>
      </c>
      <c r="BA24" s="43">
        <v>0</v>
      </c>
      <c r="BB24" s="44">
        <v>1.83368739735818E-6</v>
      </c>
      <c r="BC24" s="44">
        <v>6.5760225491595394E-8</v>
      </c>
      <c r="BD24" s="44">
        <v>1.08525316525793E-5</v>
      </c>
      <c r="BE24" s="43">
        <v>0</v>
      </c>
      <c r="BF24" s="44">
        <v>5.4632749115639399E-8</v>
      </c>
      <c r="BG24" s="43">
        <v>0</v>
      </c>
      <c r="BH24" s="43">
        <v>0</v>
      </c>
      <c r="BI24" s="43">
        <v>0</v>
      </c>
      <c r="BJ24" s="43">
        <v>0</v>
      </c>
      <c r="BK24" s="43">
        <v>0</v>
      </c>
      <c r="BL24" s="43">
        <v>0</v>
      </c>
      <c r="BM24" s="43">
        <v>0</v>
      </c>
      <c r="BN24" s="43">
        <v>0</v>
      </c>
      <c r="BO24" s="43">
        <v>0</v>
      </c>
      <c r="BP24" s="43">
        <v>0</v>
      </c>
      <c r="BQ24" s="43">
        <v>0</v>
      </c>
      <c r="BR24" s="43">
        <v>0</v>
      </c>
      <c r="BS24" s="43">
        <v>0</v>
      </c>
      <c r="BT24" s="43">
        <v>0</v>
      </c>
      <c r="BU24" s="43">
        <v>0</v>
      </c>
      <c r="BV24" s="43">
        <v>0</v>
      </c>
      <c r="BW24" s="43">
        <v>0</v>
      </c>
      <c r="BX24" s="43">
        <v>0</v>
      </c>
      <c r="BY24" s="43">
        <v>0</v>
      </c>
      <c r="BZ24" s="43">
        <v>0</v>
      </c>
      <c r="CA24" s="43">
        <v>0</v>
      </c>
      <c r="CB24" s="43">
        <v>0</v>
      </c>
      <c r="CC24" s="43">
        <v>0</v>
      </c>
      <c r="CD24" s="43">
        <v>0</v>
      </c>
      <c r="CE24" s="43">
        <v>0</v>
      </c>
      <c r="CF24" s="44">
        <v>9.5425679766483102E-8</v>
      </c>
      <c r="CG24" s="44">
        <v>1.02685120741827E-7</v>
      </c>
      <c r="CH24" s="44">
        <v>3.9421384808079698E-9</v>
      </c>
      <c r="CI24" s="43">
        <v>0</v>
      </c>
      <c r="CJ24" s="43">
        <v>0</v>
      </c>
      <c r="CK24" s="43">
        <v>0</v>
      </c>
      <c r="CL24" s="44">
        <v>3.22050260049145E-7</v>
      </c>
      <c r="CM24" s="44">
        <v>3.4826642378132098E-10</v>
      </c>
      <c r="CN24" s="43">
        <v>0</v>
      </c>
      <c r="CO24" s="43">
        <v>0</v>
      </c>
      <c r="CP24" s="43">
        <v>0</v>
      </c>
      <c r="CQ24" s="44">
        <v>8.2884506620435302E-6</v>
      </c>
      <c r="CR24" s="43">
        <v>0</v>
      </c>
      <c r="CS24" s="44">
        <v>2.0794681456650699E-5</v>
      </c>
      <c r="CT24" s="44">
        <v>6.6394223216632498E-7</v>
      </c>
      <c r="CU24" s="44">
        <v>3.0944595840543398E-6</v>
      </c>
      <c r="CV24" s="43">
        <v>0</v>
      </c>
      <c r="CW24" s="43">
        <v>0</v>
      </c>
      <c r="CX24" s="44">
        <v>4.3420636654251298E-8</v>
      </c>
      <c r="CY24" s="44">
        <v>9.9050540449383693E-7</v>
      </c>
      <c r="CZ24" s="44">
        <v>2.8876057499538401E-6</v>
      </c>
      <c r="DA24" s="44">
        <v>9.8976817132071903E-8</v>
      </c>
      <c r="DB24" s="44">
        <v>8.2008789103517292E-6</v>
      </c>
      <c r="DC24" s="43">
        <v>0</v>
      </c>
      <c r="DD24" s="44">
        <v>1.35097011099129E-7</v>
      </c>
      <c r="DE24" s="44">
        <v>3.1187977303370199E-7</v>
      </c>
      <c r="DF24" s="43">
        <v>0</v>
      </c>
      <c r="DG24" s="43">
        <v>0</v>
      </c>
      <c r="DH24" s="44">
        <v>3.7594238621486704E-9</v>
      </c>
      <c r="DI24" s="44">
        <v>7.1885543474442102E-8</v>
      </c>
      <c r="DJ24" s="44">
        <v>2.4328621152985698E-7</v>
      </c>
      <c r="DK24" s="44">
        <v>8.4808288788340694E-9</v>
      </c>
      <c r="DL24" s="44">
        <v>8.4754924210350101E-7</v>
      </c>
      <c r="DM24" s="43">
        <v>0</v>
      </c>
      <c r="DN24" s="44">
        <v>1.1317994893751E-8</v>
      </c>
      <c r="DO24" s="44">
        <v>1.2108180365747399E-7</v>
      </c>
      <c r="DP24" s="44">
        <v>1.4299902349079201E-7</v>
      </c>
      <c r="DQ24" s="44">
        <v>9.1798632536221002E-9</v>
      </c>
      <c r="DR24" s="43">
        <v>0</v>
      </c>
      <c r="DS24" s="43">
        <v>0</v>
      </c>
      <c r="DT24" s="44">
        <v>1.06331736681481E-9</v>
      </c>
      <c r="DU24" s="44">
        <v>3.8728590813772602E-7</v>
      </c>
      <c r="DV24" s="44">
        <v>1.2611263114447599E-9</v>
      </c>
      <c r="DW24" s="44">
        <v>2.52412940014949E-9</v>
      </c>
      <c r="DX24" s="44">
        <v>5.9327985882921803E-9</v>
      </c>
      <c r="DY24" s="43">
        <v>0</v>
      </c>
      <c r="DZ24" s="43">
        <v>0</v>
      </c>
      <c r="EA24" s="43">
        <v>0</v>
      </c>
      <c r="EB24" s="43">
        <v>0</v>
      </c>
      <c r="EC24" s="43">
        <v>0</v>
      </c>
      <c r="ED24" s="43">
        <v>0</v>
      </c>
      <c r="EE24" s="43">
        <v>0</v>
      </c>
      <c r="EF24" s="43">
        <v>0</v>
      </c>
      <c r="EG24" s="43">
        <v>0</v>
      </c>
      <c r="EH24" s="43">
        <v>0</v>
      </c>
      <c r="EI24" s="43">
        <v>0</v>
      </c>
      <c r="EJ24" s="43">
        <v>0</v>
      </c>
      <c r="EK24" s="43">
        <v>0</v>
      </c>
      <c r="EL24" s="43">
        <v>0</v>
      </c>
      <c r="EM24" s="43">
        <v>0</v>
      </c>
      <c r="EN24" s="43">
        <v>0</v>
      </c>
      <c r="EO24" s="43">
        <v>0</v>
      </c>
      <c r="EP24" s="43">
        <v>0</v>
      </c>
      <c r="EQ24" s="43">
        <v>0</v>
      </c>
      <c r="ER24" s="43">
        <v>0</v>
      </c>
      <c r="ES24" s="43">
        <v>0</v>
      </c>
      <c r="ET24" s="43">
        <v>0</v>
      </c>
      <c r="EU24" s="43">
        <v>0</v>
      </c>
      <c r="EV24" s="43">
        <v>0</v>
      </c>
      <c r="EW24" s="43">
        <v>0</v>
      </c>
      <c r="EX24" s="43">
        <v>0</v>
      </c>
      <c r="EY24" s="43">
        <v>0</v>
      </c>
      <c r="EZ24" s="43">
        <v>0</v>
      </c>
      <c r="FA24" s="43">
        <v>0</v>
      </c>
      <c r="FB24" s="43">
        <v>0</v>
      </c>
      <c r="FC24" s="44">
        <v>3.4989764007859501E-8</v>
      </c>
      <c r="FD24" s="44">
        <v>1.6446985111119001E-10</v>
      </c>
      <c r="FE24" s="44">
        <v>1.4655447726892401E-10</v>
      </c>
      <c r="FF24" s="43">
        <v>0</v>
      </c>
      <c r="FG24" s="44">
        <v>2.3153837596370099E-10</v>
      </c>
      <c r="FH24" s="44">
        <v>5.3205619166213303E-7</v>
      </c>
      <c r="FI24" s="43">
        <v>0</v>
      </c>
      <c r="FJ24" s="43">
        <v>0</v>
      </c>
      <c r="FK24" s="44">
        <v>1.07358761632831E-8</v>
      </c>
      <c r="FL24" s="44">
        <v>2.4895288538461802E-7</v>
      </c>
      <c r="FM24" s="44">
        <v>7.18823809315436E-7</v>
      </c>
      <c r="FN24" s="44">
        <v>2.2804423582394099E-8</v>
      </c>
      <c r="FO24" s="44">
        <v>1.74156871076574E-6</v>
      </c>
      <c r="FP24" s="43">
        <v>0</v>
      </c>
      <c r="FQ24" s="44">
        <v>3.5736044910132201E-8</v>
      </c>
      <c r="FR24" s="44">
        <v>1.8655450232168301E-7</v>
      </c>
      <c r="FS24" s="44">
        <v>2.5849985776025702E-7</v>
      </c>
      <c r="FT24" s="44">
        <v>1.19622065385569E-8</v>
      </c>
      <c r="FU24" s="43">
        <v>0</v>
      </c>
      <c r="FV24" s="43">
        <v>0</v>
      </c>
      <c r="FW24" s="44">
        <v>3.7671557209300699E-9</v>
      </c>
      <c r="FX24" s="44">
        <v>6.1471980036873097E-7</v>
      </c>
      <c r="FY24" s="44">
        <v>4.1990376901336698E-9</v>
      </c>
      <c r="FZ24" s="44">
        <v>8.6772011376317897E-9</v>
      </c>
      <c r="GA24" s="44">
        <v>1.3447548795369201E-8</v>
      </c>
      <c r="GB24" s="44">
        <v>1.8792718529379202E-8</v>
      </c>
      <c r="GC24" s="44">
        <v>2.61617386805169E-8</v>
      </c>
      <c r="GD24" s="44">
        <v>1.26345124377404E-9</v>
      </c>
      <c r="GE24" s="43">
        <v>0</v>
      </c>
      <c r="GF24" s="43">
        <v>0</v>
      </c>
      <c r="GG24" s="44">
        <v>3.6946865139138102E-10</v>
      </c>
      <c r="GH24" s="44">
        <v>6.6279534837091506E-8</v>
      </c>
      <c r="GI24" s="44">
        <v>3.94425295885677E-10</v>
      </c>
      <c r="GJ24" s="44">
        <v>8.2121877664672801E-10</v>
      </c>
      <c r="GK24" s="44">
        <v>1.5121958547733999E-9</v>
      </c>
      <c r="GL24" s="44">
        <v>5.1991991399135901E-8</v>
      </c>
      <c r="GM24" s="44">
        <v>4.7674907528260899E-10</v>
      </c>
      <c r="GN24" s="44">
        <v>5.2969319618105295E-10</v>
      </c>
      <c r="GO24" s="44">
        <v>3.2202947307351798E-10</v>
      </c>
      <c r="GP24" s="44">
        <v>8.5014818198725703E-10</v>
      </c>
      <c r="GQ24" s="43">
        <v>0</v>
      </c>
      <c r="GR24" s="43">
        <v>0</v>
      </c>
      <c r="GS24" s="43">
        <v>0</v>
      </c>
      <c r="GT24" s="43">
        <v>0</v>
      </c>
      <c r="GU24" s="43">
        <v>0</v>
      </c>
      <c r="GV24" s="43">
        <v>0</v>
      </c>
      <c r="GW24" s="43">
        <v>0</v>
      </c>
      <c r="GX24" s="43">
        <v>0</v>
      </c>
      <c r="GY24" s="43">
        <v>0</v>
      </c>
      <c r="GZ24" s="43">
        <v>0</v>
      </c>
      <c r="HA24" s="43">
        <v>0</v>
      </c>
      <c r="HB24" s="43">
        <v>0</v>
      </c>
      <c r="HC24" s="43">
        <v>0</v>
      </c>
      <c r="HD24" s="43">
        <v>0</v>
      </c>
      <c r="HE24" s="43">
        <v>0</v>
      </c>
      <c r="HF24" s="43">
        <v>0</v>
      </c>
      <c r="HG24" s="43">
        <v>0</v>
      </c>
      <c r="HH24" s="43">
        <v>0</v>
      </c>
      <c r="HI24" s="43">
        <v>0</v>
      </c>
      <c r="HJ24" s="43">
        <v>0</v>
      </c>
      <c r="HK24" s="43">
        <v>0</v>
      </c>
      <c r="HL24" s="44">
        <v>6.7845656336781101E-8</v>
      </c>
      <c r="HM24" s="44">
        <v>1.05978906250088E-7</v>
      </c>
      <c r="HN24" s="44">
        <v>4.2335985551176203E-9</v>
      </c>
      <c r="HO24" s="43">
        <v>0</v>
      </c>
      <c r="HP24" s="43">
        <v>0</v>
      </c>
      <c r="HQ24" s="44">
        <v>1.6904296027399299E-9</v>
      </c>
      <c r="HR24" s="44">
        <v>2.2461597223121499E-7</v>
      </c>
      <c r="HS24" s="44">
        <v>1.80739321687407E-9</v>
      </c>
      <c r="HT24" s="44">
        <v>4.0013750572802401E-9</v>
      </c>
      <c r="HU24" s="44">
        <v>4.8043257912859699E-9</v>
      </c>
      <c r="HV24" s="44">
        <v>7.0726865034405005E-8</v>
      </c>
      <c r="HW24" s="44">
        <v>8.0053804054197201E-10</v>
      </c>
      <c r="HX24" s="44">
        <v>1.04174793310449E-9</v>
      </c>
      <c r="HY24" s="44">
        <v>6.0795586106337801E-10</v>
      </c>
      <c r="HZ24" s="44">
        <v>1.5966552689198499E-9</v>
      </c>
      <c r="IA24" s="44">
        <v>1.0623799710502499E-8</v>
      </c>
      <c r="IB24" s="44">
        <v>1.1964091847534199E-10</v>
      </c>
      <c r="IC24" s="44">
        <v>1.6093819244741199E-10</v>
      </c>
      <c r="ID24" s="44">
        <v>9.6438371096262202E-11</v>
      </c>
      <c r="IE24" s="44">
        <v>2.4663186091571202E-10</v>
      </c>
      <c r="IF24" s="44">
        <v>1.3453834553299401E-10</v>
      </c>
      <c r="IG24" s="43">
        <v>0</v>
      </c>
      <c r="IH24" s="43">
        <v>0</v>
      </c>
      <c r="II24" s="43">
        <v>0</v>
      </c>
      <c r="IJ24" s="43">
        <v>0</v>
      </c>
      <c r="IK24" s="43">
        <v>0</v>
      </c>
      <c r="IL24" s="43">
        <v>0</v>
      </c>
      <c r="IM24" s="43">
        <v>0</v>
      </c>
    </row>
    <row r="25" spans="1:247" x14ac:dyDescent="0.2">
      <c r="A25" s="43">
        <v>0</v>
      </c>
      <c r="B25" s="43">
        <v>8.0217375870524996E-3</v>
      </c>
      <c r="C25" s="43">
        <v>3.6820781752664698E-3</v>
      </c>
      <c r="D25" s="43">
        <v>3.8647660213570901E-3</v>
      </c>
      <c r="E25" s="43">
        <v>0.34473996215434299</v>
      </c>
      <c r="F25" s="43">
        <v>0.470626883431842</v>
      </c>
      <c r="G25" s="43">
        <v>7.8104658957571294E-2</v>
      </c>
      <c r="H25" s="43">
        <v>3.3827039786846799E-2</v>
      </c>
      <c r="I25" s="43">
        <v>1.7448282451393399E-4</v>
      </c>
      <c r="J25" s="43">
        <v>4.36321897439329E-4</v>
      </c>
      <c r="K25" s="43">
        <v>4.4306793467256602E-4</v>
      </c>
      <c r="L25" s="43">
        <v>0</v>
      </c>
      <c r="M25" s="43">
        <v>1.3932649229870099E-3</v>
      </c>
      <c r="N25" s="43">
        <v>0</v>
      </c>
      <c r="O25" s="43">
        <v>2.0187662477833901E-4</v>
      </c>
      <c r="P25" s="44">
        <v>2.7774710392284301E-6</v>
      </c>
      <c r="Q25" s="43">
        <v>0</v>
      </c>
      <c r="R25" s="43">
        <v>0</v>
      </c>
      <c r="S25" s="43">
        <v>0</v>
      </c>
      <c r="T25" s="43">
        <v>0</v>
      </c>
      <c r="U25" s="43">
        <v>0</v>
      </c>
      <c r="V25" s="43">
        <v>0</v>
      </c>
      <c r="W25" s="43">
        <v>0</v>
      </c>
      <c r="X25" s="43">
        <v>0</v>
      </c>
      <c r="Y25" s="43">
        <v>0</v>
      </c>
      <c r="Z25" s="43">
        <v>0</v>
      </c>
      <c r="AA25" s="43">
        <v>0</v>
      </c>
      <c r="AB25" s="43">
        <v>3.1350943635014901E-2</v>
      </c>
      <c r="AC25" s="43">
        <v>0</v>
      </c>
      <c r="AD25" s="43">
        <v>0</v>
      </c>
      <c r="AE25" s="44">
        <v>7.0227669968578896E-5</v>
      </c>
      <c r="AF25" s="43">
        <v>6.2360641703713103E-3</v>
      </c>
      <c r="AG25" s="43">
        <v>2.85671018660543E-3</v>
      </c>
      <c r="AH25" s="44">
        <v>9.9179093591548798E-5</v>
      </c>
      <c r="AI25" s="43">
        <v>5.9823071897294596E-3</v>
      </c>
      <c r="AJ25" s="43">
        <v>0</v>
      </c>
      <c r="AK25" s="43">
        <v>0</v>
      </c>
      <c r="AL25" s="43">
        <v>1.6208740231730799E-4</v>
      </c>
      <c r="AM25" s="43">
        <v>0</v>
      </c>
      <c r="AN25" s="43">
        <v>1.21206977384924E-4</v>
      </c>
      <c r="AO25" s="43">
        <v>0</v>
      </c>
      <c r="AP25" s="44">
        <v>3.0484781740806401E-5</v>
      </c>
      <c r="AQ25" s="44">
        <v>7.5371788650198599E-7</v>
      </c>
      <c r="AR25" s="43">
        <v>0</v>
      </c>
      <c r="AS25" s="43">
        <v>1.19318463199539E-4</v>
      </c>
      <c r="AT25" s="43">
        <v>0</v>
      </c>
      <c r="AU25" s="44">
        <v>3.0735858460614901E-5</v>
      </c>
      <c r="AV25" s="44">
        <v>7.4894480338268296E-7</v>
      </c>
      <c r="AW25" s="43">
        <v>3.9464774747628701E-4</v>
      </c>
      <c r="AX25" s="43">
        <v>0</v>
      </c>
      <c r="AY25" s="43">
        <v>0</v>
      </c>
      <c r="AZ25" s="44">
        <v>1.04534701068202E-6</v>
      </c>
      <c r="BA25" s="43">
        <v>0</v>
      </c>
      <c r="BB25" s="43">
        <v>1.04491345378046E-4</v>
      </c>
      <c r="BC25" s="44">
        <v>3.6495546321893999E-6</v>
      </c>
      <c r="BD25" s="44">
        <v>9.9057612384186299E-5</v>
      </c>
      <c r="BE25" s="43">
        <v>0</v>
      </c>
      <c r="BF25" s="44">
        <v>2.1881194122197201E-7</v>
      </c>
      <c r="BG25" s="43">
        <v>0</v>
      </c>
      <c r="BH25" s="43">
        <v>0</v>
      </c>
      <c r="BI25" s="43">
        <v>0</v>
      </c>
      <c r="BJ25" s="43">
        <v>0</v>
      </c>
      <c r="BK25" s="43">
        <v>0</v>
      </c>
      <c r="BL25" s="43">
        <v>0</v>
      </c>
      <c r="BM25" s="43">
        <v>0</v>
      </c>
      <c r="BN25" s="43">
        <v>0</v>
      </c>
      <c r="BO25" s="43">
        <v>0</v>
      </c>
      <c r="BP25" s="43">
        <v>0</v>
      </c>
      <c r="BQ25" s="43">
        <v>0</v>
      </c>
      <c r="BR25" s="43">
        <v>0</v>
      </c>
      <c r="BS25" s="43">
        <v>0</v>
      </c>
      <c r="BT25" s="43">
        <v>0</v>
      </c>
      <c r="BU25" s="43">
        <v>0</v>
      </c>
      <c r="BV25" s="43">
        <v>0</v>
      </c>
      <c r="BW25" s="43">
        <v>0</v>
      </c>
      <c r="BX25" s="43">
        <v>0</v>
      </c>
      <c r="BY25" s="43">
        <v>0</v>
      </c>
      <c r="BZ25" s="43">
        <v>0</v>
      </c>
      <c r="CA25" s="43">
        <v>0</v>
      </c>
      <c r="CB25" s="43">
        <v>0</v>
      </c>
      <c r="CC25" s="43">
        <v>0</v>
      </c>
      <c r="CD25" s="43">
        <v>0</v>
      </c>
      <c r="CE25" s="43">
        <v>0</v>
      </c>
      <c r="CF25" s="43">
        <v>2.1790725775036701E-3</v>
      </c>
      <c r="CG25" s="43">
        <v>8.9084333799858495E-4</v>
      </c>
      <c r="CH25" s="44">
        <v>4.19235927574746E-5</v>
      </c>
      <c r="CI25" s="43">
        <v>0</v>
      </c>
      <c r="CJ25" s="43">
        <v>0</v>
      </c>
      <c r="CK25" s="43">
        <v>0</v>
      </c>
      <c r="CL25" s="43">
        <v>1.7151511695328099E-3</v>
      </c>
      <c r="CM25" s="44">
        <v>1.16647087649921E-5</v>
      </c>
      <c r="CN25" s="43">
        <v>0</v>
      </c>
      <c r="CO25" s="43">
        <v>0</v>
      </c>
      <c r="CP25" s="43">
        <v>0</v>
      </c>
      <c r="CQ25" s="44">
        <v>5.0476627418656E-5</v>
      </c>
      <c r="CR25" s="43">
        <v>0</v>
      </c>
      <c r="CS25" s="44">
        <v>1.9257921565445699E-5</v>
      </c>
      <c r="CT25" s="44">
        <v>4.60155616137435E-7</v>
      </c>
      <c r="CU25" s="44">
        <v>5.04438165040872E-5</v>
      </c>
      <c r="CV25" s="43">
        <v>0</v>
      </c>
      <c r="CW25" s="43">
        <v>0</v>
      </c>
      <c r="CX25" s="44">
        <v>2.47699488327415E-7</v>
      </c>
      <c r="CY25" s="44">
        <v>1.3827691743593301E-5</v>
      </c>
      <c r="CZ25" s="44">
        <v>2.20014417816528E-5</v>
      </c>
      <c r="DA25" s="44">
        <v>7.20904749327759E-7</v>
      </c>
      <c r="DB25" s="44">
        <v>1.5195160869739401E-5</v>
      </c>
      <c r="DC25" s="43">
        <v>0</v>
      </c>
      <c r="DD25" s="44">
        <v>1.12438466344342E-7</v>
      </c>
      <c r="DE25" s="44">
        <v>4.8156925672343198E-5</v>
      </c>
      <c r="DF25" s="43">
        <v>0</v>
      </c>
      <c r="DG25" s="43">
        <v>0</v>
      </c>
      <c r="DH25" s="44">
        <v>2.3127828269606799E-7</v>
      </c>
      <c r="DI25" s="44">
        <v>1.26519438648088E-5</v>
      </c>
      <c r="DJ25" s="44">
        <v>2.1116640222224701E-5</v>
      </c>
      <c r="DK25" s="44">
        <v>6.8687530119078202E-7</v>
      </c>
      <c r="DL25" s="44">
        <v>1.46894632136898E-5</v>
      </c>
      <c r="DM25" s="43">
        <v>0</v>
      </c>
      <c r="DN25" s="44">
        <v>1.0899595728531201E-7</v>
      </c>
      <c r="DO25" s="44">
        <v>9.7866252928093306E-5</v>
      </c>
      <c r="DP25" s="44">
        <v>6.6657296977542597E-5</v>
      </c>
      <c r="DQ25" s="44">
        <v>2.2158065731341599E-6</v>
      </c>
      <c r="DR25" s="43">
        <v>0</v>
      </c>
      <c r="DS25" s="43">
        <v>0</v>
      </c>
      <c r="DT25" s="44">
        <v>1.9238362854073801E-7</v>
      </c>
      <c r="DU25" s="44">
        <v>8.1915216151305802E-5</v>
      </c>
      <c r="DV25" s="44">
        <v>1.09869904269829E-6</v>
      </c>
      <c r="DW25" s="44">
        <v>5.1987986953891298E-7</v>
      </c>
      <c r="DX25" s="44">
        <v>2.4745876497513301E-7</v>
      </c>
      <c r="DY25" s="43">
        <v>0</v>
      </c>
      <c r="DZ25" s="43">
        <v>0</v>
      </c>
      <c r="EA25" s="43">
        <v>0</v>
      </c>
      <c r="EB25" s="43">
        <v>0</v>
      </c>
      <c r="EC25" s="43">
        <v>0</v>
      </c>
      <c r="ED25" s="43">
        <v>0</v>
      </c>
      <c r="EE25" s="43">
        <v>0</v>
      </c>
      <c r="EF25" s="43">
        <v>0</v>
      </c>
      <c r="EG25" s="43">
        <v>0</v>
      </c>
      <c r="EH25" s="43">
        <v>0</v>
      </c>
      <c r="EI25" s="43">
        <v>0</v>
      </c>
      <c r="EJ25" s="43">
        <v>0</v>
      </c>
      <c r="EK25" s="43">
        <v>0</v>
      </c>
      <c r="EL25" s="43">
        <v>0</v>
      </c>
      <c r="EM25" s="43">
        <v>0</v>
      </c>
      <c r="EN25" s="43">
        <v>0</v>
      </c>
      <c r="EO25" s="43">
        <v>0</v>
      </c>
      <c r="EP25" s="43">
        <v>0</v>
      </c>
      <c r="EQ25" s="43">
        <v>0</v>
      </c>
      <c r="ER25" s="43">
        <v>0</v>
      </c>
      <c r="ES25" s="43">
        <v>0</v>
      </c>
      <c r="ET25" s="43">
        <v>0</v>
      </c>
      <c r="EU25" s="43">
        <v>0</v>
      </c>
      <c r="EV25" s="43">
        <v>0</v>
      </c>
      <c r="EW25" s="43">
        <v>0</v>
      </c>
      <c r="EX25" s="43">
        <v>0</v>
      </c>
      <c r="EY25" s="43">
        <v>0</v>
      </c>
      <c r="EZ25" s="43">
        <v>0</v>
      </c>
      <c r="FA25" s="43">
        <v>0</v>
      </c>
      <c r="FB25" s="43">
        <v>0</v>
      </c>
      <c r="FC25" s="43">
        <v>8.6942640861895895E-4</v>
      </c>
      <c r="FD25" s="44">
        <v>1.01154977412084E-5</v>
      </c>
      <c r="FE25" s="44">
        <v>5.1716151718884603E-6</v>
      </c>
      <c r="FF25" s="43">
        <v>0</v>
      </c>
      <c r="FG25" s="44">
        <v>6.9777204512077203E-6</v>
      </c>
      <c r="FH25" s="44">
        <v>3.5871763787386503E-5</v>
      </c>
      <c r="FI25" s="43">
        <v>0</v>
      </c>
      <c r="FJ25" s="43">
        <v>0</v>
      </c>
      <c r="FK25" s="44">
        <v>2.2225903035406899E-7</v>
      </c>
      <c r="FL25" s="44">
        <v>1.6870329901367501E-5</v>
      </c>
      <c r="FM25" s="44">
        <v>1.9939236156563001E-5</v>
      </c>
      <c r="FN25" s="44">
        <v>5.4443083467801903E-7</v>
      </c>
      <c r="FO25" s="44">
        <v>1.4602363469048901E-5</v>
      </c>
      <c r="FP25" s="43">
        <v>0</v>
      </c>
      <c r="FQ25" s="44">
        <v>1.3902680000819399E-7</v>
      </c>
      <c r="FR25" s="44">
        <v>3.0117539038918E-5</v>
      </c>
      <c r="FS25" s="44">
        <v>2.5719176531767901E-5</v>
      </c>
      <c r="FT25" s="44">
        <v>6.3315060050162105E-7</v>
      </c>
      <c r="FU25" s="43">
        <v>0</v>
      </c>
      <c r="FV25" s="43">
        <v>0</v>
      </c>
      <c r="FW25" s="44">
        <v>1.1771616840957499E-7</v>
      </c>
      <c r="FX25" s="44">
        <v>2.65120256891303E-5</v>
      </c>
      <c r="FY25" s="44">
        <v>4.2757381056665399E-7</v>
      </c>
      <c r="FZ25" s="44">
        <v>2.9443942276955702E-7</v>
      </c>
      <c r="GA25" s="44">
        <v>1.4688818491749999E-7</v>
      </c>
      <c r="GB25" s="44">
        <v>2.86530028316663E-5</v>
      </c>
      <c r="GC25" s="44">
        <v>2.4779555018951199E-5</v>
      </c>
      <c r="GD25" s="44">
        <v>6.0663743428717497E-7</v>
      </c>
      <c r="GE25" s="43">
        <v>0</v>
      </c>
      <c r="GF25" s="43">
        <v>0</v>
      </c>
      <c r="GG25" s="44">
        <v>1.13380684657597E-7</v>
      </c>
      <c r="GH25" s="44">
        <v>2.5405976056915401E-5</v>
      </c>
      <c r="GI25" s="44">
        <v>4.1122760178363099E-7</v>
      </c>
      <c r="GJ25" s="44">
        <v>2.8600073179841198E-7</v>
      </c>
      <c r="GK25" s="44">
        <v>1.4155093756531199E-7</v>
      </c>
      <c r="GL25" s="43">
        <v>1.0654394645713901E-4</v>
      </c>
      <c r="GM25" s="44">
        <v>1.5339177200567501E-6</v>
      </c>
      <c r="GN25" s="44">
        <v>7.9485142169354705E-7</v>
      </c>
      <c r="GO25" s="44">
        <v>2.8233329587389898E-7</v>
      </c>
      <c r="GP25" s="44">
        <v>9.9579322202453498E-7</v>
      </c>
      <c r="GQ25" s="43">
        <v>0</v>
      </c>
      <c r="GR25" s="43">
        <v>0</v>
      </c>
      <c r="GS25" s="43">
        <v>0</v>
      </c>
      <c r="GT25" s="43">
        <v>0</v>
      </c>
      <c r="GU25" s="43">
        <v>0</v>
      </c>
      <c r="GV25" s="43">
        <v>0</v>
      </c>
      <c r="GW25" s="43">
        <v>0</v>
      </c>
      <c r="GX25" s="43">
        <v>0</v>
      </c>
      <c r="GY25" s="43">
        <v>0</v>
      </c>
      <c r="GZ25" s="43">
        <v>0</v>
      </c>
      <c r="HA25" s="43">
        <v>0</v>
      </c>
      <c r="HB25" s="43">
        <v>0</v>
      </c>
      <c r="HC25" s="43">
        <v>0</v>
      </c>
      <c r="HD25" s="43">
        <v>0</v>
      </c>
      <c r="HE25" s="43">
        <v>0</v>
      </c>
      <c r="HF25" s="43">
        <v>0</v>
      </c>
      <c r="HG25" s="43">
        <v>0</v>
      </c>
      <c r="HH25" s="43">
        <v>0</v>
      </c>
      <c r="HI25" s="43">
        <v>0</v>
      </c>
      <c r="HJ25" s="43">
        <v>0</v>
      </c>
      <c r="HK25" s="43">
        <v>0</v>
      </c>
      <c r="HL25" s="44">
        <v>2.84313391943451E-5</v>
      </c>
      <c r="HM25" s="44">
        <v>3.2714724331211701E-5</v>
      </c>
      <c r="HN25" s="44">
        <v>5.5862821758562705E-7</v>
      </c>
      <c r="HO25" s="43">
        <v>0</v>
      </c>
      <c r="HP25" s="43">
        <v>0</v>
      </c>
      <c r="HQ25" s="44">
        <v>7.8495412569667206E-8</v>
      </c>
      <c r="HR25" s="44">
        <v>3.0989428333466302E-5</v>
      </c>
      <c r="HS25" s="44">
        <v>4.5491663045170102E-7</v>
      </c>
      <c r="HT25" s="44">
        <v>3.9966361461184297E-7</v>
      </c>
      <c r="HU25" s="44">
        <v>1.08203522752561E-7</v>
      </c>
      <c r="HV25" s="44">
        <v>5.3845567901676399E-5</v>
      </c>
      <c r="HW25" s="44">
        <v>6.5837857248153696E-7</v>
      </c>
      <c r="HX25" s="44">
        <v>4.61556712444497E-7</v>
      </c>
      <c r="HY25" s="44">
        <v>7.7553670527706597E-8</v>
      </c>
      <c r="HZ25" s="44">
        <v>5.5378676794812502E-7</v>
      </c>
      <c r="IA25" s="44">
        <v>5.0945814899560802E-5</v>
      </c>
      <c r="IB25" s="44">
        <v>6.2409453841643101E-7</v>
      </c>
      <c r="IC25" s="44">
        <v>4.3062191578845298E-7</v>
      </c>
      <c r="ID25" s="44">
        <v>7.5847079952520207E-8</v>
      </c>
      <c r="IE25" s="44">
        <v>5.1958115560719399E-7</v>
      </c>
      <c r="IF25" s="44">
        <v>1.1238018869730799E-6</v>
      </c>
      <c r="IG25" s="43">
        <v>0</v>
      </c>
      <c r="IH25" s="43">
        <v>0</v>
      </c>
      <c r="II25" s="43">
        <v>0</v>
      </c>
      <c r="IJ25" s="43">
        <v>0</v>
      </c>
      <c r="IK25" s="43">
        <v>0</v>
      </c>
      <c r="IL25" s="43">
        <v>0</v>
      </c>
      <c r="IM25" s="43">
        <v>0</v>
      </c>
    </row>
    <row r="26" spans="1:247" x14ac:dyDescent="0.2">
      <c r="A26" s="43">
        <v>0</v>
      </c>
      <c r="B26" s="43">
        <v>0.10135144650283399</v>
      </c>
      <c r="C26" s="43">
        <v>0.13248796762238099</v>
      </c>
      <c r="D26" s="43">
        <v>8.5394192827816698E-2</v>
      </c>
      <c r="E26" s="43">
        <v>2.44132817924828E-2</v>
      </c>
      <c r="F26" s="43">
        <v>2.3704199163406998E-2</v>
      </c>
      <c r="G26" s="43">
        <v>9.0075266836319595E-4</v>
      </c>
      <c r="H26" s="43">
        <v>4.3385382863777603E-3</v>
      </c>
      <c r="I26" s="44">
        <v>6.4247716925603903E-6</v>
      </c>
      <c r="J26" s="43">
        <v>7.3520378695542704E-2</v>
      </c>
      <c r="K26" s="43">
        <v>3.2917138120581099E-2</v>
      </c>
      <c r="L26" s="43">
        <v>0</v>
      </c>
      <c r="M26" s="43">
        <v>1.6927204359098801E-2</v>
      </c>
      <c r="N26" s="43">
        <v>0</v>
      </c>
      <c r="O26" s="43">
        <v>3.3615875805252798E-3</v>
      </c>
      <c r="P26" s="44">
        <v>8.0250754433925297E-5</v>
      </c>
      <c r="Q26" s="43">
        <v>0</v>
      </c>
      <c r="R26" s="43">
        <v>0</v>
      </c>
      <c r="S26" s="43">
        <v>0</v>
      </c>
      <c r="T26" s="43">
        <v>0</v>
      </c>
      <c r="U26" s="43">
        <v>0</v>
      </c>
      <c r="V26" s="43">
        <v>0</v>
      </c>
      <c r="W26" s="43">
        <v>0</v>
      </c>
      <c r="X26" s="43">
        <v>0</v>
      </c>
      <c r="Y26" s="43">
        <v>0</v>
      </c>
      <c r="Z26" s="43">
        <v>0</v>
      </c>
      <c r="AA26" s="43">
        <v>0</v>
      </c>
      <c r="AB26" s="43">
        <v>2.9149263611427501E-2</v>
      </c>
      <c r="AC26" s="43">
        <v>0</v>
      </c>
      <c r="AD26" s="43">
        <v>0</v>
      </c>
      <c r="AE26" s="44">
        <v>2.24174267016721E-5</v>
      </c>
      <c r="AF26" s="43">
        <v>7.87528770846958E-4</v>
      </c>
      <c r="AG26" s="43">
        <v>1.06416802598227E-3</v>
      </c>
      <c r="AH26" s="44">
        <v>1.33153189460967E-5</v>
      </c>
      <c r="AI26" s="43">
        <v>1.7033875640445699E-3</v>
      </c>
      <c r="AJ26" s="43">
        <v>0</v>
      </c>
      <c r="AK26" s="43">
        <v>0</v>
      </c>
      <c r="AL26" s="43">
        <v>6.7244765280934204E-2</v>
      </c>
      <c r="AM26" s="43">
        <v>0</v>
      </c>
      <c r="AN26" s="43">
        <v>2.6876788933010199E-2</v>
      </c>
      <c r="AO26" s="43">
        <v>0</v>
      </c>
      <c r="AP26" s="43">
        <v>7.63147942055728E-3</v>
      </c>
      <c r="AQ26" s="43">
        <v>2.5462399240208102E-4</v>
      </c>
      <c r="AR26" s="43">
        <v>0</v>
      </c>
      <c r="AS26" s="43">
        <v>1.2770485343796399E-2</v>
      </c>
      <c r="AT26" s="43">
        <v>0</v>
      </c>
      <c r="AU26" s="43">
        <v>3.3992681052387101E-3</v>
      </c>
      <c r="AV26" s="43">
        <v>1.215333418012E-4</v>
      </c>
      <c r="AW26" s="43">
        <v>3.1203799896683301E-2</v>
      </c>
      <c r="AX26" s="43">
        <v>0</v>
      </c>
      <c r="AY26" s="43">
        <v>0</v>
      </c>
      <c r="AZ26" s="44">
        <v>3.67413658948841E-5</v>
      </c>
      <c r="BA26" s="43">
        <v>0</v>
      </c>
      <c r="BB26" s="43">
        <v>2.3025903863665002E-3</v>
      </c>
      <c r="BC26" s="44">
        <v>5.8823616966595199E-5</v>
      </c>
      <c r="BD26" s="43">
        <v>2.0056758584683001E-3</v>
      </c>
      <c r="BE26" s="43">
        <v>0</v>
      </c>
      <c r="BF26" s="44">
        <v>8.46123675687424E-6</v>
      </c>
      <c r="BG26" s="43">
        <v>0</v>
      </c>
      <c r="BH26" s="43">
        <v>0</v>
      </c>
      <c r="BI26" s="43">
        <v>0</v>
      </c>
      <c r="BJ26" s="43">
        <v>0</v>
      </c>
      <c r="BK26" s="43">
        <v>0</v>
      </c>
      <c r="BL26" s="43">
        <v>0</v>
      </c>
      <c r="BM26" s="43">
        <v>0</v>
      </c>
      <c r="BN26" s="43">
        <v>0</v>
      </c>
      <c r="BO26" s="43">
        <v>0</v>
      </c>
      <c r="BP26" s="43">
        <v>0</v>
      </c>
      <c r="BQ26" s="43">
        <v>0</v>
      </c>
      <c r="BR26" s="43">
        <v>0</v>
      </c>
      <c r="BS26" s="43">
        <v>0</v>
      </c>
      <c r="BT26" s="43">
        <v>0</v>
      </c>
      <c r="BU26" s="43">
        <v>0</v>
      </c>
      <c r="BV26" s="43">
        <v>0</v>
      </c>
      <c r="BW26" s="43">
        <v>0</v>
      </c>
      <c r="BX26" s="43">
        <v>0</v>
      </c>
      <c r="BY26" s="43">
        <v>0</v>
      </c>
      <c r="BZ26" s="43">
        <v>0</v>
      </c>
      <c r="CA26" s="43">
        <v>0</v>
      </c>
      <c r="CB26" s="43">
        <v>0</v>
      </c>
      <c r="CC26" s="43">
        <v>0</v>
      </c>
      <c r="CD26" s="43">
        <v>0</v>
      </c>
      <c r="CE26" s="43">
        <v>0</v>
      </c>
      <c r="CF26" s="43">
        <v>3.5147938086645598E-3</v>
      </c>
      <c r="CG26" s="43">
        <v>2.1929668044902099E-3</v>
      </c>
      <c r="CH26" s="44">
        <v>5.8062967231637002E-5</v>
      </c>
      <c r="CI26" s="43">
        <v>0</v>
      </c>
      <c r="CJ26" s="43">
        <v>0</v>
      </c>
      <c r="CK26" s="43">
        <v>0</v>
      </c>
      <c r="CL26" s="43">
        <v>1.40511671516576E-3</v>
      </c>
      <c r="CM26" s="44">
        <v>2.2880219810574902E-6</v>
      </c>
      <c r="CN26" s="43">
        <v>0</v>
      </c>
      <c r="CO26" s="43">
        <v>0</v>
      </c>
      <c r="CP26" s="43">
        <v>0</v>
      </c>
      <c r="CQ26" s="43">
        <v>2.9355458702980002E-2</v>
      </c>
      <c r="CR26" s="43">
        <v>0</v>
      </c>
      <c r="CS26" s="43">
        <v>9.8069946589023401E-3</v>
      </c>
      <c r="CT26" s="43">
        <v>3.3261460491611401E-4</v>
      </c>
      <c r="CU26" s="43">
        <v>3.1230116945903798E-2</v>
      </c>
      <c r="CV26" s="43">
        <v>0</v>
      </c>
      <c r="CW26" s="43">
        <v>0</v>
      </c>
      <c r="CX26" s="44">
        <v>8.9511606907213197E-5</v>
      </c>
      <c r="CY26" s="43">
        <v>3.8289227357068802E-3</v>
      </c>
      <c r="CZ26" s="43">
        <v>6.1657034853531299E-3</v>
      </c>
      <c r="DA26" s="43">
        <v>1.5908053209410099E-4</v>
      </c>
      <c r="DB26" s="43">
        <v>3.0988644574594499E-3</v>
      </c>
      <c r="DC26" s="43">
        <v>0</v>
      </c>
      <c r="DD26" s="44">
        <v>3.2168874321061203E-5</v>
      </c>
      <c r="DE26" s="43">
        <v>1.59647306497296E-2</v>
      </c>
      <c r="DF26" s="43">
        <v>0</v>
      </c>
      <c r="DG26" s="43">
        <v>0</v>
      </c>
      <c r="DH26" s="44">
        <v>4.2800669735128003E-5</v>
      </c>
      <c r="DI26" s="43">
        <v>1.7385089428948099E-3</v>
      </c>
      <c r="DJ26" s="43">
        <v>2.6830430559371299E-3</v>
      </c>
      <c r="DK26" s="44">
        <v>7.4435484469304397E-5</v>
      </c>
      <c r="DL26" s="43">
        <v>1.4688566927889299E-3</v>
      </c>
      <c r="DM26" s="43">
        <v>0</v>
      </c>
      <c r="DN26" s="44">
        <v>1.3967146418807001E-5</v>
      </c>
      <c r="DO26" s="43">
        <v>5.94734961517486E-3</v>
      </c>
      <c r="DP26" s="43">
        <v>4.4359862055695599E-3</v>
      </c>
      <c r="DQ26" s="43">
        <v>1.4171675057197199E-4</v>
      </c>
      <c r="DR26" s="43">
        <v>0</v>
      </c>
      <c r="DS26" s="43">
        <v>0</v>
      </c>
      <c r="DT26" s="44">
        <v>5.9136747935698399E-6</v>
      </c>
      <c r="DU26" s="43">
        <v>2.2463803496405301E-3</v>
      </c>
      <c r="DV26" s="44">
        <v>1.03926038378768E-5</v>
      </c>
      <c r="DW26" s="44">
        <v>1.2269883436384099E-5</v>
      </c>
      <c r="DX26" s="44">
        <v>4.4671136806934198E-6</v>
      </c>
      <c r="DY26" s="43">
        <v>0</v>
      </c>
      <c r="DZ26" s="43">
        <v>0</v>
      </c>
      <c r="EA26" s="43">
        <v>0</v>
      </c>
      <c r="EB26" s="43">
        <v>0</v>
      </c>
      <c r="EC26" s="43">
        <v>0</v>
      </c>
      <c r="ED26" s="43">
        <v>0</v>
      </c>
      <c r="EE26" s="43">
        <v>0</v>
      </c>
      <c r="EF26" s="43">
        <v>0</v>
      </c>
      <c r="EG26" s="43">
        <v>0</v>
      </c>
      <c r="EH26" s="43">
        <v>0</v>
      </c>
      <c r="EI26" s="43">
        <v>0</v>
      </c>
      <c r="EJ26" s="43">
        <v>0</v>
      </c>
      <c r="EK26" s="43">
        <v>0</v>
      </c>
      <c r="EL26" s="43">
        <v>0</v>
      </c>
      <c r="EM26" s="43">
        <v>0</v>
      </c>
      <c r="EN26" s="43">
        <v>0</v>
      </c>
      <c r="EO26" s="43">
        <v>0</v>
      </c>
      <c r="EP26" s="43">
        <v>0</v>
      </c>
      <c r="EQ26" s="43">
        <v>0</v>
      </c>
      <c r="ER26" s="43">
        <v>0</v>
      </c>
      <c r="ES26" s="43">
        <v>0</v>
      </c>
      <c r="ET26" s="43">
        <v>0</v>
      </c>
      <c r="EU26" s="43">
        <v>0</v>
      </c>
      <c r="EV26" s="43">
        <v>0</v>
      </c>
      <c r="EW26" s="43">
        <v>0</v>
      </c>
      <c r="EX26" s="43">
        <v>0</v>
      </c>
      <c r="EY26" s="43">
        <v>0</v>
      </c>
      <c r="EZ26" s="43">
        <v>0</v>
      </c>
      <c r="FA26" s="43">
        <v>0</v>
      </c>
      <c r="FB26" s="43">
        <v>0</v>
      </c>
      <c r="FC26" s="43">
        <v>2.5157923898352398E-3</v>
      </c>
      <c r="FD26" s="44">
        <v>1.27114265324115E-5</v>
      </c>
      <c r="FE26" s="44">
        <v>9.5219746228154303E-6</v>
      </c>
      <c r="FF26" s="43">
        <v>0</v>
      </c>
      <c r="FG26" s="44">
        <v>2.6188586524835402E-6</v>
      </c>
      <c r="FH26" s="43">
        <v>3.6726939237260899E-2</v>
      </c>
      <c r="FI26" s="43">
        <v>0</v>
      </c>
      <c r="FJ26" s="43">
        <v>0</v>
      </c>
      <c r="FK26" s="43">
        <v>1.50608242169089E-4</v>
      </c>
      <c r="FL26" s="43">
        <v>6.0993936479481203E-3</v>
      </c>
      <c r="FM26" s="43">
        <v>9.8107859328845307E-3</v>
      </c>
      <c r="FN26" s="43">
        <v>2.4326374265199499E-4</v>
      </c>
      <c r="FO26" s="43">
        <v>4.0535132428969499E-3</v>
      </c>
      <c r="FP26" s="43">
        <v>0</v>
      </c>
      <c r="FQ26" s="44">
        <v>5.2394231932339999E-5</v>
      </c>
      <c r="FR26" s="43">
        <v>1.19111341632912E-2</v>
      </c>
      <c r="FS26" s="43">
        <v>1.35954425526797E-2</v>
      </c>
      <c r="FT26" s="43">
        <v>3.23662582279523E-4</v>
      </c>
      <c r="FU26" s="43">
        <v>0</v>
      </c>
      <c r="FV26" s="43">
        <v>0</v>
      </c>
      <c r="FW26" s="44">
        <v>2.4800503747809399E-5</v>
      </c>
      <c r="FX26" s="43">
        <v>5.6118007748737399E-3</v>
      </c>
      <c r="FY26" s="44">
        <v>4.8379672780006001E-5</v>
      </c>
      <c r="FZ26" s="44">
        <v>5.5895789851770197E-5</v>
      </c>
      <c r="GA26" s="44">
        <v>1.38285756073281E-5</v>
      </c>
      <c r="GB26" s="43">
        <v>5.5480052274190297E-3</v>
      </c>
      <c r="GC26" s="43">
        <v>5.8282288941173899E-3</v>
      </c>
      <c r="GD26" s="43">
        <v>1.53740813325991E-4</v>
      </c>
      <c r="GE26" s="43">
        <v>0</v>
      </c>
      <c r="GF26" s="43">
        <v>0</v>
      </c>
      <c r="GG26" s="44">
        <v>1.07037774187535E-5</v>
      </c>
      <c r="GH26" s="43">
        <v>2.3790864814628001E-3</v>
      </c>
      <c r="GI26" s="44">
        <v>2.0805647020214399E-5</v>
      </c>
      <c r="GJ26" s="44">
        <v>2.2585425578519899E-5</v>
      </c>
      <c r="GK26" s="44">
        <v>5.9662991653521999E-6</v>
      </c>
      <c r="GL26" s="43">
        <v>5.3017640774207101E-3</v>
      </c>
      <c r="GM26" s="44">
        <v>4.5804250807818603E-5</v>
      </c>
      <c r="GN26" s="44">
        <v>3.38155107012446E-5</v>
      </c>
      <c r="GO26" s="44">
        <v>4.7677686454342399E-6</v>
      </c>
      <c r="GP26" s="44">
        <v>1.2705722624265801E-5</v>
      </c>
      <c r="GQ26" s="43">
        <v>0</v>
      </c>
      <c r="GR26" s="43">
        <v>0</v>
      </c>
      <c r="GS26" s="43">
        <v>0</v>
      </c>
      <c r="GT26" s="43">
        <v>0</v>
      </c>
      <c r="GU26" s="43">
        <v>0</v>
      </c>
      <c r="GV26" s="43">
        <v>0</v>
      </c>
      <c r="GW26" s="43">
        <v>0</v>
      </c>
      <c r="GX26" s="43">
        <v>0</v>
      </c>
      <c r="GY26" s="43">
        <v>0</v>
      </c>
      <c r="GZ26" s="43">
        <v>0</v>
      </c>
      <c r="HA26" s="43">
        <v>0</v>
      </c>
      <c r="HB26" s="43">
        <v>0</v>
      </c>
      <c r="HC26" s="43">
        <v>0</v>
      </c>
      <c r="HD26" s="43">
        <v>0</v>
      </c>
      <c r="HE26" s="43">
        <v>0</v>
      </c>
      <c r="HF26" s="43">
        <v>0</v>
      </c>
      <c r="HG26" s="43">
        <v>0</v>
      </c>
      <c r="HH26" s="43">
        <v>0</v>
      </c>
      <c r="HI26" s="43">
        <v>0</v>
      </c>
      <c r="HJ26" s="43">
        <v>0</v>
      </c>
      <c r="HK26" s="43">
        <v>0</v>
      </c>
      <c r="HL26" s="43">
        <v>2.3984030440230002E-2</v>
      </c>
      <c r="HM26" s="43">
        <v>2.8661753012191701E-2</v>
      </c>
      <c r="HN26" s="43">
        <v>6.2342999406320198E-4</v>
      </c>
      <c r="HO26" s="43">
        <v>0</v>
      </c>
      <c r="HP26" s="43">
        <v>0</v>
      </c>
      <c r="HQ26" s="44">
        <v>3.4317754127932901E-5</v>
      </c>
      <c r="HR26" s="43">
        <v>8.6119141359578995E-3</v>
      </c>
      <c r="HS26" s="44">
        <v>9.2498268322765205E-5</v>
      </c>
      <c r="HT26" s="43">
        <v>1.06878097065932E-4</v>
      </c>
      <c r="HU26" s="44">
        <v>1.6661646565461298E-5</v>
      </c>
      <c r="HV26" s="43">
        <v>8.1000542653203497E-3</v>
      </c>
      <c r="HW26" s="44">
        <v>8.6145446134592996E-5</v>
      </c>
      <c r="HX26" s="44">
        <v>7.48023514551098E-5</v>
      </c>
      <c r="HY26" s="44">
        <v>4.5019565175903201E-6</v>
      </c>
      <c r="HZ26" s="44">
        <v>2.4060016518145399E-5</v>
      </c>
      <c r="IA26" s="43">
        <v>6.6449221303201403E-3</v>
      </c>
      <c r="IB26" s="44">
        <v>7.4140858113463199E-5</v>
      </c>
      <c r="IC26" s="44">
        <v>6.2280044204606399E-5</v>
      </c>
      <c r="ID26" s="44">
        <v>3.7479526022127901E-6</v>
      </c>
      <c r="IE26" s="44">
        <v>2.0031761578808899E-5</v>
      </c>
      <c r="IF26" s="44">
        <v>2.1398027385708898E-5</v>
      </c>
      <c r="IG26" s="43">
        <v>0</v>
      </c>
      <c r="IH26" s="43">
        <v>0</v>
      </c>
      <c r="II26" s="43">
        <v>0</v>
      </c>
      <c r="IJ26" s="43">
        <v>0</v>
      </c>
      <c r="IK26" s="43">
        <v>0</v>
      </c>
      <c r="IL26" s="43">
        <v>0</v>
      </c>
      <c r="IM26" s="43">
        <v>0</v>
      </c>
    </row>
    <row r="27" spans="1:247" x14ac:dyDescent="0.2">
      <c r="A27" s="43">
        <v>0</v>
      </c>
      <c r="B27" s="43">
        <v>0.34273468316781203</v>
      </c>
      <c r="C27" s="43">
        <v>1.18084997642923E-2</v>
      </c>
      <c r="D27" s="43">
        <v>0.39363157593423298</v>
      </c>
      <c r="E27" s="44">
        <v>6.0313457323117895E-7</v>
      </c>
      <c r="F27" s="44">
        <v>6.1475055007285799E-5</v>
      </c>
      <c r="G27" s="44">
        <v>7.9124989525555395E-7</v>
      </c>
      <c r="H27" s="43">
        <v>5.8991577641820305E-4</v>
      </c>
      <c r="I27" s="44">
        <v>6.5368682750320899E-7</v>
      </c>
      <c r="J27" s="43">
        <v>2.67367552297171E-2</v>
      </c>
      <c r="K27" s="43">
        <v>0.17489525903341499</v>
      </c>
      <c r="L27" s="43">
        <v>0</v>
      </c>
      <c r="M27" s="43">
        <v>5.3720671358262E-4</v>
      </c>
      <c r="N27" s="43">
        <v>0</v>
      </c>
      <c r="O27" s="43">
        <v>1.5728080577251701E-3</v>
      </c>
      <c r="P27" s="44">
        <v>4.1991221238265397E-5</v>
      </c>
      <c r="Q27" s="43">
        <v>0</v>
      </c>
      <c r="R27" s="43">
        <v>0</v>
      </c>
      <c r="S27" s="43">
        <v>0</v>
      </c>
      <c r="T27" s="43">
        <v>0</v>
      </c>
      <c r="U27" s="43">
        <v>0</v>
      </c>
      <c r="V27" s="43">
        <v>0</v>
      </c>
      <c r="W27" s="43">
        <v>0</v>
      </c>
      <c r="X27" s="43">
        <v>0</v>
      </c>
      <c r="Y27" s="43">
        <v>0</v>
      </c>
      <c r="Z27" s="43">
        <v>0</v>
      </c>
      <c r="AA27" s="43">
        <v>0</v>
      </c>
      <c r="AB27" s="44">
        <v>4.0187109784467802E-6</v>
      </c>
      <c r="AC27" s="43">
        <v>0</v>
      </c>
      <c r="AD27" s="43">
        <v>0</v>
      </c>
      <c r="AE27" s="44">
        <v>9.5288943358283206E-9</v>
      </c>
      <c r="AF27" s="44">
        <v>8.2209704038074096E-8</v>
      </c>
      <c r="AG27" s="44">
        <v>8.2613943648382504E-7</v>
      </c>
      <c r="AH27" s="44">
        <v>5.8215229357311502E-9</v>
      </c>
      <c r="AI27" s="44">
        <v>1.42105038603761E-5</v>
      </c>
      <c r="AJ27" s="43">
        <v>0</v>
      </c>
      <c r="AK27" s="43">
        <v>0</v>
      </c>
      <c r="AL27" s="43">
        <v>4.1574424415441603E-2</v>
      </c>
      <c r="AM27" s="43">
        <v>0</v>
      </c>
      <c r="AN27" s="43">
        <v>1.2044479072547999E-4</v>
      </c>
      <c r="AO27" s="43">
        <v>0</v>
      </c>
      <c r="AP27" s="43">
        <v>4.07677382885715E-4</v>
      </c>
      <c r="AQ27" s="44">
        <v>1.2367054921071501E-5</v>
      </c>
      <c r="AR27" s="43">
        <v>0</v>
      </c>
      <c r="AS27" s="43">
        <v>9.1480611550096404E-4</v>
      </c>
      <c r="AT27" s="43">
        <v>0</v>
      </c>
      <c r="AU27" s="43">
        <v>2.6857883253759499E-3</v>
      </c>
      <c r="AV27" s="44">
        <v>9.6068807597620101E-5</v>
      </c>
      <c r="AW27" s="44">
        <v>2.2319164424208201E-5</v>
      </c>
      <c r="AX27" s="43">
        <v>0</v>
      </c>
      <c r="AY27" s="43">
        <v>0</v>
      </c>
      <c r="AZ27" s="44">
        <v>2.47481612794286E-7</v>
      </c>
      <c r="BA27" s="43">
        <v>0</v>
      </c>
      <c r="BB27" s="44">
        <v>1.1031754491264101E-5</v>
      </c>
      <c r="BC27" s="44">
        <v>3.4100453372311698E-7</v>
      </c>
      <c r="BD27" s="44">
        <v>6.8497849456801495E-5</v>
      </c>
      <c r="BE27" s="43">
        <v>0</v>
      </c>
      <c r="BF27" s="44">
        <v>6.2183148397178903E-7</v>
      </c>
      <c r="BG27" s="43">
        <v>0</v>
      </c>
      <c r="BH27" s="43">
        <v>0</v>
      </c>
      <c r="BI27" s="43">
        <v>0</v>
      </c>
      <c r="BJ27" s="43">
        <v>0</v>
      </c>
      <c r="BK27" s="43">
        <v>0</v>
      </c>
      <c r="BL27" s="43">
        <v>0</v>
      </c>
      <c r="BM27" s="43">
        <v>0</v>
      </c>
      <c r="BN27" s="43">
        <v>0</v>
      </c>
      <c r="BO27" s="43">
        <v>0</v>
      </c>
      <c r="BP27" s="43">
        <v>0</v>
      </c>
      <c r="BQ27" s="43">
        <v>0</v>
      </c>
      <c r="BR27" s="43">
        <v>0</v>
      </c>
      <c r="BS27" s="43">
        <v>0</v>
      </c>
      <c r="BT27" s="43">
        <v>0</v>
      </c>
      <c r="BU27" s="43">
        <v>0</v>
      </c>
      <c r="BV27" s="43">
        <v>0</v>
      </c>
      <c r="BW27" s="43">
        <v>0</v>
      </c>
      <c r="BX27" s="43">
        <v>0</v>
      </c>
      <c r="BY27" s="43">
        <v>0</v>
      </c>
      <c r="BZ27" s="43">
        <v>0</v>
      </c>
      <c r="CA27" s="43">
        <v>0</v>
      </c>
      <c r="CB27" s="43">
        <v>0</v>
      </c>
      <c r="CC27" s="43">
        <v>0</v>
      </c>
      <c r="CD27" s="43">
        <v>0</v>
      </c>
      <c r="CE27" s="43">
        <v>0</v>
      </c>
      <c r="CF27" s="44">
        <v>2.75504819797186E-8</v>
      </c>
      <c r="CG27" s="44">
        <v>5.1689177347355103E-8</v>
      </c>
      <c r="CH27" s="44">
        <v>1.5500335161734499E-9</v>
      </c>
      <c r="CI27" s="43">
        <v>0</v>
      </c>
      <c r="CJ27" s="43">
        <v>0</v>
      </c>
      <c r="CK27" s="43">
        <v>0</v>
      </c>
      <c r="CL27" s="44">
        <v>1.32225164492148E-7</v>
      </c>
      <c r="CM27" s="44">
        <v>7.0052348993056994E-11</v>
      </c>
      <c r="CN27" s="43">
        <v>0</v>
      </c>
      <c r="CO27" s="43">
        <v>0</v>
      </c>
      <c r="CP27" s="43">
        <v>0</v>
      </c>
      <c r="CQ27" s="43">
        <v>2.6904444660510698E-4</v>
      </c>
      <c r="CR27" s="43">
        <v>0</v>
      </c>
      <c r="CS27" s="43">
        <v>9.2323533501633402E-4</v>
      </c>
      <c r="CT27" s="44">
        <v>2.89116281259487E-5</v>
      </c>
      <c r="CU27" s="44">
        <v>2.8446555029478699E-6</v>
      </c>
      <c r="CV27" s="43">
        <v>0</v>
      </c>
      <c r="CW27" s="43">
        <v>0</v>
      </c>
      <c r="CX27" s="44">
        <v>6.4633289245886104E-8</v>
      </c>
      <c r="CY27" s="44">
        <v>6.7625166544725901E-7</v>
      </c>
      <c r="CZ27" s="44">
        <v>3.7666016752667899E-6</v>
      </c>
      <c r="DA27" s="44">
        <v>1.14772463543626E-7</v>
      </c>
      <c r="DB27" s="44">
        <v>1.2274940540505299E-5</v>
      </c>
      <c r="DC27" s="43">
        <v>0</v>
      </c>
      <c r="DD27" s="44">
        <v>2.69895954678852E-7</v>
      </c>
      <c r="DE27" s="44">
        <v>2.6077170187368898E-5</v>
      </c>
      <c r="DF27" s="43">
        <v>0</v>
      </c>
      <c r="DG27" s="43">
        <v>0</v>
      </c>
      <c r="DH27" s="44">
        <v>5.3485871737320697E-7</v>
      </c>
      <c r="DI27" s="44">
        <v>6.1547057396557901E-6</v>
      </c>
      <c r="DJ27" s="44">
        <v>2.5425978110617699E-5</v>
      </c>
      <c r="DK27" s="44">
        <v>9.1992777545769704E-7</v>
      </c>
      <c r="DL27" s="44">
        <v>9.3666171846396793E-5</v>
      </c>
      <c r="DM27" s="43">
        <v>0</v>
      </c>
      <c r="DN27" s="44">
        <v>1.79657525787202E-6</v>
      </c>
      <c r="DO27" s="44">
        <v>2.34430966143476E-7</v>
      </c>
      <c r="DP27" s="44">
        <v>4.4535974084780202E-7</v>
      </c>
      <c r="DQ27" s="44">
        <v>2.5183497291938899E-8</v>
      </c>
      <c r="DR27" s="43">
        <v>0</v>
      </c>
      <c r="DS27" s="43">
        <v>0</v>
      </c>
      <c r="DT27" s="44">
        <v>6.2910318939564498E-9</v>
      </c>
      <c r="DU27" s="44">
        <v>1.02054949734616E-6</v>
      </c>
      <c r="DV27" s="44">
        <v>2.4363348863767302E-9</v>
      </c>
      <c r="DW27" s="44">
        <v>1.01971818573924E-8</v>
      </c>
      <c r="DX27" s="44">
        <v>2.9456193369700299E-8</v>
      </c>
      <c r="DY27" s="43">
        <v>0</v>
      </c>
      <c r="DZ27" s="43">
        <v>0</v>
      </c>
      <c r="EA27" s="43">
        <v>0</v>
      </c>
      <c r="EB27" s="43">
        <v>0</v>
      </c>
      <c r="EC27" s="43">
        <v>0</v>
      </c>
      <c r="ED27" s="43">
        <v>0</v>
      </c>
      <c r="EE27" s="43">
        <v>0</v>
      </c>
      <c r="EF27" s="43">
        <v>0</v>
      </c>
      <c r="EG27" s="43">
        <v>0</v>
      </c>
      <c r="EH27" s="43">
        <v>0</v>
      </c>
      <c r="EI27" s="43">
        <v>0</v>
      </c>
      <c r="EJ27" s="43">
        <v>0</v>
      </c>
      <c r="EK27" s="43">
        <v>0</v>
      </c>
      <c r="EL27" s="43">
        <v>0</v>
      </c>
      <c r="EM27" s="43">
        <v>0</v>
      </c>
      <c r="EN27" s="43">
        <v>0</v>
      </c>
      <c r="EO27" s="43">
        <v>0</v>
      </c>
      <c r="EP27" s="43">
        <v>0</v>
      </c>
      <c r="EQ27" s="43">
        <v>0</v>
      </c>
      <c r="ER27" s="43">
        <v>0</v>
      </c>
      <c r="ES27" s="43">
        <v>0</v>
      </c>
      <c r="ET27" s="43">
        <v>0</v>
      </c>
      <c r="EU27" s="43">
        <v>0</v>
      </c>
      <c r="EV27" s="43">
        <v>0</v>
      </c>
      <c r="EW27" s="43">
        <v>0</v>
      </c>
      <c r="EX27" s="43">
        <v>0</v>
      </c>
      <c r="EY27" s="43">
        <v>0</v>
      </c>
      <c r="EZ27" s="43">
        <v>0</v>
      </c>
      <c r="FA27" s="43">
        <v>0</v>
      </c>
      <c r="FB27" s="43">
        <v>0</v>
      </c>
      <c r="FC27" s="44">
        <v>7.1958957247568997E-9</v>
      </c>
      <c r="FD27" s="44">
        <v>2.5339457519277399E-11</v>
      </c>
      <c r="FE27" s="44">
        <v>3.6003849192853803E-11</v>
      </c>
      <c r="FF27" s="43">
        <v>0</v>
      </c>
      <c r="FG27" s="44">
        <v>4.4282396978759102E-11</v>
      </c>
      <c r="FH27" s="44">
        <v>6.5892247436105897E-6</v>
      </c>
      <c r="FI27" s="43">
        <v>0</v>
      </c>
      <c r="FJ27" s="43">
        <v>0</v>
      </c>
      <c r="FK27" s="44">
        <v>1.82777486200801E-7</v>
      </c>
      <c r="FL27" s="44">
        <v>2.0833291913363599E-6</v>
      </c>
      <c r="FM27" s="44">
        <v>1.03656972392367E-5</v>
      </c>
      <c r="FN27" s="44">
        <v>3.24176726283792E-7</v>
      </c>
      <c r="FO27" s="44">
        <v>2.9540226148198199E-5</v>
      </c>
      <c r="FP27" s="43">
        <v>0</v>
      </c>
      <c r="FQ27" s="44">
        <v>7.8896519926689802E-7</v>
      </c>
      <c r="FR27" s="44">
        <v>6.1947576510006694E-8</v>
      </c>
      <c r="FS27" s="44">
        <v>1.4216502877128401E-7</v>
      </c>
      <c r="FT27" s="44">
        <v>6.6221592566763401E-9</v>
      </c>
      <c r="FU27" s="43">
        <v>0</v>
      </c>
      <c r="FV27" s="43">
        <v>0</v>
      </c>
      <c r="FW27" s="44">
        <v>2.8102446628052599E-9</v>
      </c>
      <c r="FX27" s="44">
        <v>2.9688960371897199E-7</v>
      </c>
      <c r="FY27" s="44">
        <v>1.31298416869019E-9</v>
      </c>
      <c r="FZ27" s="44">
        <v>5.6696693897489502E-9</v>
      </c>
      <c r="GA27" s="44">
        <v>1.0640910806840099E-8</v>
      </c>
      <c r="GB27" s="44">
        <v>5.6166164692733999E-7</v>
      </c>
      <c r="GC27" s="44">
        <v>9.5679635819485698E-7</v>
      </c>
      <c r="GD27" s="44">
        <v>5.38276271905619E-8</v>
      </c>
      <c r="GE27" s="43">
        <v>0</v>
      </c>
      <c r="GF27" s="43">
        <v>0</v>
      </c>
      <c r="GG27" s="44">
        <v>1.8741897546251201E-8</v>
      </c>
      <c r="GH27" s="44">
        <v>2.1241513525205099E-6</v>
      </c>
      <c r="GI27" s="44">
        <v>9.9131608550074702E-9</v>
      </c>
      <c r="GJ27" s="44">
        <v>3.3145054718867499E-8</v>
      </c>
      <c r="GK27" s="44">
        <v>7.4036056475723594E-8</v>
      </c>
      <c r="GL27" s="44">
        <v>6.21061906879989E-8</v>
      </c>
      <c r="GM27" s="44">
        <v>4.99556938565437E-10</v>
      </c>
      <c r="GN27" s="44">
        <v>9.1211680807328801E-10</v>
      </c>
      <c r="GO27" s="44">
        <v>6.0566331350328E-10</v>
      </c>
      <c r="GP27" s="44">
        <v>1.1152357628892901E-9</v>
      </c>
      <c r="GQ27" s="43">
        <v>0</v>
      </c>
      <c r="GR27" s="43">
        <v>0</v>
      </c>
      <c r="GS27" s="43">
        <v>0</v>
      </c>
      <c r="GT27" s="43">
        <v>0</v>
      </c>
      <c r="GU27" s="43">
        <v>0</v>
      </c>
      <c r="GV27" s="43">
        <v>0</v>
      </c>
      <c r="GW27" s="43">
        <v>0</v>
      </c>
      <c r="GX27" s="43">
        <v>0</v>
      </c>
      <c r="GY27" s="43">
        <v>0</v>
      </c>
      <c r="GZ27" s="43">
        <v>0</v>
      </c>
      <c r="HA27" s="43">
        <v>0</v>
      </c>
      <c r="HB27" s="43">
        <v>0</v>
      </c>
      <c r="HC27" s="43">
        <v>0</v>
      </c>
      <c r="HD27" s="43">
        <v>0</v>
      </c>
      <c r="HE27" s="43">
        <v>0</v>
      </c>
      <c r="HF27" s="43">
        <v>0</v>
      </c>
      <c r="HG27" s="43">
        <v>0</v>
      </c>
      <c r="HH27" s="43">
        <v>0</v>
      </c>
      <c r="HI27" s="43">
        <v>0</v>
      </c>
      <c r="HJ27" s="43">
        <v>0</v>
      </c>
      <c r="HK27" s="43">
        <v>0</v>
      </c>
      <c r="HL27" s="44">
        <v>2.0676741659986999E-7</v>
      </c>
      <c r="HM27" s="44">
        <v>4.57761003575374E-7</v>
      </c>
      <c r="HN27" s="44">
        <v>2.1837213309234902E-8</v>
      </c>
      <c r="HO27" s="43">
        <v>0</v>
      </c>
      <c r="HP27" s="43">
        <v>0</v>
      </c>
      <c r="HQ27" s="44">
        <v>9.4392934218246892E-9</v>
      </c>
      <c r="HR27" s="44">
        <v>9.6672970168481793E-7</v>
      </c>
      <c r="HS27" s="44">
        <v>5.1439821945514702E-9</v>
      </c>
      <c r="HT27" s="44">
        <v>2.14598068445279E-8</v>
      </c>
      <c r="HU27" s="44">
        <v>3.2486718928426899E-8</v>
      </c>
      <c r="HV27" s="44">
        <v>8.5822488427961497E-9</v>
      </c>
      <c r="HW27" s="44">
        <v>7.9349110814628902E-11</v>
      </c>
      <c r="HX27" s="44">
        <v>1.74668271841226E-10</v>
      </c>
      <c r="HY27" s="44">
        <v>9.1329407417479099E-11</v>
      </c>
      <c r="HZ27" s="44">
        <v>2.17775139650511E-10</v>
      </c>
      <c r="IA27" s="44">
        <v>1.7807753827983399E-7</v>
      </c>
      <c r="IB27" s="44">
        <v>1.8641094802644102E-9</v>
      </c>
      <c r="IC27" s="44">
        <v>3.39660631491493E-9</v>
      </c>
      <c r="ID27" s="44">
        <v>1.80880116288736E-9</v>
      </c>
      <c r="IE27" s="44">
        <v>4.2848257458839003E-9</v>
      </c>
      <c r="IF27" s="44">
        <v>7.3849408413076695E-11</v>
      </c>
      <c r="IG27" s="43">
        <v>0</v>
      </c>
      <c r="IH27" s="43">
        <v>0</v>
      </c>
      <c r="II27" s="43">
        <v>0</v>
      </c>
      <c r="IJ27" s="43">
        <v>0</v>
      </c>
      <c r="IK27" s="43">
        <v>0</v>
      </c>
      <c r="IL27" s="43">
        <v>0</v>
      </c>
      <c r="IM27" s="43">
        <v>0</v>
      </c>
    </row>
    <row r="28" spans="1:247" x14ac:dyDescent="0.2">
      <c r="A28" s="43">
        <v>0</v>
      </c>
      <c r="B28" s="43">
        <v>0.34273468316781203</v>
      </c>
      <c r="C28" s="43">
        <v>1.18084997642923E-2</v>
      </c>
      <c r="D28" s="43">
        <v>0.39363157593423298</v>
      </c>
      <c r="E28" s="44">
        <v>6.0313457323117895E-7</v>
      </c>
      <c r="F28" s="44">
        <v>6.1475055007285799E-5</v>
      </c>
      <c r="G28" s="44">
        <v>7.9124989525555395E-7</v>
      </c>
      <c r="H28" s="43">
        <v>5.8991577641820305E-4</v>
      </c>
      <c r="I28" s="44">
        <v>6.5368682750320899E-7</v>
      </c>
      <c r="J28" s="43">
        <v>2.67367552297171E-2</v>
      </c>
      <c r="K28" s="43">
        <v>0.17489525903341499</v>
      </c>
      <c r="L28" s="43">
        <v>0</v>
      </c>
      <c r="M28" s="43">
        <v>5.3720671358262E-4</v>
      </c>
      <c r="N28" s="43">
        <v>0</v>
      </c>
      <c r="O28" s="43">
        <v>1.5728080577251701E-3</v>
      </c>
      <c r="P28" s="44">
        <v>4.1991221238265397E-5</v>
      </c>
      <c r="Q28" s="43">
        <v>0</v>
      </c>
      <c r="R28" s="43">
        <v>0</v>
      </c>
      <c r="S28" s="43">
        <v>0</v>
      </c>
      <c r="T28" s="43">
        <v>0</v>
      </c>
      <c r="U28" s="43">
        <v>0</v>
      </c>
      <c r="V28" s="43">
        <v>0</v>
      </c>
      <c r="W28" s="43">
        <v>0</v>
      </c>
      <c r="X28" s="43">
        <v>0</v>
      </c>
      <c r="Y28" s="43">
        <v>0</v>
      </c>
      <c r="Z28" s="43">
        <v>0</v>
      </c>
      <c r="AA28" s="43">
        <v>0</v>
      </c>
      <c r="AB28" s="44">
        <v>4.0187109784467802E-6</v>
      </c>
      <c r="AC28" s="43">
        <v>0</v>
      </c>
      <c r="AD28" s="43">
        <v>0</v>
      </c>
      <c r="AE28" s="44">
        <v>9.5288943358283206E-9</v>
      </c>
      <c r="AF28" s="44">
        <v>8.2209704038074096E-8</v>
      </c>
      <c r="AG28" s="44">
        <v>8.2613943648382504E-7</v>
      </c>
      <c r="AH28" s="44">
        <v>5.8215229357311502E-9</v>
      </c>
      <c r="AI28" s="44">
        <v>1.42105038603761E-5</v>
      </c>
      <c r="AJ28" s="43">
        <v>0</v>
      </c>
      <c r="AK28" s="43">
        <v>0</v>
      </c>
      <c r="AL28" s="43">
        <v>4.1574424415441603E-2</v>
      </c>
      <c r="AM28" s="43">
        <v>0</v>
      </c>
      <c r="AN28" s="43">
        <v>1.2044479072547999E-4</v>
      </c>
      <c r="AO28" s="43">
        <v>0</v>
      </c>
      <c r="AP28" s="43">
        <v>4.07677382885715E-4</v>
      </c>
      <c r="AQ28" s="44">
        <v>1.2367054921071501E-5</v>
      </c>
      <c r="AR28" s="43">
        <v>0</v>
      </c>
      <c r="AS28" s="43">
        <v>9.1480611550096404E-4</v>
      </c>
      <c r="AT28" s="43">
        <v>0</v>
      </c>
      <c r="AU28" s="43">
        <v>2.6857883253759499E-3</v>
      </c>
      <c r="AV28" s="44">
        <v>9.6068807597620101E-5</v>
      </c>
      <c r="AW28" s="44">
        <v>2.2319164424208201E-5</v>
      </c>
      <c r="AX28" s="43">
        <v>0</v>
      </c>
      <c r="AY28" s="43">
        <v>0</v>
      </c>
      <c r="AZ28" s="44">
        <v>2.47481612794286E-7</v>
      </c>
      <c r="BA28" s="43">
        <v>0</v>
      </c>
      <c r="BB28" s="44">
        <v>1.1031754491264101E-5</v>
      </c>
      <c r="BC28" s="44">
        <v>3.4100453372311698E-7</v>
      </c>
      <c r="BD28" s="44">
        <v>6.8497849456801495E-5</v>
      </c>
      <c r="BE28" s="43">
        <v>0</v>
      </c>
      <c r="BF28" s="44">
        <v>6.2183148397178903E-7</v>
      </c>
      <c r="BG28" s="43">
        <v>0</v>
      </c>
      <c r="BH28" s="43">
        <v>0</v>
      </c>
      <c r="BI28" s="43">
        <v>0</v>
      </c>
      <c r="BJ28" s="43">
        <v>0</v>
      </c>
      <c r="BK28" s="43">
        <v>0</v>
      </c>
      <c r="BL28" s="43">
        <v>0</v>
      </c>
      <c r="BM28" s="43">
        <v>0</v>
      </c>
      <c r="BN28" s="43">
        <v>0</v>
      </c>
      <c r="BO28" s="43">
        <v>0</v>
      </c>
      <c r="BP28" s="43">
        <v>0</v>
      </c>
      <c r="BQ28" s="43">
        <v>0</v>
      </c>
      <c r="BR28" s="43">
        <v>0</v>
      </c>
      <c r="BS28" s="43">
        <v>0</v>
      </c>
      <c r="BT28" s="43">
        <v>0</v>
      </c>
      <c r="BU28" s="43">
        <v>0</v>
      </c>
      <c r="BV28" s="43">
        <v>0</v>
      </c>
      <c r="BW28" s="43">
        <v>0</v>
      </c>
      <c r="BX28" s="43">
        <v>0</v>
      </c>
      <c r="BY28" s="43">
        <v>0</v>
      </c>
      <c r="BZ28" s="43">
        <v>0</v>
      </c>
      <c r="CA28" s="43">
        <v>0</v>
      </c>
      <c r="CB28" s="43">
        <v>0</v>
      </c>
      <c r="CC28" s="43">
        <v>0</v>
      </c>
      <c r="CD28" s="43">
        <v>0</v>
      </c>
      <c r="CE28" s="43">
        <v>0</v>
      </c>
      <c r="CF28" s="44">
        <v>2.75504819797186E-8</v>
      </c>
      <c r="CG28" s="44">
        <v>5.1689177347355103E-8</v>
      </c>
      <c r="CH28" s="44">
        <v>1.5500335161734499E-9</v>
      </c>
      <c r="CI28" s="43">
        <v>0</v>
      </c>
      <c r="CJ28" s="43">
        <v>0</v>
      </c>
      <c r="CK28" s="43">
        <v>0</v>
      </c>
      <c r="CL28" s="44">
        <v>1.32225164492148E-7</v>
      </c>
      <c r="CM28" s="44">
        <v>7.0052348993056994E-11</v>
      </c>
      <c r="CN28" s="43">
        <v>0</v>
      </c>
      <c r="CO28" s="43">
        <v>0</v>
      </c>
      <c r="CP28" s="43">
        <v>0</v>
      </c>
      <c r="CQ28" s="43">
        <v>2.6904444660510698E-4</v>
      </c>
      <c r="CR28" s="43">
        <v>0</v>
      </c>
      <c r="CS28" s="43">
        <v>9.2323533501633402E-4</v>
      </c>
      <c r="CT28" s="44">
        <v>2.89116281259487E-5</v>
      </c>
      <c r="CU28" s="44">
        <v>2.8446555029478699E-6</v>
      </c>
      <c r="CV28" s="43">
        <v>0</v>
      </c>
      <c r="CW28" s="43">
        <v>0</v>
      </c>
      <c r="CX28" s="44">
        <v>6.4633289245886104E-8</v>
      </c>
      <c r="CY28" s="44">
        <v>6.7625166544725901E-7</v>
      </c>
      <c r="CZ28" s="44">
        <v>3.7666016752667899E-6</v>
      </c>
      <c r="DA28" s="44">
        <v>1.14772463543626E-7</v>
      </c>
      <c r="DB28" s="44">
        <v>1.2274940540505299E-5</v>
      </c>
      <c r="DC28" s="43">
        <v>0</v>
      </c>
      <c r="DD28" s="44">
        <v>2.69895954678852E-7</v>
      </c>
      <c r="DE28" s="44">
        <v>2.6077170187368898E-5</v>
      </c>
      <c r="DF28" s="43">
        <v>0</v>
      </c>
      <c r="DG28" s="43">
        <v>0</v>
      </c>
      <c r="DH28" s="44">
        <v>5.3485871737320697E-7</v>
      </c>
      <c r="DI28" s="44">
        <v>6.1547057396557901E-6</v>
      </c>
      <c r="DJ28" s="44">
        <v>2.5425978110617699E-5</v>
      </c>
      <c r="DK28" s="44">
        <v>9.1992777545769704E-7</v>
      </c>
      <c r="DL28" s="44">
        <v>9.3666171846396793E-5</v>
      </c>
      <c r="DM28" s="43">
        <v>0</v>
      </c>
      <c r="DN28" s="44">
        <v>1.79657525787202E-6</v>
      </c>
      <c r="DO28" s="44">
        <v>2.34430966143476E-7</v>
      </c>
      <c r="DP28" s="44">
        <v>4.4535974084780202E-7</v>
      </c>
      <c r="DQ28" s="44">
        <v>2.5183497291938899E-8</v>
      </c>
      <c r="DR28" s="43">
        <v>0</v>
      </c>
      <c r="DS28" s="43">
        <v>0</v>
      </c>
      <c r="DT28" s="44">
        <v>6.2910318939564498E-9</v>
      </c>
      <c r="DU28" s="44">
        <v>1.02054949734616E-6</v>
      </c>
      <c r="DV28" s="44">
        <v>2.4363348863767302E-9</v>
      </c>
      <c r="DW28" s="44">
        <v>1.01971818573924E-8</v>
      </c>
      <c r="DX28" s="44">
        <v>2.9456193369700299E-8</v>
      </c>
      <c r="DY28" s="43">
        <v>0</v>
      </c>
      <c r="DZ28" s="43">
        <v>0</v>
      </c>
      <c r="EA28" s="43">
        <v>0</v>
      </c>
      <c r="EB28" s="43">
        <v>0</v>
      </c>
      <c r="EC28" s="43">
        <v>0</v>
      </c>
      <c r="ED28" s="43">
        <v>0</v>
      </c>
      <c r="EE28" s="43">
        <v>0</v>
      </c>
      <c r="EF28" s="43">
        <v>0</v>
      </c>
      <c r="EG28" s="43">
        <v>0</v>
      </c>
      <c r="EH28" s="43">
        <v>0</v>
      </c>
      <c r="EI28" s="43">
        <v>0</v>
      </c>
      <c r="EJ28" s="43">
        <v>0</v>
      </c>
      <c r="EK28" s="43">
        <v>0</v>
      </c>
      <c r="EL28" s="43">
        <v>0</v>
      </c>
      <c r="EM28" s="43">
        <v>0</v>
      </c>
      <c r="EN28" s="43">
        <v>0</v>
      </c>
      <c r="EO28" s="43">
        <v>0</v>
      </c>
      <c r="EP28" s="43">
        <v>0</v>
      </c>
      <c r="EQ28" s="43">
        <v>0</v>
      </c>
      <c r="ER28" s="43">
        <v>0</v>
      </c>
      <c r="ES28" s="43">
        <v>0</v>
      </c>
      <c r="ET28" s="43">
        <v>0</v>
      </c>
      <c r="EU28" s="43">
        <v>0</v>
      </c>
      <c r="EV28" s="43">
        <v>0</v>
      </c>
      <c r="EW28" s="43">
        <v>0</v>
      </c>
      <c r="EX28" s="43">
        <v>0</v>
      </c>
      <c r="EY28" s="43">
        <v>0</v>
      </c>
      <c r="EZ28" s="43">
        <v>0</v>
      </c>
      <c r="FA28" s="43">
        <v>0</v>
      </c>
      <c r="FB28" s="43">
        <v>0</v>
      </c>
      <c r="FC28" s="44">
        <v>7.1958957247568997E-9</v>
      </c>
      <c r="FD28" s="44">
        <v>2.5339457519277399E-11</v>
      </c>
      <c r="FE28" s="44">
        <v>3.6003849192853803E-11</v>
      </c>
      <c r="FF28" s="43">
        <v>0</v>
      </c>
      <c r="FG28" s="44">
        <v>4.4282396978759102E-11</v>
      </c>
      <c r="FH28" s="44">
        <v>6.5892247436105897E-6</v>
      </c>
      <c r="FI28" s="43">
        <v>0</v>
      </c>
      <c r="FJ28" s="43">
        <v>0</v>
      </c>
      <c r="FK28" s="44">
        <v>1.82777486200801E-7</v>
      </c>
      <c r="FL28" s="44">
        <v>2.0833291913363599E-6</v>
      </c>
      <c r="FM28" s="44">
        <v>1.03656972392367E-5</v>
      </c>
      <c r="FN28" s="44">
        <v>3.24176726283792E-7</v>
      </c>
      <c r="FO28" s="44">
        <v>2.9540226148198199E-5</v>
      </c>
      <c r="FP28" s="43">
        <v>0</v>
      </c>
      <c r="FQ28" s="44">
        <v>7.8896519926689802E-7</v>
      </c>
      <c r="FR28" s="44">
        <v>6.1947576510006694E-8</v>
      </c>
      <c r="FS28" s="44">
        <v>1.4216502877128401E-7</v>
      </c>
      <c r="FT28" s="44">
        <v>6.6221592566763401E-9</v>
      </c>
      <c r="FU28" s="43">
        <v>0</v>
      </c>
      <c r="FV28" s="43">
        <v>0</v>
      </c>
      <c r="FW28" s="44">
        <v>2.8102446628052599E-9</v>
      </c>
      <c r="FX28" s="44">
        <v>2.9688960371897199E-7</v>
      </c>
      <c r="FY28" s="44">
        <v>1.31298416869019E-9</v>
      </c>
      <c r="FZ28" s="44">
        <v>5.6696693897489502E-9</v>
      </c>
      <c r="GA28" s="44">
        <v>1.0640910806840099E-8</v>
      </c>
      <c r="GB28" s="44">
        <v>5.6166164692733999E-7</v>
      </c>
      <c r="GC28" s="44">
        <v>9.5679635819485698E-7</v>
      </c>
      <c r="GD28" s="44">
        <v>5.38276271905619E-8</v>
      </c>
      <c r="GE28" s="43">
        <v>0</v>
      </c>
      <c r="GF28" s="43">
        <v>0</v>
      </c>
      <c r="GG28" s="44">
        <v>1.8741897546251201E-8</v>
      </c>
      <c r="GH28" s="44">
        <v>2.1241513525205099E-6</v>
      </c>
      <c r="GI28" s="44">
        <v>9.9131608550074702E-9</v>
      </c>
      <c r="GJ28" s="44">
        <v>3.3145054718867499E-8</v>
      </c>
      <c r="GK28" s="44">
        <v>7.4036056475723594E-8</v>
      </c>
      <c r="GL28" s="44">
        <v>6.21061906879989E-8</v>
      </c>
      <c r="GM28" s="44">
        <v>4.99556938565437E-10</v>
      </c>
      <c r="GN28" s="44">
        <v>9.1211680807328801E-10</v>
      </c>
      <c r="GO28" s="44">
        <v>6.0566331350328E-10</v>
      </c>
      <c r="GP28" s="44">
        <v>1.1152357628892901E-9</v>
      </c>
      <c r="GQ28" s="43">
        <v>0</v>
      </c>
      <c r="GR28" s="43">
        <v>0</v>
      </c>
      <c r="GS28" s="43">
        <v>0</v>
      </c>
      <c r="GT28" s="43">
        <v>0</v>
      </c>
      <c r="GU28" s="43">
        <v>0</v>
      </c>
      <c r="GV28" s="43">
        <v>0</v>
      </c>
      <c r="GW28" s="43">
        <v>0</v>
      </c>
      <c r="GX28" s="43">
        <v>0</v>
      </c>
      <c r="GY28" s="43">
        <v>0</v>
      </c>
      <c r="GZ28" s="43">
        <v>0</v>
      </c>
      <c r="HA28" s="43">
        <v>0</v>
      </c>
      <c r="HB28" s="43">
        <v>0</v>
      </c>
      <c r="HC28" s="43">
        <v>0</v>
      </c>
      <c r="HD28" s="43">
        <v>0</v>
      </c>
      <c r="HE28" s="43">
        <v>0</v>
      </c>
      <c r="HF28" s="43">
        <v>0</v>
      </c>
      <c r="HG28" s="43">
        <v>0</v>
      </c>
      <c r="HH28" s="43">
        <v>0</v>
      </c>
      <c r="HI28" s="43">
        <v>0</v>
      </c>
      <c r="HJ28" s="43">
        <v>0</v>
      </c>
      <c r="HK28" s="43">
        <v>0</v>
      </c>
      <c r="HL28" s="44">
        <v>2.0676741659986999E-7</v>
      </c>
      <c r="HM28" s="44">
        <v>4.57761003575374E-7</v>
      </c>
      <c r="HN28" s="44">
        <v>2.1837213309234902E-8</v>
      </c>
      <c r="HO28" s="43">
        <v>0</v>
      </c>
      <c r="HP28" s="43">
        <v>0</v>
      </c>
      <c r="HQ28" s="44">
        <v>9.4392934218246892E-9</v>
      </c>
      <c r="HR28" s="44">
        <v>9.6672970168481793E-7</v>
      </c>
      <c r="HS28" s="44">
        <v>5.1439821945514702E-9</v>
      </c>
      <c r="HT28" s="44">
        <v>2.14598068445279E-8</v>
      </c>
      <c r="HU28" s="44">
        <v>3.2486718928426899E-8</v>
      </c>
      <c r="HV28" s="44">
        <v>8.5822488427961497E-9</v>
      </c>
      <c r="HW28" s="44">
        <v>7.9349110814628902E-11</v>
      </c>
      <c r="HX28" s="44">
        <v>1.74668271841226E-10</v>
      </c>
      <c r="HY28" s="44">
        <v>9.1329407417479099E-11</v>
      </c>
      <c r="HZ28" s="44">
        <v>2.17775139650511E-10</v>
      </c>
      <c r="IA28" s="44">
        <v>1.7807753827983399E-7</v>
      </c>
      <c r="IB28" s="44">
        <v>1.8641094802644102E-9</v>
      </c>
      <c r="IC28" s="44">
        <v>3.39660631491493E-9</v>
      </c>
      <c r="ID28" s="44">
        <v>1.80880116288736E-9</v>
      </c>
      <c r="IE28" s="44">
        <v>4.2848257458839003E-9</v>
      </c>
      <c r="IF28" s="44">
        <v>7.3849408413076695E-11</v>
      </c>
      <c r="IG28" s="43">
        <v>0</v>
      </c>
      <c r="IH28" s="43">
        <v>0</v>
      </c>
      <c r="II28" s="43">
        <v>0</v>
      </c>
      <c r="IJ28" s="43">
        <v>0</v>
      </c>
      <c r="IK28" s="43">
        <v>0</v>
      </c>
      <c r="IL28" s="43">
        <v>0</v>
      </c>
      <c r="IM28" s="43">
        <v>0</v>
      </c>
    </row>
    <row r="29" spans="1:247" x14ac:dyDescent="0.2">
      <c r="A29" s="43">
        <v>0</v>
      </c>
      <c r="B29" s="43">
        <v>1.5078261301631601E-2</v>
      </c>
      <c r="C29" s="43">
        <v>6.9856387911201303E-4</v>
      </c>
      <c r="D29" s="43">
        <v>2.2496727757460901E-4</v>
      </c>
      <c r="E29" s="43">
        <v>3.4489157380055001E-2</v>
      </c>
      <c r="F29" s="43">
        <v>0.87869651441385999</v>
      </c>
      <c r="G29" s="43">
        <v>8.7778844581593695E-3</v>
      </c>
      <c r="H29" s="43">
        <v>1.0484106195549601E-2</v>
      </c>
      <c r="I29" s="44">
        <v>4.0531403201971203E-5</v>
      </c>
      <c r="J29" s="43">
        <v>1.251703599528E-3</v>
      </c>
      <c r="K29" s="43">
        <v>2.4238419447276401E-4</v>
      </c>
      <c r="L29" s="43">
        <v>0</v>
      </c>
      <c r="M29" s="43">
        <v>7.7573198608931696E-3</v>
      </c>
      <c r="N29" s="43">
        <v>0</v>
      </c>
      <c r="O29" s="43">
        <v>1.92569578254886E-4</v>
      </c>
      <c r="P29" s="44">
        <v>4.0057338657826499E-6</v>
      </c>
      <c r="Q29" s="43">
        <v>0</v>
      </c>
      <c r="R29" s="43">
        <v>0</v>
      </c>
      <c r="S29" s="43">
        <v>0</v>
      </c>
      <c r="T29" s="43">
        <v>0</v>
      </c>
      <c r="U29" s="43">
        <v>0</v>
      </c>
      <c r="V29" s="43">
        <v>0</v>
      </c>
      <c r="W29" s="43">
        <v>0</v>
      </c>
      <c r="X29" s="43">
        <v>0</v>
      </c>
      <c r="Y29" s="43">
        <v>0</v>
      </c>
      <c r="Z29" s="43">
        <v>0</v>
      </c>
      <c r="AA29" s="43">
        <v>0</v>
      </c>
      <c r="AB29" s="43">
        <v>2.9509863633591499E-2</v>
      </c>
      <c r="AC29" s="43">
        <v>0</v>
      </c>
      <c r="AD29" s="43">
        <v>0</v>
      </c>
      <c r="AE29" s="44">
        <v>3.1087112155768101E-6</v>
      </c>
      <c r="AF29" s="43">
        <v>3.1689874971660799E-3</v>
      </c>
      <c r="AG29" s="43">
        <v>3.5172322067193599E-3</v>
      </c>
      <c r="AH29" s="44">
        <v>6.8436757918774894E-5</v>
      </c>
      <c r="AI29" s="43">
        <v>1.1993473100353599E-3</v>
      </c>
      <c r="AJ29" s="43">
        <v>0</v>
      </c>
      <c r="AK29" s="43">
        <v>0</v>
      </c>
      <c r="AL29" s="44">
        <v>6.6938713775509105E-5</v>
      </c>
      <c r="AM29" s="43">
        <v>0</v>
      </c>
      <c r="AN29" s="43">
        <v>8.1782751864664996E-4</v>
      </c>
      <c r="AO29" s="43">
        <v>0</v>
      </c>
      <c r="AP29" s="44">
        <v>3.2349825756573801E-5</v>
      </c>
      <c r="AQ29" s="44">
        <v>9.0270721477206902E-7</v>
      </c>
      <c r="AR29" s="43">
        <v>0</v>
      </c>
      <c r="AS29" s="43">
        <v>1.92225184873755E-4</v>
      </c>
      <c r="AT29" s="43">
        <v>0</v>
      </c>
      <c r="AU29" s="44">
        <v>7.2068219636584101E-6</v>
      </c>
      <c r="AV29" s="44">
        <v>2.1486079097134301E-7</v>
      </c>
      <c r="AW29" s="43">
        <v>6.2995905139087499E-4</v>
      </c>
      <c r="AX29" s="43">
        <v>0</v>
      </c>
      <c r="AY29" s="43">
        <v>0</v>
      </c>
      <c r="AZ29" s="44">
        <v>1.4688360920129599E-7</v>
      </c>
      <c r="BA29" s="43">
        <v>0</v>
      </c>
      <c r="BB29" s="43">
        <v>2.0231904277704299E-4</v>
      </c>
      <c r="BC29" s="44">
        <v>7.0206378694693598E-6</v>
      </c>
      <c r="BD29" s="44">
        <v>2.6139209423244901E-5</v>
      </c>
      <c r="BE29" s="43">
        <v>0</v>
      </c>
      <c r="BF29" s="44">
        <v>8.4468462143685899E-8</v>
      </c>
      <c r="BG29" s="43">
        <v>0</v>
      </c>
      <c r="BH29" s="43">
        <v>0</v>
      </c>
      <c r="BI29" s="43">
        <v>0</v>
      </c>
      <c r="BJ29" s="43">
        <v>0</v>
      </c>
      <c r="BK29" s="43">
        <v>0</v>
      </c>
      <c r="BL29" s="43">
        <v>0</v>
      </c>
      <c r="BM29" s="43">
        <v>0</v>
      </c>
      <c r="BN29" s="43">
        <v>0</v>
      </c>
      <c r="BO29" s="43">
        <v>0</v>
      </c>
      <c r="BP29" s="43">
        <v>0</v>
      </c>
      <c r="BQ29" s="43">
        <v>0</v>
      </c>
      <c r="BR29" s="43">
        <v>0</v>
      </c>
      <c r="BS29" s="43">
        <v>0</v>
      </c>
      <c r="BT29" s="43">
        <v>0</v>
      </c>
      <c r="BU29" s="43">
        <v>0</v>
      </c>
      <c r="BV29" s="43">
        <v>0</v>
      </c>
      <c r="BW29" s="43">
        <v>0</v>
      </c>
      <c r="BX29" s="43">
        <v>0</v>
      </c>
      <c r="BY29" s="43">
        <v>0</v>
      </c>
      <c r="BZ29" s="43">
        <v>0</v>
      </c>
      <c r="CA29" s="43">
        <v>0</v>
      </c>
      <c r="CB29" s="43">
        <v>0</v>
      </c>
      <c r="CC29" s="43">
        <v>0</v>
      </c>
      <c r="CD29" s="43">
        <v>0</v>
      </c>
      <c r="CE29" s="43">
        <v>0</v>
      </c>
      <c r="CF29" s="43">
        <v>7.7674154089810599E-4</v>
      </c>
      <c r="CG29" s="43">
        <v>4.2197660015475398E-4</v>
      </c>
      <c r="CH29" s="44">
        <v>1.8296106044283102E-5</v>
      </c>
      <c r="CI29" s="43">
        <v>0</v>
      </c>
      <c r="CJ29" s="43">
        <v>0</v>
      </c>
      <c r="CK29" s="43">
        <v>0</v>
      </c>
      <c r="CL29" s="43">
        <v>9.7212972920908999E-4</v>
      </c>
      <c r="CM29" s="44">
        <v>1.9739443834009998E-6</v>
      </c>
      <c r="CN29" s="43">
        <v>0</v>
      </c>
      <c r="CO29" s="43">
        <v>0</v>
      </c>
      <c r="CP29" s="43">
        <v>0</v>
      </c>
      <c r="CQ29" s="44">
        <v>4.5049064376530597E-5</v>
      </c>
      <c r="CR29" s="43">
        <v>0</v>
      </c>
      <c r="CS29" s="44">
        <v>2.7272362662791299E-6</v>
      </c>
      <c r="CT29" s="44">
        <v>7.7890123239965097E-8</v>
      </c>
      <c r="CU29" s="44">
        <v>5.2940031528494901E-5</v>
      </c>
      <c r="CV29" s="43">
        <v>0</v>
      </c>
      <c r="CW29" s="43">
        <v>0</v>
      </c>
      <c r="CX29" s="44">
        <v>2.5505371274328599E-8</v>
      </c>
      <c r="CY29" s="44">
        <v>4.8739271820220497E-6</v>
      </c>
      <c r="CZ29" s="44">
        <v>3.1634359755468602E-5</v>
      </c>
      <c r="DA29" s="44">
        <v>1.1158457502379899E-6</v>
      </c>
      <c r="DB29" s="44">
        <v>2.6973508113088898E-6</v>
      </c>
      <c r="DC29" s="43">
        <v>0</v>
      </c>
      <c r="DD29" s="44">
        <v>2.9610263653185E-8</v>
      </c>
      <c r="DE29" s="44">
        <v>1.4605239840291001E-5</v>
      </c>
      <c r="DF29" s="43">
        <v>0</v>
      </c>
      <c r="DG29" s="43">
        <v>0</v>
      </c>
      <c r="DH29" s="44">
        <v>6.00942338514494E-9</v>
      </c>
      <c r="DI29" s="44">
        <v>1.1153056620422701E-6</v>
      </c>
      <c r="DJ29" s="44">
        <v>7.2472707177114903E-6</v>
      </c>
      <c r="DK29" s="44">
        <v>2.7234251353400798E-7</v>
      </c>
      <c r="DL29" s="44">
        <v>6.9132331744896498E-7</v>
      </c>
      <c r="DM29" s="43">
        <v>0</v>
      </c>
      <c r="DN29" s="44">
        <v>6.6392967672415701E-9</v>
      </c>
      <c r="DO29" s="44">
        <v>2.1401644290271298E-5</v>
      </c>
      <c r="DP29" s="44">
        <v>2.3773206836914499E-5</v>
      </c>
      <c r="DQ29" s="44">
        <v>9.9016588255923801E-7</v>
      </c>
      <c r="DR29" s="43">
        <v>0</v>
      </c>
      <c r="DS29" s="43">
        <v>0</v>
      </c>
      <c r="DT29" s="44">
        <v>4.4378405338597502E-9</v>
      </c>
      <c r="DU29" s="44">
        <v>3.1826759147921598E-5</v>
      </c>
      <c r="DV29" s="44">
        <v>1.412820789867E-7</v>
      </c>
      <c r="DW29" s="44">
        <v>1.8669318622401899E-7</v>
      </c>
      <c r="DX29" s="44">
        <v>1.3771635828877299E-8</v>
      </c>
      <c r="DY29" s="43">
        <v>0</v>
      </c>
      <c r="DZ29" s="43">
        <v>0</v>
      </c>
      <c r="EA29" s="43">
        <v>0</v>
      </c>
      <c r="EB29" s="43">
        <v>0</v>
      </c>
      <c r="EC29" s="43">
        <v>0</v>
      </c>
      <c r="ED29" s="43">
        <v>0</v>
      </c>
      <c r="EE29" s="43">
        <v>0</v>
      </c>
      <c r="EF29" s="43">
        <v>0</v>
      </c>
      <c r="EG29" s="43">
        <v>0</v>
      </c>
      <c r="EH29" s="43">
        <v>0</v>
      </c>
      <c r="EI29" s="43">
        <v>0</v>
      </c>
      <c r="EJ29" s="43">
        <v>0</v>
      </c>
      <c r="EK29" s="43">
        <v>0</v>
      </c>
      <c r="EL29" s="43">
        <v>0</v>
      </c>
      <c r="EM29" s="43">
        <v>0</v>
      </c>
      <c r="EN29" s="43">
        <v>0</v>
      </c>
      <c r="EO29" s="43">
        <v>0</v>
      </c>
      <c r="EP29" s="43">
        <v>0</v>
      </c>
      <c r="EQ29" s="43">
        <v>0</v>
      </c>
      <c r="ER29" s="43">
        <v>0</v>
      </c>
      <c r="ES29" s="43">
        <v>0</v>
      </c>
      <c r="ET29" s="43">
        <v>0</v>
      </c>
      <c r="EU29" s="43">
        <v>0</v>
      </c>
      <c r="EV29" s="43">
        <v>0</v>
      </c>
      <c r="EW29" s="43">
        <v>0</v>
      </c>
      <c r="EX29" s="43">
        <v>0</v>
      </c>
      <c r="EY29" s="43">
        <v>0</v>
      </c>
      <c r="EZ29" s="43">
        <v>0</v>
      </c>
      <c r="FA29" s="43">
        <v>0</v>
      </c>
      <c r="FB29" s="43">
        <v>0</v>
      </c>
      <c r="FC29" s="43">
        <v>1.4266209291127001E-4</v>
      </c>
      <c r="FD29" s="44">
        <v>1.02340889393202E-6</v>
      </c>
      <c r="FE29" s="44">
        <v>4.6788654442780098E-7</v>
      </c>
      <c r="FF29" s="43">
        <v>0</v>
      </c>
      <c r="FG29" s="44">
        <v>5.9343936589712295E-7</v>
      </c>
      <c r="FH29" s="44">
        <v>3.6720822288438501E-6</v>
      </c>
      <c r="FI29" s="43">
        <v>0</v>
      </c>
      <c r="FJ29" s="43">
        <v>0</v>
      </c>
      <c r="FK29" s="44">
        <v>2.3396535843372001E-9</v>
      </c>
      <c r="FL29" s="44">
        <v>5.6343540639671305E-7</v>
      </c>
      <c r="FM29" s="44">
        <v>2.6410741062467101E-6</v>
      </c>
      <c r="FN29" s="44">
        <v>8.6795936263428303E-8</v>
      </c>
      <c r="FO29" s="44">
        <v>2.4851034374374E-7</v>
      </c>
      <c r="FP29" s="43">
        <v>0</v>
      </c>
      <c r="FQ29" s="44">
        <v>3.8936459271575104E-9</v>
      </c>
      <c r="FR29" s="44">
        <v>2.5254673383483699E-6</v>
      </c>
      <c r="FS29" s="44">
        <v>4.2265869774655301E-6</v>
      </c>
      <c r="FT29" s="44">
        <v>1.4860622524927899E-7</v>
      </c>
      <c r="FU29" s="43">
        <v>0</v>
      </c>
      <c r="FV29" s="43">
        <v>0</v>
      </c>
      <c r="FW29" s="44">
        <v>1.767399749099E-9</v>
      </c>
      <c r="FX29" s="44">
        <v>4.3483571471238297E-6</v>
      </c>
      <c r="FY29" s="44">
        <v>3.0762902436475003E-8</v>
      </c>
      <c r="FZ29" s="44">
        <v>6.3316629768838705E-8</v>
      </c>
      <c r="GA29" s="44">
        <v>4.31153080214772E-9</v>
      </c>
      <c r="GB29" s="44">
        <v>6.5053087063750698E-7</v>
      </c>
      <c r="GC29" s="44">
        <v>9.6691179145169292E-7</v>
      </c>
      <c r="GD29" s="44">
        <v>3.7240026767702902E-8</v>
      </c>
      <c r="GE29" s="43">
        <v>0</v>
      </c>
      <c r="GF29" s="43">
        <v>0</v>
      </c>
      <c r="GG29" s="44">
        <v>3.5881106887392598E-10</v>
      </c>
      <c r="GH29" s="44">
        <v>1.0167483638127001E-6</v>
      </c>
      <c r="GI29" s="44">
        <v>6.9132764205472599E-9</v>
      </c>
      <c r="GJ29" s="44">
        <v>1.2858701324043001E-8</v>
      </c>
      <c r="GK29" s="44">
        <v>9.549986330770819E-10</v>
      </c>
      <c r="GL29" s="44">
        <v>8.1994265317676596E-6</v>
      </c>
      <c r="GM29" s="44">
        <v>7.6658278987191701E-8</v>
      </c>
      <c r="GN29" s="44">
        <v>5.66048077042613E-8</v>
      </c>
      <c r="GO29" s="44">
        <v>1.3044484010668801E-9</v>
      </c>
      <c r="GP29" s="44">
        <v>6.1832453659605E-8</v>
      </c>
      <c r="GQ29" s="43">
        <v>0</v>
      </c>
      <c r="GR29" s="43">
        <v>0</v>
      </c>
      <c r="GS29" s="43">
        <v>0</v>
      </c>
      <c r="GT29" s="43">
        <v>0</v>
      </c>
      <c r="GU29" s="43">
        <v>0</v>
      </c>
      <c r="GV29" s="43">
        <v>0</v>
      </c>
      <c r="GW29" s="43">
        <v>0</v>
      </c>
      <c r="GX29" s="43">
        <v>0</v>
      </c>
      <c r="GY29" s="43">
        <v>0</v>
      </c>
      <c r="GZ29" s="43">
        <v>0</v>
      </c>
      <c r="HA29" s="43">
        <v>0</v>
      </c>
      <c r="HB29" s="43">
        <v>0</v>
      </c>
      <c r="HC29" s="43">
        <v>0</v>
      </c>
      <c r="HD29" s="43">
        <v>0</v>
      </c>
      <c r="HE29" s="43">
        <v>0</v>
      </c>
      <c r="HF29" s="43">
        <v>0</v>
      </c>
      <c r="HG29" s="43">
        <v>0</v>
      </c>
      <c r="HH29" s="43">
        <v>0</v>
      </c>
      <c r="HI29" s="43">
        <v>0</v>
      </c>
      <c r="HJ29" s="43">
        <v>0</v>
      </c>
      <c r="HK29" s="43">
        <v>0</v>
      </c>
      <c r="HL29" s="44">
        <v>2.7895053401859801E-7</v>
      </c>
      <c r="HM29" s="44">
        <v>5.0005482005416701E-7</v>
      </c>
      <c r="HN29" s="44">
        <v>1.60567671929173E-8</v>
      </c>
      <c r="HO29" s="43">
        <v>0</v>
      </c>
      <c r="HP29" s="43">
        <v>0</v>
      </c>
      <c r="HQ29" s="44">
        <v>1.5468800725340901E-10</v>
      </c>
      <c r="HR29" s="44">
        <v>5.1308976350936298E-7</v>
      </c>
      <c r="HS29" s="44">
        <v>4.0538668818564699E-9</v>
      </c>
      <c r="HT29" s="44">
        <v>9.3616036678777999E-9</v>
      </c>
      <c r="HU29" s="44">
        <v>3.9588240356539801E-10</v>
      </c>
      <c r="HV29" s="44">
        <v>9.2206701320129602E-7</v>
      </c>
      <c r="HW29" s="44">
        <v>9.4636293775187403E-9</v>
      </c>
      <c r="HX29" s="44">
        <v>1.010088676013E-8</v>
      </c>
      <c r="HY29" s="44">
        <v>1.3062771033565599E-10</v>
      </c>
      <c r="HZ29" s="44">
        <v>1.03879858004258E-8</v>
      </c>
      <c r="IA29" s="44">
        <v>4.4501256471891601E-7</v>
      </c>
      <c r="IB29" s="44">
        <v>4.8299399021376704E-9</v>
      </c>
      <c r="IC29" s="44">
        <v>4.5475801257184802E-9</v>
      </c>
      <c r="ID29" s="44">
        <v>6.22256005452309E-11</v>
      </c>
      <c r="IE29" s="44">
        <v>4.67499815816283E-9</v>
      </c>
      <c r="IF29" s="44">
        <v>1.29729273016543E-8</v>
      </c>
      <c r="IG29" s="43">
        <v>0</v>
      </c>
      <c r="IH29" s="43">
        <v>0</v>
      </c>
      <c r="II29" s="43">
        <v>0</v>
      </c>
      <c r="IJ29" s="43">
        <v>0</v>
      </c>
      <c r="IK29" s="43">
        <v>0</v>
      </c>
      <c r="IL29" s="43">
        <v>0</v>
      </c>
      <c r="IM29" s="43">
        <v>0</v>
      </c>
    </row>
    <row r="30" spans="1:247" x14ac:dyDescent="0.2">
      <c r="A30" s="43">
        <v>0</v>
      </c>
      <c r="B30" s="43">
        <v>0.18615402869613801</v>
      </c>
      <c r="C30" s="43">
        <v>7.7291724307440898E-2</v>
      </c>
      <c r="D30" s="43">
        <v>0.65234247283521596</v>
      </c>
      <c r="E30" s="43">
        <v>1.3703363035039501E-4</v>
      </c>
      <c r="F30" s="43">
        <v>8.0010018343470101E-4</v>
      </c>
      <c r="G30" s="43">
        <v>1.6622408113829999E-4</v>
      </c>
      <c r="H30" s="43">
        <v>4.53660601602731E-3</v>
      </c>
      <c r="I30" s="44">
        <v>8.3285616737117698E-6</v>
      </c>
      <c r="J30" s="43">
        <v>1.8318579751723098E-2</v>
      </c>
      <c r="K30" s="43">
        <v>3.9530160615656201E-2</v>
      </c>
      <c r="L30" s="43">
        <v>0</v>
      </c>
      <c r="M30" s="43">
        <v>4.6108911884426698E-4</v>
      </c>
      <c r="N30" s="43">
        <v>0</v>
      </c>
      <c r="O30" s="43">
        <v>1.52026249636652E-3</v>
      </c>
      <c r="P30" s="44">
        <v>4.1706182607212497E-5</v>
      </c>
      <c r="Q30" s="43">
        <v>0</v>
      </c>
      <c r="R30" s="43">
        <v>0</v>
      </c>
      <c r="S30" s="43">
        <v>0</v>
      </c>
      <c r="T30" s="43">
        <v>0</v>
      </c>
      <c r="U30" s="43">
        <v>0</v>
      </c>
      <c r="V30" s="43">
        <v>0</v>
      </c>
      <c r="W30" s="43">
        <v>0</v>
      </c>
      <c r="X30" s="43">
        <v>0</v>
      </c>
      <c r="Y30" s="43">
        <v>0</v>
      </c>
      <c r="Z30" s="43">
        <v>0</v>
      </c>
      <c r="AA30" s="43">
        <v>0</v>
      </c>
      <c r="AB30" s="44">
        <v>7.3422392202230399E-5</v>
      </c>
      <c r="AC30" s="43">
        <v>0</v>
      </c>
      <c r="AD30" s="43">
        <v>0</v>
      </c>
      <c r="AE30" s="44">
        <v>4.2978895900051899E-7</v>
      </c>
      <c r="AF30" s="44">
        <v>4.9309400102136003E-6</v>
      </c>
      <c r="AG30" s="44">
        <v>1.5407894185332299E-5</v>
      </c>
      <c r="AH30" s="44">
        <v>2.6722310946628198E-7</v>
      </c>
      <c r="AI30" s="43">
        <v>2.74843964594646E-4</v>
      </c>
      <c r="AJ30" s="43">
        <v>0</v>
      </c>
      <c r="AK30" s="43">
        <v>0</v>
      </c>
      <c r="AL30" s="43">
        <v>1.43834981947154E-2</v>
      </c>
      <c r="AM30" s="43">
        <v>0</v>
      </c>
      <c r="AN30" s="43">
        <v>1.35870455093967E-4</v>
      </c>
      <c r="AO30" s="43">
        <v>0</v>
      </c>
      <c r="AP30" s="43">
        <v>5.5388632350530497E-4</v>
      </c>
      <c r="AQ30" s="44">
        <v>1.9150513504483999E-5</v>
      </c>
      <c r="AR30" s="43">
        <v>0</v>
      </c>
      <c r="AS30" s="43">
        <v>3.0415057231116899E-4</v>
      </c>
      <c r="AT30" s="43">
        <v>0</v>
      </c>
      <c r="AU30" s="43">
        <v>1.0861242143198899E-3</v>
      </c>
      <c r="AV30" s="44">
        <v>4.1621359945444198E-5</v>
      </c>
      <c r="AW30" s="44">
        <v>4.78649344467372E-5</v>
      </c>
      <c r="AX30" s="43">
        <v>0</v>
      </c>
      <c r="AY30" s="43">
        <v>0</v>
      </c>
      <c r="AZ30" s="44">
        <v>6.1948499005739996E-7</v>
      </c>
      <c r="BA30" s="43">
        <v>0</v>
      </c>
      <c r="BB30" s="44">
        <v>2.0337491234154599E-5</v>
      </c>
      <c r="BC30" s="44">
        <v>7.0705368870027602E-7</v>
      </c>
      <c r="BD30" s="43">
        <v>1.656388764104E-4</v>
      </c>
      <c r="BE30" s="43">
        <v>0</v>
      </c>
      <c r="BF30" s="44">
        <v>1.3716574975868299E-6</v>
      </c>
      <c r="BG30" s="43">
        <v>0</v>
      </c>
      <c r="BH30" s="43">
        <v>0</v>
      </c>
      <c r="BI30" s="43">
        <v>0</v>
      </c>
      <c r="BJ30" s="43">
        <v>0</v>
      </c>
      <c r="BK30" s="43">
        <v>0</v>
      </c>
      <c r="BL30" s="43">
        <v>0</v>
      </c>
      <c r="BM30" s="43">
        <v>0</v>
      </c>
      <c r="BN30" s="43">
        <v>0</v>
      </c>
      <c r="BO30" s="43">
        <v>0</v>
      </c>
      <c r="BP30" s="43">
        <v>0</v>
      </c>
      <c r="BQ30" s="43">
        <v>0</v>
      </c>
      <c r="BR30" s="43">
        <v>0</v>
      </c>
      <c r="BS30" s="43">
        <v>0</v>
      </c>
      <c r="BT30" s="43">
        <v>0</v>
      </c>
      <c r="BU30" s="43">
        <v>0</v>
      </c>
      <c r="BV30" s="43">
        <v>0</v>
      </c>
      <c r="BW30" s="43">
        <v>0</v>
      </c>
      <c r="BX30" s="43">
        <v>0</v>
      </c>
      <c r="BY30" s="43">
        <v>0</v>
      </c>
      <c r="BZ30" s="43">
        <v>0</v>
      </c>
      <c r="CA30" s="43">
        <v>0</v>
      </c>
      <c r="CB30" s="43">
        <v>0</v>
      </c>
      <c r="CC30" s="43">
        <v>0</v>
      </c>
      <c r="CD30" s="43">
        <v>0</v>
      </c>
      <c r="CE30" s="43">
        <v>0</v>
      </c>
      <c r="CF30" s="44">
        <v>2.0779512986156401E-6</v>
      </c>
      <c r="CG30" s="44">
        <v>2.0869222743393502E-6</v>
      </c>
      <c r="CH30" s="44">
        <v>1.01411655424939E-7</v>
      </c>
      <c r="CI30" s="43">
        <v>0</v>
      </c>
      <c r="CJ30" s="43">
        <v>0</v>
      </c>
      <c r="CK30" s="43">
        <v>0</v>
      </c>
      <c r="CL30" s="44">
        <v>6.4397622852162603E-6</v>
      </c>
      <c r="CM30" s="44">
        <v>8.7476597420214806E-9</v>
      </c>
      <c r="CN30" s="43">
        <v>0</v>
      </c>
      <c r="CO30" s="43">
        <v>0</v>
      </c>
      <c r="CP30" s="43">
        <v>0</v>
      </c>
      <c r="CQ30" s="43">
        <v>1.94314656162575E-4</v>
      </c>
      <c r="CR30" s="43">
        <v>0</v>
      </c>
      <c r="CS30" s="43">
        <v>7.9975233518081803E-4</v>
      </c>
      <c r="CT30" s="44">
        <v>2.6415310665313099E-5</v>
      </c>
      <c r="CU30" s="44">
        <v>1.17633547486202E-5</v>
      </c>
      <c r="CV30" s="43">
        <v>0</v>
      </c>
      <c r="CW30" s="43">
        <v>0</v>
      </c>
      <c r="CX30" s="44">
        <v>3.0320408816321898E-7</v>
      </c>
      <c r="CY30" s="44">
        <v>3.1377774573271501E-6</v>
      </c>
      <c r="CZ30" s="44">
        <v>1.21653030337418E-5</v>
      </c>
      <c r="DA30" s="44">
        <v>4.0692729549247902E-7</v>
      </c>
      <c r="DB30" s="44">
        <v>6.2201114365504598E-5</v>
      </c>
      <c r="DC30" s="43">
        <v>0</v>
      </c>
      <c r="DD30" s="44">
        <v>1.0866032876053599E-6</v>
      </c>
      <c r="DE30" s="44">
        <v>2.58499060115465E-5</v>
      </c>
      <c r="DF30" s="43">
        <v>0</v>
      </c>
      <c r="DG30" s="43">
        <v>0</v>
      </c>
      <c r="DH30" s="44">
        <v>7.2497243550703297E-7</v>
      </c>
      <c r="DI30" s="44">
        <v>7.4092314116785097E-6</v>
      </c>
      <c r="DJ30" s="44">
        <v>2.40319352494027E-5</v>
      </c>
      <c r="DK30" s="44">
        <v>8.9802714110281001E-7</v>
      </c>
      <c r="DL30" s="43">
        <v>1.21274836004461E-4</v>
      </c>
      <c r="DM30" s="43">
        <v>0</v>
      </c>
      <c r="DN30" s="44">
        <v>2.0980059403414199E-6</v>
      </c>
      <c r="DO30" s="44">
        <v>2.2301065934309099E-6</v>
      </c>
      <c r="DP30" s="44">
        <v>2.8774319241778798E-6</v>
      </c>
      <c r="DQ30" s="44">
        <v>1.7287174655199E-7</v>
      </c>
      <c r="DR30" s="43">
        <v>0</v>
      </c>
      <c r="DS30" s="43">
        <v>0</v>
      </c>
      <c r="DT30" s="44">
        <v>5.1202214569253098E-8</v>
      </c>
      <c r="DU30" s="44">
        <v>7.1010223837487702E-6</v>
      </c>
      <c r="DV30" s="44">
        <v>2.5492198184157798E-8</v>
      </c>
      <c r="DW30" s="44">
        <v>6.4418052937637499E-8</v>
      </c>
      <c r="DX30" s="44">
        <v>2.3859075410016001E-7</v>
      </c>
      <c r="DY30" s="43">
        <v>0</v>
      </c>
      <c r="DZ30" s="43">
        <v>0</v>
      </c>
      <c r="EA30" s="43">
        <v>0</v>
      </c>
      <c r="EB30" s="43">
        <v>0</v>
      </c>
      <c r="EC30" s="43">
        <v>0</v>
      </c>
      <c r="ED30" s="43">
        <v>0</v>
      </c>
      <c r="EE30" s="43">
        <v>0</v>
      </c>
      <c r="EF30" s="43">
        <v>0</v>
      </c>
      <c r="EG30" s="43">
        <v>0</v>
      </c>
      <c r="EH30" s="43">
        <v>0</v>
      </c>
      <c r="EI30" s="43">
        <v>0</v>
      </c>
      <c r="EJ30" s="43">
        <v>0</v>
      </c>
      <c r="EK30" s="43">
        <v>0</v>
      </c>
      <c r="EL30" s="43">
        <v>0</v>
      </c>
      <c r="EM30" s="43">
        <v>0</v>
      </c>
      <c r="EN30" s="43">
        <v>0</v>
      </c>
      <c r="EO30" s="43">
        <v>0</v>
      </c>
      <c r="EP30" s="43">
        <v>0</v>
      </c>
      <c r="EQ30" s="43">
        <v>0</v>
      </c>
      <c r="ER30" s="43">
        <v>0</v>
      </c>
      <c r="ES30" s="43">
        <v>0</v>
      </c>
      <c r="ET30" s="43">
        <v>0</v>
      </c>
      <c r="EU30" s="43">
        <v>0</v>
      </c>
      <c r="EV30" s="43">
        <v>0</v>
      </c>
      <c r="EW30" s="43">
        <v>0</v>
      </c>
      <c r="EX30" s="43">
        <v>0</v>
      </c>
      <c r="EY30" s="43">
        <v>0</v>
      </c>
      <c r="EZ30" s="43">
        <v>0</v>
      </c>
      <c r="FA30" s="43">
        <v>0</v>
      </c>
      <c r="FB30" s="43">
        <v>0</v>
      </c>
      <c r="FC30" s="44">
        <v>1.1918169236284801E-6</v>
      </c>
      <c r="FD30" s="44">
        <v>6.6980462847882798E-9</v>
      </c>
      <c r="FE30" s="44">
        <v>6.0246094089355397E-9</v>
      </c>
      <c r="FF30" s="43">
        <v>0</v>
      </c>
      <c r="FG30" s="44">
        <v>8.6001105001055E-9</v>
      </c>
      <c r="FH30" s="44">
        <v>2.0143987017555198E-5</v>
      </c>
      <c r="FI30" s="43">
        <v>0</v>
      </c>
      <c r="FJ30" s="43">
        <v>0</v>
      </c>
      <c r="FK30" s="44">
        <v>7.7963719245121905E-7</v>
      </c>
      <c r="FL30" s="44">
        <v>7.9508853475538908E-6</v>
      </c>
      <c r="FM30" s="44">
        <v>2.8383219376726101E-5</v>
      </c>
      <c r="FN30" s="44">
        <v>8.9271853243327497E-7</v>
      </c>
      <c r="FO30" s="43">
        <v>1.22007921961976E-4</v>
      </c>
      <c r="FP30" s="43">
        <v>0</v>
      </c>
      <c r="FQ30" s="44">
        <v>2.48794594478702E-6</v>
      </c>
      <c r="FR30" s="44">
        <v>1.3603836303514101E-6</v>
      </c>
      <c r="FS30" s="44">
        <v>2.25460603834039E-6</v>
      </c>
      <c r="FT30" s="44">
        <v>9.6681314799325502E-8</v>
      </c>
      <c r="FU30" s="43">
        <v>0</v>
      </c>
      <c r="FV30" s="43">
        <v>0</v>
      </c>
      <c r="FW30" s="44">
        <v>5.6712756651674203E-8</v>
      </c>
      <c r="FX30" s="44">
        <v>4.86550897218367E-6</v>
      </c>
      <c r="FY30" s="44">
        <v>2.8148076524831301E-8</v>
      </c>
      <c r="FZ30" s="44">
        <v>7.5607531635303699E-8</v>
      </c>
      <c r="GA30" s="44">
        <v>2.1988853320767299E-7</v>
      </c>
      <c r="GB30" s="44">
        <v>2.9108652583584702E-6</v>
      </c>
      <c r="GC30" s="44">
        <v>4.1513254008855596E-6</v>
      </c>
      <c r="GD30" s="44">
        <v>2.01445724623325E-7</v>
      </c>
      <c r="GE30" s="43">
        <v>0</v>
      </c>
      <c r="GF30" s="43">
        <v>0</v>
      </c>
      <c r="GG30" s="44">
        <v>1.1862924371346599E-7</v>
      </c>
      <c r="GH30" s="44">
        <v>9.1485503659982802E-6</v>
      </c>
      <c r="GI30" s="44">
        <v>5.90336656704523E-8</v>
      </c>
      <c r="GJ30" s="44">
        <v>1.38069957171011E-7</v>
      </c>
      <c r="GK30" s="44">
        <v>4.1321526798398698E-7</v>
      </c>
      <c r="GL30" s="44">
        <v>1.7950019006552E-6</v>
      </c>
      <c r="GM30" s="44">
        <v>1.7132567038795799E-8</v>
      </c>
      <c r="GN30" s="44">
        <v>2.1327206316467202E-8</v>
      </c>
      <c r="GO30" s="44">
        <v>2.6264462645686401E-8</v>
      </c>
      <c r="GP30" s="44">
        <v>3.0649203122762398E-8</v>
      </c>
      <c r="GQ30" s="43">
        <v>0</v>
      </c>
      <c r="GR30" s="43">
        <v>0</v>
      </c>
      <c r="GS30" s="43">
        <v>0</v>
      </c>
      <c r="GT30" s="43">
        <v>0</v>
      </c>
      <c r="GU30" s="43">
        <v>0</v>
      </c>
      <c r="GV30" s="43">
        <v>0</v>
      </c>
      <c r="GW30" s="43">
        <v>0</v>
      </c>
      <c r="GX30" s="43">
        <v>0</v>
      </c>
      <c r="GY30" s="43">
        <v>0</v>
      </c>
      <c r="GZ30" s="43">
        <v>0</v>
      </c>
      <c r="HA30" s="43">
        <v>0</v>
      </c>
      <c r="HB30" s="43">
        <v>0</v>
      </c>
      <c r="HC30" s="43">
        <v>0</v>
      </c>
      <c r="HD30" s="43">
        <v>0</v>
      </c>
      <c r="HE30" s="43">
        <v>0</v>
      </c>
      <c r="HF30" s="43">
        <v>0</v>
      </c>
      <c r="HG30" s="43">
        <v>0</v>
      </c>
      <c r="HH30" s="43">
        <v>0</v>
      </c>
      <c r="HI30" s="43">
        <v>0</v>
      </c>
      <c r="HJ30" s="43">
        <v>0</v>
      </c>
      <c r="HK30" s="43">
        <v>0</v>
      </c>
      <c r="HL30" s="44">
        <v>3.9275383604129204E-6</v>
      </c>
      <c r="HM30" s="44">
        <v>7.1685593672916004E-6</v>
      </c>
      <c r="HN30" s="44">
        <v>2.75452384424898E-7</v>
      </c>
      <c r="HO30" s="43">
        <v>0</v>
      </c>
      <c r="HP30" s="43">
        <v>0</v>
      </c>
      <c r="HQ30" s="44">
        <v>1.381182973973E-7</v>
      </c>
      <c r="HR30" s="44">
        <v>1.49689882639045E-5</v>
      </c>
      <c r="HS30" s="44">
        <v>1.01809435605189E-7</v>
      </c>
      <c r="HT30" s="44">
        <v>2.8882700073918601E-7</v>
      </c>
      <c r="HU30" s="44">
        <v>5.1463871780197499E-7</v>
      </c>
      <c r="HV30" s="44">
        <v>1.0701092703166699E-6</v>
      </c>
      <c r="HW30" s="44">
        <v>1.14181961760889E-8</v>
      </c>
      <c r="HX30" s="44">
        <v>1.8506494162035099E-8</v>
      </c>
      <c r="HY30" s="44">
        <v>1.2227460856132401E-8</v>
      </c>
      <c r="HZ30" s="44">
        <v>2.63013657400762E-8</v>
      </c>
      <c r="IA30" s="44">
        <v>3.6150123816141201E-6</v>
      </c>
      <c r="IB30" s="44">
        <v>4.21357278598189E-8</v>
      </c>
      <c r="IC30" s="44">
        <v>6.2049425123374394E-8</v>
      </c>
      <c r="ID30" s="44">
        <v>4.0957317281355598E-8</v>
      </c>
      <c r="IE30" s="44">
        <v>8.8000181415417795E-8</v>
      </c>
      <c r="IF30" s="44">
        <v>1.16053501353399E-8</v>
      </c>
      <c r="IG30" s="43">
        <v>0</v>
      </c>
      <c r="IH30" s="43">
        <v>0</v>
      </c>
      <c r="II30" s="43">
        <v>0</v>
      </c>
      <c r="IJ30" s="43">
        <v>0</v>
      </c>
      <c r="IK30" s="43">
        <v>0</v>
      </c>
      <c r="IL30" s="43">
        <v>0</v>
      </c>
      <c r="IM30" s="43">
        <v>0</v>
      </c>
    </row>
    <row r="31" spans="1:247" x14ac:dyDescent="0.2">
      <c r="A31" s="43">
        <v>0</v>
      </c>
      <c r="B31" s="43">
        <v>0.108421737018508</v>
      </c>
      <c r="C31" s="43">
        <v>0.11422971340138</v>
      </c>
      <c r="D31" s="43">
        <v>0.113150051925873</v>
      </c>
      <c r="E31" s="43">
        <v>6.1258404507836997E-2</v>
      </c>
      <c r="F31" s="43">
        <v>7.6864039242414306E-2</v>
      </c>
      <c r="G31" s="43">
        <v>2.2729656861392999E-2</v>
      </c>
      <c r="H31" s="43">
        <v>3.9411916481749298E-2</v>
      </c>
      <c r="I31" s="44">
        <v>4.4788807040394601E-5</v>
      </c>
      <c r="J31" s="43">
        <v>2.3059572688370099E-3</v>
      </c>
      <c r="K31" s="43">
        <v>2.2732637763985299E-3</v>
      </c>
      <c r="L31" s="43">
        <v>0</v>
      </c>
      <c r="M31" s="43">
        <v>1.3586369982774801E-3</v>
      </c>
      <c r="N31" s="43">
        <v>0</v>
      </c>
      <c r="O31" s="43">
        <v>6.0398934452939902E-4</v>
      </c>
      <c r="P31" s="44">
        <v>1.33722468176209E-5</v>
      </c>
      <c r="Q31" s="43">
        <v>0</v>
      </c>
      <c r="R31" s="43">
        <v>0</v>
      </c>
      <c r="S31" s="43">
        <v>0</v>
      </c>
      <c r="T31" s="43">
        <v>0</v>
      </c>
      <c r="U31" s="43">
        <v>0</v>
      </c>
      <c r="V31" s="43">
        <v>0</v>
      </c>
      <c r="W31" s="43">
        <v>0</v>
      </c>
      <c r="X31" s="43">
        <v>0</v>
      </c>
      <c r="Y31" s="43">
        <v>0</v>
      </c>
      <c r="Z31" s="43">
        <v>0</v>
      </c>
      <c r="AA31" s="43">
        <v>0</v>
      </c>
      <c r="AB31" s="43">
        <v>2.5859222669914399E-3</v>
      </c>
      <c r="AC31" s="43">
        <v>0</v>
      </c>
      <c r="AD31" s="43">
        <v>0</v>
      </c>
      <c r="AE31" s="44">
        <v>2.1313129493121901E-5</v>
      </c>
      <c r="AF31" s="43">
        <v>8.4604509327059895E-4</v>
      </c>
      <c r="AG31" s="43">
        <v>7.8266682587165004E-4</v>
      </c>
      <c r="AH31" s="44">
        <v>1.25909594554238E-5</v>
      </c>
      <c r="AI31" s="43">
        <v>1.1056397918959399E-3</v>
      </c>
      <c r="AJ31" s="43">
        <v>0</v>
      </c>
      <c r="AK31" s="43">
        <v>0</v>
      </c>
      <c r="AL31" s="43">
        <v>4.65444427284526E-3</v>
      </c>
      <c r="AM31" s="43">
        <v>0</v>
      </c>
      <c r="AN31" s="43">
        <v>2.28598324020264E-3</v>
      </c>
      <c r="AO31" s="43">
        <v>0</v>
      </c>
      <c r="AP31" s="43">
        <v>1.47799328019771E-3</v>
      </c>
      <c r="AQ31" s="44">
        <v>3.2772372383861903E-5</v>
      </c>
      <c r="AR31" s="43">
        <v>0</v>
      </c>
      <c r="AS31" s="43">
        <v>2.2493938718646401E-3</v>
      </c>
      <c r="AT31" s="43">
        <v>0</v>
      </c>
      <c r="AU31" s="43">
        <v>1.45583936314319E-3</v>
      </c>
      <c r="AV31" s="44">
        <v>3.2366882336966702E-5</v>
      </c>
      <c r="AW31" s="43">
        <v>2.03650364246976E-3</v>
      </c>
      <c r="AX31" s="43">
        <v>0</v>
      </c>
      <c r="AY31" s="43">
        <v>0</v>
      </c>
      <c r="AZ31" s="44">
        <v>2.6869950686400899E-5</v>
      </c>
      <c r="BA31" s="43">
        <v>0</v>
      </c>
      <c r="BB31" s="43">
        <v>1.12878840253065E-3</v>
      </c>
      <c r="BC31" s="44">
        <v>2.40919249400644E-5</v>
      </c>
      <c r="BD31" s="43">
        <v>1.35617773999356E-3</v>
      </c>
      <c r="BE31" s="43">
        <v>0</v>
      </c>
      <c r="BF31" s="44">
        <v>1.22059217902605E-5</v>
      </c>
      <c r="BG31" s="43">
        <v>0</v>
      </c>
      <c r="BH31" s="43">
        <v>0</v>
      </c>
      <c r="BI31" s="43">
        <v>0</v>
      </c>
      <c r="BJ31" s="43">
        <v>0</v>
      </c>
      <c r="BK31" s="43">
        <v>0</v>
      </c>
      <c r="BL31" s="43">
        <v>0</v>
      </c>
      <c r="BM31" s="43">
        <v>0</v>
      </c>
      <c r="BN31" s="43">
        <v>0</v>
      </c>
      <c r="BO31" s="43">
        <v>0</v>
      </c>
      <c r="BP31" s="43">
        <v>0</v>
      </c>
      <c r="BQ31" s="43">
        <v>0</v>
      </c>
      <c r="BR31" s="43">
        <v>0</v>
      </c>
      <c r="BS31" s="43">
        <v>0</v>
      </c>
      <c r="BT31" s="43">
        <v>0</v>
      </c>
      <c r="BU31" s="43">
        <v>0</v>
      </c>
      <c r="BV31" s="43">
        <v>0</v>
      </c>
      <c r="BW31" s="43">
        <v>0</v>
      </c>
      <c r="BX31" s="43">
        <v>0</v>
      </c>
      <c r="BY31" s="43">
        <v>0</v>
      </c>
      <c r="BZ31" s="43">
        <v>0</v>
      </c>
      <c r="CA31" s="43">
        <v>0</v>
      </c>
      <c r="CB31" s="43">
        <v>0</v>
      </c>
      <c r="CC31" s="43">
        <v>0</v>
      </c>
      <c r="CD31" s="43">
        <v>0</v>
      </c>
      <c r="CE31" s="43">
        <v>0</v>
      </c>
      <c r="CF31" s="43">
        <v>1.71168055000054E-3</v>
      </c>
      <c r="CG31" s="43">
        <v>1.20446501595088E-3</v>
      </c>
      <c r="CH31" s="44">
        <v>2.1948741123086299E-5</v>
      </c>
      <c r="CI31" s="43">
        <v>0</v>
      </c>
      <c r="CJ31" s="43">
        <v>0</v>
      </c>
      <c r="CK31" s="43">
        <v>0</v>
      </c>
      <c r="CL31" s="43">
        <v>1.7735986063702801E-3</v>
      </c>
      <c r="CM31" s="44">
        <v>1.2090898604335999E-5</v>
      </c>
      <c r="CN31" s="43">
        <v>0</v>
      </c>
      <c r="CO31" s="43">
        <v>0</v>
      </c>
      <c r="CP31" s="43">
        <v>0</v>
      </c>
      <c r="CQ31" s="43">
        <v>7.2864421816275704E-3</v>
      </c>
      <c r="CR31" s="43">
        <v>0</v>
      </c>
      <c r="CS31" s="43">
        <v>6.0794362849940697E-3</v>
      </c>
      <c r="CT31" s="43">
        <v>1.1764069889078799E-4</v>
      </c>
      <c r="CU31" s="43">
        <v>4.5996645408085896E-3</v>
      </c>
      <c r="CV31" s="43">
        <v>0</v>
      </c>
      <c r="CW31" s="43">
        <v>0</v>
      </c>
      <c r="CX31" s="44">
        <v>7.6814320734880495E-5</v>
      </c>
      <c r="CY31" s="43">
        <v>4.0754362221677798E-3</v>
      </c>
      <c r="CZ31" s="43">
        <v>3.6202968250282201E-3</v>
      </c>
      <c r="DA31" s="44">
        <v>7.0368310350225094E-5</v>
      </c>
      <c r="DB31" s="43">
        <v>3.9083414017697998E-3</v>
      </c>
      <c r="DC31" s="43">
        <v>0</v>
      </c>
      <c r="DD31" s="44">
        <v>4.3621880353360003E-5</v>
      </c>
      <c r="DE31" s="43">
        <v>4.5127064951248803E-3</v>
      </c>
      <c r="DF31" s="43">
        <v>0</v>
      </c>
      <c r="DG31" s="43">
        <v>0</v>
      </c>
      <c r="DH31" s="44">
        <v>7.6118968384866997E-5</v>
      </c>
      <c r="DI31" s="43">
        <v>4.0036460525719802E-3</v>
      </c>
      <c r="DJ31" s="43">
        <v>3.5441803114384099E-3</v>
      </c>
      <c r="DK31" s="44">
        <v>6.9178589913974895E-5</v>
      </c>
      <c r="DL31" s="43">
        <v>3.8553163439431501E-3</v>
      </c>
      <c r="DM31" s="43">
        <v>0</v>
      </c>
      <c r="DN31" s="44">
        <v>4.3072009930873503E-5</v>
      </c>
      <c r="DO31" s="43">
        <v>3.32067374195026E-3</v>
      </c>
      <c r="DP31" s="43">
        <v>2.7098221106081101E-3</v>
      </c>
      <c r="DQ31" s="44">
        <v>5.0157529239779199E-5</v>
      </c>
      <c r="DR31" s="43">
        <v>0</v>
      </c>
      <c r="DS31" s="43">
        <v>0</v>
      </c>
      <c r="DT31" s="44">
        <v>3.0511155195330101E-5</v>
      </c>
      <c r="DU31" s="43">
        <v>3.2475495869988399E-3</v>
      </c>
      <c r="DV31" s="44">
        <v>4.0893644807309201E-5</v>
      </c>
      <c r="DW31" s="44">
        <v>3.34256023808405E-5</v>
      </c>
      <c r="DX31" s="44">
        <v>3.0581717847893897E-5</v>
      </c>
      <c r="DY31" s="43">
        <v>0</v>
      </c>
      <c r="DZ31" s="43">
        <v>0</v>
      </c>
      <c r="EA31" s="43">
        <v>0</v>
      </c>
      <c r="EB31" s="43">
        <v>0</v>
      </c>
      <c r="EC31" s="43">
        <v>0</v>
      </c>
      <c r="ED31" s="43">
        <v>0</v>
      </c>
      <c r="EE31" s="43">
        <v>0</v>
      </c>
      <c r="EF31" s="43">
        <v>0</v>
      </c>
      <c r="EG31" s="43">
        <v>0</v>
      </c>
      <c r="EH31" s="43">
        <v>0</v>
      </c>
      <c r="EI31" s="43">
        <v>0</v>
      </c>
      <c r="EJ31" s="43">
        <v>0</v>
      </c>
      <c r="EK31" s="43">
        <v>0</v>
      </c>
      <c r="EL31" s="43">
        <v>0</v>
      </c>
      <c r="EM31" s="43">
        <v>0</v>
      </c>
      <c r="EN31" s="43">
        <v>0</v>
      </c>
      <c r="EO31" s="43">
        <v>0</v>
      </c>
      <c r="EP31" s="43">
        <v>0</v>
      </c>
      <c r="EQ31" s="43">
        <v>0</v>
      </c>
      <c r="ER31" s="43">
        <v>0</v>
      </c>
      <c r="ES31" s="43">
        <v>0</v>
      </c>
      <c r="ET31" s="43">
        <v>0</v>
      </c>
      <c r="EU31" s="43">
        <v>0</v>
      </c>
      <c r="EV31" s="43">
        <v>0</v>
      </c>
      <c r="EW31" s="43">
        <v>0</v>
      </c>
      <c r="EX31" s="43">
        <v>0</v>
      </c>
      <c r="EY31" s="43">
        <v>0</v>
      </c>
      <c r="EZ31" s="43">
        <v>0</v>
      </c>
      <c r="FA31" s="43">
        <v>0</v>
      </c>
      <c r="FB31" s="43">
        <v>0</v>
      </c>
      <c r="FC31" s="43">
        <v>3.30802168932697E-3</v>
      </c>
      <c r="FD31" s="44">
        <v>2.7149311267756599E-5</v>
      </c>
      <c r="FE31" s="44">
        <v>2.4386834564530002E-5</v>
      </c>
      <c r="FF31" s="43">
        <v>0</v>
      </c>
      <c r="FG31" s="44">
        <v>2.3288596556598501E-5</v>
      </c>
      <c r="FH31" s="43">
        <v>1.8491106726332501E-2</v>
      </c>
      <c r="FI31" s="43">
        <v>0</v>
      </c>
      <c r="FJ31" s="43">
        <v>0</v>
      </c>
      <c r="FK31" s="43">
        <v>3.2470913208890401E-4</v>
      </c>
      <c r="FL31" s="43">
        <v>1.7400688020160902E-2</v>
      </c>
      <c r="FM31" s="43">
        <v>1.6673523096439099E-2</v>
      </c>
      <c r="FN31" s="43">
        <v>2.8218265740376398E-4</v>
      </c>
      <c r="FO31" s="43">
        <v>2.0414509164039502E-2</v>
      </c>
      <c r="FP31" s="43">
        <v>0</v>
      </c>
      <c r="FQ31" s="43">
        <v>2.11006618458666E-4</v>
      </c>
      <c r="FR31" s="43">
        <v>1.17631932865576E-2</v>
      </c>
      <c r="FS31" s="43">
        <v>1.1208768795864899E-2</v>
      </c>
      <c r="FT31" s="43">
        <v>1.7549077470219301E-4</v>
      </c>
      <c r="FU31" s="43">
        <v>0</v>
      </c>
      <c r="FV31" s="43">
        <v>0</v>
      </c>
      <c r="FW31" s="43">
        <v>1.1991506119331601E-4</v>
      </c>
      <c r="FX31" s="43">
        <v>1.188713839951E-2</v>
      </c>
      <c r="FY31" s="43">
        <v>1.65946529432107E-4</v>
      </c>
      <c r="FZ31" s="43">
        <v>1.3324317258640601E-4</v>
      </c>
      <c r="GA31" s="43">
        <v>1.18410101978206E-4</v>
      </c>
      <c r="GB31" s="43">
        <v>1.15231288772581E-2</v>
      </c>
      <c r="GC31" s="43">
        <v>1.09432836101585E-2</v>
      </c>
      <c r="GD31" s="43">
        <v>1.7229219343789301E-4</v>
      </c>
      <c r="GE31" s="43">
        <v>0</v>
      </c>
      <c r="GF31" s="43">
        <v>0</v>
      </c>
      <c r="GG31" s="43">
        <v>1.1874369393902699E-4</v>
      </c>
      <c r="GH31" s="43">
        <v>1.16015468559312E-2</v>
      </c>
      <c r="GI31" s="43">
        <v>1.6285813593957E-4</v>
      </c>
      <c r="GJ31" s="43">
        <v>1.30420327394563E-4</v>
      </c>
      <c r="GK31" s="43">
        <v>1.17111499845747E-4</v>
      </c>
      <c r="GL31" s="43">
        <v>9.3292490380029007E-3</v>
      </c>
      <c r="GM31" s="43">
        <v>1.12136813843817E-4</v>
      </c>
      <c r="GN31" s="44">
        <v>8.1876676275854097E-5</v>
      </c>
      <c r="GO31" s="44">
        <v>7.7400218677075794E-5</v>
      </c>
      <c r="GP31" s="44">
        <v>9.4084985660576205E-5</v>
      </c>
      <c r="GQ31" s="43">
        <v>0</v>
      </c>
      <c r="GR31" s="43">
        <v>0</v>
      </c>
      <c r="GS31" s="43">
        <v>0</v>
      </c>
      <c r="GT31" s="43">
        <v>0</v>
      </c>
      <c r="GU31" s="43">
        <v>0</v>
      </c>
      <c r="GV31" s="43">
        <v>0</v>
      </c>
      <c r="GW31" s="43">
        <v>0</v>
      </c>
      <c r="GX31" s="43">
        <v>0</v>
      </c>
      <c r="GY31" s="43">
        <v>0</v>
      </c>
      <c r="GZ31" s="43">
        <v>0</v>
      </c>
      <c r="HA31" s="43">
        <v>0</v>
      </c>
      <c r="HB31" s="43">
        <v>0</v>
      </c>
      <c r="HC31" s="43">
        <v>0</v>
      </c>
      <c r="HD31" s="43">
        <v>0</v>
      </c>
      <c r="HE31" s="43">
        <v>0</v>
      </c>
      <c r="HF31" s="43">
        <v>0</v>
      </c>
      <c r="HG31" s="43">
        <v>0</v>
      </c>
      <c r="HH31" s="43">
        <v>0</v>
      </c>
      <c r="HI31" s="43">
        <v>0</v>
      </c>
      <c r="HJ31" s="43">
        <v>0</v>
      </c>
      <c r="HK31" s="43">
        <v>0</v>
      </c>
      <c r="HL31" s="43">
        <v>5.0584334347419699E-2</v>
      </c>
      <c r="HM31" s="43">
        <v>5.4682402849222503E-2</v>
      </c>
      <c r="HN31" s="43">
        <v>6.8081899579980603E-4</v>
      </c>
      <c r="HO31" s="43">
        <v>0</v>
      </c>
      <c r="HP31" s="43">
        <v>0</v>
      </c>
      <c r="HQ31" s="43">
        <v>1.5827687546949299E-4</v>
      </c>
      <c r="HR31" s="43">
        <v>4.4656530600673303E-2</v>
      </c>
      <c r="HS31" s="43">
        <v>5.9410024496247703E-4</v>
      </c>
      <c r="HT31" s="43">
        <v>5.0737739101766805E-4</v>
      </c>
      <c r="HU31" s="43">
        <v>1.30902594814604E-4</v>
      </c>
      <c r="HV31" s="43">
        <v>3.1846172937024499E-2</v>
      </c>
      <c r="HW31" s="43">
        <v>3.5946108179197602E-4</v>
      </c>
      <c r="HX31" s="43">
        <v>2.8627202163910101E-4</v>
      </c>
      <c r="HY31" s="44">
        <v>6.0020864399088702E-5</v>
      </c>
      <c r="HZ31" s="43">
        <v>2.7712758633746697E-4</v>
      </c>
      <c r="IA31" s="43">
        <v>3.1826756480373898E-2</v>
      </c>
      <c r="IB31" s="43">
        <v>3.5957985828162601E-4</v>
      </c>
      <c r="IC31" s="43">
        <v>2.8625647247864202E-4</v>
      </c>
      <c r="ID31" s="44">
        <v>6.00178782889082E-5</v>
      </c>
      <c r="IE31" s="43">
        <v>2.77071101614093E-4</v>
      </c>
      <c r="IF31" s="43">
        <v>1.8689177103328801E-4</v>
      </c>
      <c r="IG31" s="43">
        <v>0</v>
      </c>
      <c r="IH31" s="43">
        <v>0</v>
      </c>
      <c r="II31" s="43">
        <v>0</v>
      </c>
      <c r="IJ31" s="43">
        <v>0</v>
      </c>
      <c r="IK31" s="43">
        <v>0</v>
      </c>
      <c r="IL31" s="43">
        <v>0</v>
      </c>
      <c r="IM31" s="43">
        <v>0</v>
      </c>
    </row>
    <row r="32" spans="1:247" x14ac:dyDescent="0.2">
      <c r="A32" s="43">
        <v>0</v>
      </c>
      <c r="B32" s="43">
        <v>7.7508755562961495E-2</v>
      </c>
      <c r="C32" s="43">
        <v>0.28361954367747899</v>
      </c>
      <c r="D32" s="43">
        <v>0.28341584860568297</v>
      </c>
      <c r="E32" s="43">
        <v>1.01652811606441E-2</v>
      </c>
      <c r="F32" s="43">
        <v>3.14340270648992E-2</v>
      </c>
      <c r="G32" s="43">
        <v>4.1135146047123802E-2</v>
      </c>
      <c r="H32" s="43">
        <v>7.0115714173403398E-2</v>
      </c>
      <c r="I32" s="43">
        <v>2.3093634120242601E-4</v>
      </c>
      <c r="J32" s="43">
        <v>6.07022993914137E-4</v>
      </c>
      <c r="K32" s="43">
        <v>6.0579937898928295E-4</v>
      </c>
      <c r="L32" s="43">
        <v>0</v>
      </c>
      <c r="M32" s="43">
        <v>1.88263638853669E-4</v>
      </c>
      <c r="N32" s="43">
        <v>0</v>
      </c>
      <c r="O32" s="43">
        <v>2.4578277483821198E-4</v>
      </c>
      <c r="P32" s="44">
        <v>1.7997636616986399E-5</v>
      </c>
      <c r="Q32" s="43">
        <v>0</v>
      </c>
      <c r="R32" s="43">
        <v>0</v>
      </c>
      <c r="S32" s="43">
        <v>0</v>
      </c>
      <c r="T32" s="43">
        <v>0</v>
      </c>
      <c r="U32" s="43">
        <v>0</v>
      </c>
      <c r="V32" s="43">
        <v>0</v>
      </c>
      <c r="W32" s="43">
        <v>0</v>
      </c>
      <c r="X32" s="43">
        <v>0</v>
      </c>
      <c r="Y32" s="43">
        <v>0</v>
      </c>
      <c r="Z32" s="43">
        <v>0</v>
      </c>
      <c r="AA32" s="43">
        <v>0</v>
      </c>
      <c r="AB32" s="43">
        <v>2.6354662415730502E-4</v>
      </c>
      <c r="AC32" s="43">
        <v>0</v>
      </c>
      <c r="AD32" s="43">
        <v>0</v>
      </c>
      <c r="AE32" s="44">
        <v>1.11014090922615E-5</v>
      </c>
      <c r="AF32" s="43">
        <v>2.5122763372329598E-4</v>
      </c>
      <c r="AG32" s="43">
        <v>2.13837812550384E-4</v>
      </c>
      <c r="AH32" s="44">
        <v>9.3919572564166597E-6</v>
      </c>
      <c r="AI32" s="43">
        <v>4.3646428400427503E-4</v>
      </c>
      <c r="AJ32" s="43">
        <v>0</v>
      </c>
      <c r="AK32" s="43">
        <v>0</v>
      </c>
      <c r="AL32" s="43">
        <v>1.09452144321342E-3</v>
      </c>
      <c r="AM32" s="43">
        <v>0</v>
      </c>
      <c r="AN32" s="43">
        <v>4.9611126233076197E-4</v>
      </c>
      <c r="AO32" s="43">
        <v>0</v>
      </c>
      <c r="AP32" s="43">
        <v>7.0760923109433702E-4</v>
      </c>
      <c r="AQ32" s="44">
        <v>2.5074474126462101E-5</v>
      </c>
      <c r="AR32" s="43">
        <v>0</v>
      </c>
      <c r="AS32" s="43">
        <v>4.9474584195625005E-4</v>
      </c>
      <c r="AT32" s="43">
        <v>0</v>
      </c>
      <c r="AU32" s="43">
        <v>7.0557748757220904E-4</v>
      </c>
      <c r="AV32" s="44">
        <v>2.5015983927761702E-5</v>
      </c>
      <c r="AW32" s="43">
        <v>2.4653623293577001E-4</v>
      </c>
      <c r="AX32" s="43">
        <v>0</v>
      </c>
      <c r="AY32" s="43">
        <v>0</v>
      </c>
      <c r="AZ32" s="44">
        <v>1.27478357795016E-5</v>
      </c>
      <c r="BA32" s="43">
        <v>0</v>
      </c>
      <c r="BB32" s="43">
        <v>4.1047488348013202E-4</v>
      </c>
      <c r="BC32" s="44">
        <v>1.4342070265598499E-5</v>
      </c>
      <c r="BD32" s="43">
        <v>6.8216142177396301E-4</v>
      </c>
      <c r="BE32" s="43">
        <v>0</v>
      </c>
      <c r="BF32" s="44">
        <v>1.8448250812860502E-5</v>
      </c>
      <c r="BG32" s="43">
        <v>0</v>
      </c>
      <c r="BH32" s="43">
        <v>0</v>
      </c>
      <c r="BI32" s="43">
        <v>0</v>
      </c>
      <c r="BJ32" s="43">
        <v>0</v>
      </c>
      <c r="BK32" s="43">
        <v>0</v>
      </c>
      <c r="BL32" s="43">
        <v>0</v>
      </c>
      <c r="BM32" s="43">
        <v>0</v>
      </c>
      <c r="BN32" s="43">
        <v>0</v>
      </c>
      <c r="BO32" s="43">
        <v>0</v>
      </c>
      <c r="BP32" s="43">
        <v>0</v>
      </c>
      <c r="BQ32" s="43">
        <v>0</v>
      </c>
      <c r="BR32" s="43">
        <v>0</v>
      </c>
      <c r="BS32" s="43">
        <v>0</v>
      </c>
      <c r="BT32" s="43">
        <v>0</v>
      </c>
      <c r="BU32" s="43">
        <v>0</v>
      </c>
      <c r="BV32" s="43">
        <v>0</v>
      </c>
      <c r="BW32" s="43">
        <v>0</v>
      </c>
      <c r="BX32" s="43">
        <v>0</v>
      </c>
      <c r="BY32" s="43">
        <v>0</v>
      </c>
      <c r="BZ32" s="43">
        <v>0</v>
      </c>
      <c r="CA32" s="43">
        <v>0</v>
      </c>
      <c r="CB32" s="43">
        <v>0</v>
      </c>
      <c r="CC32" s="43">
        <v>0</v>
      </c>
      <c r="CD32" s="43">
        <v>0</v>
      </c>
      <c r="CE32" s="43">
        <v>0</v>
      </c>
      <c r="CF32" s="43">
        <v>3.1284303852840002E-4</v>
      </c>
      <c r="CG32" s="43">
        <v>2.6449807602030702E-4</v>
      </c>
      <c r="CH32" s="44">
        <v>9.6007794728279304E-6</v>
      </c>
      <c r="CI32" s="43">
        <v>0</v>
      </c>
      <c r="CJ32" s="43">
        <v>0</v>
      </c>
      <c r="CK32" s="43">
        <v>0</v>
      </c>
      <c r="CL32" s="43">
        <v>5.8821533474333505E-4</v>
      </c>
      <c r="CM32" s="44">
        <v>1.19349054311522E-5</v>
      </c>
      <c r="CN32" s="43">
        <v>0</v>
      </c>
      <c r="CO32" s="43">
        <v>0</v>
      </c>
      <c r="CP32" s="43">
        <v>0</v>
      </c>
      <c r="CQ32" s="43">
        <v>2.1022007792394601E-3</v>
      </c>
      <c r="CR32" s="43">
        <v>0</v>
      </c>
      <c r="CS32" s="43">
        <v>3.06376151223039E-3</v>
      </c>
      <c r="CT32" s="44">
        <v>8.1198802857164706E-5</v>
      </c>
      <c r="CU32" s="43">
        <v>8.6796374757053003E-4</v>
      </c>
      <c r="CV32" s="43">
        <v>0</v>
      </c>
      <c r="CW32" s="43">
        <v>0</v>
      </c>
      <c r="CX32" s="44">
        <v>3.5326096863175501E-5</v>
      </c>
      <c r="CY32" s="43">
        <v>1.88017388008855E-3</v>
      </c>
      <c r="CZ32" s="43">
        <v>1.7906058838495699E-3</v>
      </c>
      <c r="DA32" s="44">
        <v>4.8560777177191203E-5</v>
      </c>
      <c r="DB32" s="43">
        <v>2.8771814228430699E-3</v>
      </c>
      <c r="DC32" s="43">
        <v>0</v>
      </c>
      <c r="DD32" s="44">
        <v>6.6790308749764093E-5</v>
      </c>
      <c r="DE32" s="43">
        <v>8.6535471724649704E-4</v>
      </c>
      <c r="DF32" s="43">
        <v>0</v>
      </c>
      <c r="DG32" s="43">
        <v>0</v>
      </c>
      <c r="DH32" s="44">
        <v>3.5239526879920998E-5</v>
      </c>
      <c r="DI32" s="43">
        <v>1.87399027122022E-3</v>
      </c>
      <c r="DJ32" s="43">
        <v>1.7839187818223399E-3</v>
      </c>
      <c r="DK32" s="44">
        <v>4.8428104352416903E-5</v>
      </c>
      <c r="DL32" s="43">
        <v>2.86670774867108E-3</v>
      </c>
      <c r="DM32" s="43">
        <v>0</v>
      </c>
      <c r="DN32" s="44">
        <v>6.6613393058355104E-5</v>
      </c>
      <c r="DO32" s="43">
        <v>8.0565892274106997E-4</v>
      </c>
      <c r="DP32" s="43">
        <v>7.7295443839260202E-4</v>
      </c>
      <c r="DQ32" s="44">
        <v>2.2714848377804798E-5</v>
      </c>
      <c r="DR32" s="43">
        <v>0</v>
      </c>
      <c r="DS32" s="43">
        <v>0</v>
      </c>
      <c r="DT32" s="44">
        <v>2.9447208039863902E-5</v>
      </c>
      <c r="DU32" s="43">
        <v>1.8635753462810699E-3</v>
      </c>
      <c r="DV32" s="44">
        <v>3.9663575140611402E-5</v>
      </c>
      <c r="DW32" s="44">
        <v>4.0310780365612101E-5</v>
      </c>
      <c r="DX32" s="44">
        <v>6.0689553626711601E-5</v>
      </c>
      <c r="DY32" s="43">
        <v>0</v>
      </c>
      <c r="DZ32" s="43">
        <v>0</v>
      </c>
      <c r="EA32" s="43">
        <v>0</v>
      </c>
      <c r="EB32" s="43">
        <v>0</v>
      </c>
      <c r="EC32" s="43">
        <v>0</v>
      </c>
      <c r="ED32" s="43">
        <v>0</v>
      </c>
      <c r="EE32" s="43">
        <v>0</v>
      </c>
      <c r="EF32" s="43">
        <v>0</v>
      </c>
      <c r="EG32" s="43">
        <v>0</v>
      </c>
      <c r="EH32" s="43">
        <v>0</v>
      </c>
      <c r="EI32" s="43">
        <v>0</v>
      </c>
      <c r="EJ32" s="43">
        <v>0</v>
      </c>
      <c r="EK32" s="43">
        <v>0</v>
      </c>
      <c r="EL32" s="43">
        <v>0</v>
      </c>
      <c r="EM32" s="43">
        <v>0</v>
      </c>
      <c r="EN32" s="43">
        <v>0</v>
      </c>
      <c r="EO32" s="43">
        <v>0</v>
      </c>
      <c r="EP32" s="43">
        <v>0</v>
      </c>
      <c r="EQ32" s="43">
        <v>0</v>
      </c>
      <c r="ER32" s="43">
        <v>0</v>
      </c>
      <c r="ES32" s="43">
        <v>0</v>
      </c>
      <c r="ET32" s="43">
        <v>0</v>
      </c>
      <c r="EU32" s="43">
        <v>0</v>
      </c>
      <c r="EV32" s="43">
        <v>0</v>
      </c>
      <c r="EW32" s="43">
        <v>0</v>
      </c>
      <c r="EX32" s="43">
        <v>0</v>
      </c>
      <c r="EY32" s="43">
        <v>0</v>
      </c>
      <c r="EZ32" s="43">
        <v>0</v>
      </c>
      <c r="FA32" s="43">
        <v>0</v>
      </c>
      <c r="FB32" s="43">
        <v>0</v>
      </c>
      <c r="FC32" s="43">
        <v>8.4631305840722796E-4</v>
      </c>
      <c r="FD32" s="44">
        <v>1.47528822915451E-5</v>
      </c>
      <c r="FE32" s="44">
        <v>1.52393539134124E-5</v>
      </c>
      <c r="FF32" s="43">
        <v>0</v>
      </c>
      <c r="FG32" s="44">
        <v>3.2021657490291199E-5</v>
      </c>
      <c r="FH32" s="43">
        <v>4.3918700316422097E-3</v>
      </c>
      <c r="FI32" s="43">
        <v>0</v>
      </c>
      <c r="FJ32" s="43">
        <v>0</v>
      </c>
      <c r="FK32" s="43">
        <v>1.5925847708816001E-4</v>
      </c>
      <c r="FL32" s="43">
        <v>1.0241242762399501E-2</v>
      </c>
      <c r="FM32" s="43">
        <v>9.3423159029001994E-3</v>
      </c>
      <c r="FN32" s="43">
        <v>2.3741776767683201E-4</v>
      </c>
      <c r="FO32" s="43">
        <v>1.5386837533884E-2</v>
      </c>
      <c r="FP32" s="43">
        <v>0</v>
      </c>
      <c r="FQ32" s="43">
        <v>3.5040407900340702E-4</v>
      </c>
      <c r="FR32" s="43">
        <v>4.0202245283187596E-3</v>
      </c>
      <c r="FS32" s="43">
        <v>4.0018844479180497E-3</v>
      </c>
      <c r="FT32" s="44">
        <v>9.9801485960240895E-5</v>
      </c>
      <c r="FU32" s="43">
        <v>0</v>
      </c>
      <c r="FV32" s="43">
        <v>0</v>
      </c>
      <c r="FW32" s="43">
        <v>1.3922857953456999E-4</v>
      </c>
      <c r="FX32" s="43">
        <v>9.9078152673844205E-3</v>
      </c>
      <c r="FY32" s="43">
        <v>1.9144400632075401E-4</v>
      </c>
      <c r="FZ32" s="43">
        <v>2.0114169839217401E-4</v>
      </c>
      <c r="GA32" s="43">
        <v>3.0925524370449401E-4</v>
      </c>
      <c r="GB32" s="43">
        <v>4.0061311639950498E-3</v>
      </c>
      <c r="GC32" s="43">
        <v>3.9856368568822499E-3</v>
      </c>
      <c r="GD32" s="44">
        <v>9.9507346108037393E-5</v>
      </c>
      <c r="GE32" s="43">
        <v>0</v>
      </c>
      <c r="GF32" s="43">
        <v>0</v>
      </c>
      <c r="GG32" s="43">
        <v>1.38838712068682E-4</v>
      </c>
      <c r="GH32" s="43">
        <v>9.8563758629268399E-3</v>
      </c>
      <c r="GI32" s="43">
        <v>1.90820293708592E-4</v>
      </c>
      <c r="GJ32" s="43">
        <v>2.0039874491752099E-4</v>
      </c>
      <c r="GK32" s="43">
        <v>3.0824897841615501E-4</v>
      </c>
      <c r="GL32" s="43">
        <v>3.9511120200179098E-3</v>
      </c>
      <c r="GM32" s="44">
        <v>7.7946928569254802E-5</v>
      </c>
      <c r="GN32" s="44">
        <v>7.9713356694070494E-5</v>
      </c>
      <c r="GO32" s="43">
        <v>1.22010443164861E-4</v>
      </c>
      <c r="GP32" s="43">
        <v>1.7594302479814601E-4</v>
      </c>
      <c r="GQ32" s="43">
        <v>0</v>
      </c>
      <c r="GR32" s="43">
        <v>0</v>
      </c>
      <c r="GS32" s="43">
        <v>0</v>
      </c>
      <c r="GT32" s="43">
        <v>0</v>
      </c>
      <c r="GU32" s="43">
        <v>0</v>
      </c>
      <c r="GV32" s="43">
        <v>0</v>
      </c>
      <c r="GW32" s="43">
        <v>0</v>
      </c>
      <c r="GX32" s="43">
        <v>0</v>
      </c>
      <c r="GY32" s="43">
        <v>0</v>
      </c>
      <c r="GZ32" s="43">
        <v>0</v>
      </c>
      <c r="HA32" s="43">
        <v>0</v>
      </c>
      <c r="HB32" s="43">
        <v>0</v>
      </c>
      <c r="HC32" s="43">
        <v>0</v>
      </c>
      <c r="HD32" s="43">
        <v>0</v>
      </c>
      <c r="HE32" s="43">
        <v>0</v>
      </c>
      <c r="HF32" s="43">
        <v>0</v>
      </c>
      <c r="HG32" s="43">
        <v>0</v>
      </c>
      <c r="HH32" s="43">
        <v>0</v>
      </c>
      <c r="HI32" s="43">
        <v>0</v>
      </c>
      <c r="HJ32" s="43">
        <v>0</v>
      </c>
      <c r="HK32" s="43">
        <v>0</v>
      </c>
      <c r="HL32" s="43">
        <v>1.1133515254134699E-2</v>
      </c>
      <c r="HM32" s="43">
        <v>1.25279564038763E-2</v>
      </c>
      <c r="HN32" s="43">
        <v>2.6182961768176499E-4</v>
      </c>
      <c r="HO32" s="43">
        <v>0</v>
      </c>
      <c r="HP32" s="43">
        <v>0</v>
      </c>
      <c r="HQ32" s="43">
        <v>3.80191116261607E-4</v>
      </c>
      <c r="HR32" s="43">
        <v>3.64122109864259E-2</v>
      </c>
      <c r="HS32" s="43">
        <v>5.1114613435245795E-4</v>
      </c>
      <c r="HT32" s="43">
        <v>6.0821140317689399E-4</v>
      </c>
      <c r="HU32" s="43">
        <v>8.9373567602861004E-4</v>
      </c>
      <c r="HV32" s="43">
        <v>1.06650548828091E-2</v>
      </c>
      <c r="HW32" s="43">
        <v>1.6369273664967201E-4</v>
      </c>
      <c r="HX32" s="43">
        <v>1.8602871835162401E-4</v>
      </c>
      <c r="HY32" s="43">
        <v>2.6863179843468401E-4</v>
      </c>
      <c r="HZ32" s="43">
        <v>4.5198193516190002E-4</v>
      </c>
      <c r="IA32" s="43">
        <v>1.06451249994691E-2</v>
      </c>
      <c r="IB32" s="43">
        <v>1.63489682633959E-4</v>
      </c>
      <c r="IC32" s="43">
        <v>1.8577685174317899E-4</v>
      </c>
      <c r="ID32" s="43">
        <v>2.6829996066301398E-4</v>
      </c>
      <c r="IE32" s="43">
        <v>4.5123880743715698E-4</v>
      </c>
      <c r="IF32" s="43">
        <v>1.5555277966786E-4</v>
      </c>
      <c r="IG32" s="43">
        <v>0</v>
      </c>
      <c r="IH32" s="43">
        <v>0</v>
      </c>
      <c r="II32" s="43">
        <v>0</v>
      </c>
      <c r="IJ32" s="43">
        <v>0</v>
      </c>
      <c r="IK32" s="43">
        <v>0</v>
      </c>
      <c r="IL32" s="43">
        <v>0</v>
      </c>
      <c r="IM32" s="43">
        <v>0</v>
      </c>
    </row>
    <row r="33" spans="1:247" x14ac:dyDescent="0.2">
      <c r="A33" s="43" t="s">
        <v>286</v>
      </c>
      <c r="B33" s="43" t="s">
        <v>286</v>
      </c>
      <c r="C33" s="43" t="s">
        <v>286</v>
      </c>
      <c r="D33" s="43" t="s">
        <v>286</v>
      </c>
      <c r="E33" s="43" t="s">
        <v>286</v>
      </c>
      <c r="F33" s="43" t="s">
        <v>286</v>
      </c>
      <c r="G33" s="43" t="s">
        <v>286</v>
      </c>
      <c r="H33" s="43" t="s">
        <v>286</v>
      </c>
      <c r="I33" s="43" t="s">
        <v>286</v>
      </c>
      <c r="J33" s="43" t="s">
        <v>286</v>
      </c>
      <c r="K33" s="43" t="s">
        <v>286</v>
      </c>
      <c r="L33" s="43" t="s">
        <v>286</v>
      </c>
      <c r="M33" s="43" t="s">
        <v>286</v>
      </c>
      <c r="N33" s="43" t="s">
        <v>286</v>
      </c>
      <c r="O33" s="43" t="s">
        <v>286</v>
      </c>
      <c r="P33" s="43" t="s">
        <v>286</v>
      </c>
      <c r="Q33" s="43" t="s">
        <v>286</v>
      </c>
      <c r="R33" s="43" t="s">
        <v>286</v>
      </c>
      <c r="S33" s="43" t="s">
        <v>286</v>
      </c>
      <c r="T33" s="43" t="s">
        <v>286</v>
      </c>
      <c r="U33" s="43" t="s">
        <v>286</v>
      </c>
      <c r="V33" s="43" t="s">
        <v>286</v>
      </c>
      <c r="W33" s="43" t="s">
        <v>286</v>
      </c>
      <c r="X33" s="43" t="s">
        <v>286</v>
      </c>
      <c r="Y33" s="43" t="s">
        <v>286</v>
      </c>
      <c r="Z33" s="43" t="s">
        <v>286</v>
      </c>
      <c r="AA33" s="43" t="s">
        <v>286</v>
      </c>
      <c r="AB33" s="43" t="s">
        <v>286</v>
      </c>
      <c r="AC33" s="43" t="s">
        <v>286</v>
      </c>
      <c r="AD33" s="43" t="s">
        <v>286</v>
      </c>
      <c r="AE33" s="43" t="s">
        <v>286</v>
      </c>
      <c r="AF33" s="43" t="s">
        <v>286</v>
      </c>
      <c r="AG33" s="43" t="s">
        <v>286</v>
      </c>
      <c r="AH33" s="43" t="s">
        <v>286</v>
      </c>
      <c r="AI33" s="43" t="s">
        <v>286</v>
      </c>
      <c r="AJ33" s="43" t="s">
        <v>286</v>
      </c>
      <c r="AK33" s="43" t="s">
        <v>286</v>
      </c>
      <c r="AL33" s="43" t="s">
        <v>286</v>
      </c>
      <c r="AM33" s="43" t="s">
        <v>286</v>
      </c>
      <c r="AN33" s="43" t="s">
        <v>286</v>
      </c>
      <c r="AO33" s="43" t="s">
        <v>286</v>
      </c>
      <c r="AP33" s="43" t="s">
        <v>286</v>
      </c>
      <c r="AQ33" s="43" t="s">
        <v>286</v>
      </c>
      <c r="AR33" s="43" t="s">
        <v>286</v>
      </c>
      <c r="AS33" s="43" t="s">
        <v>286</v>
      </c>
      <c r="AT33" s="43" t="s">
        <v>286</v>
      </c>
      <c r="AU33" s="43" t="s">
        <v>286</v>
      </c>
      <c r="AV33" s="43" t="s">
        <v>286</v>
      </c>
      <c r="AW33" s="43" t="s">
        <v>286</v>
      </c>
      <c r="AX33" s="43" t="s">
        <v>286</v>
      </c>
      <c r="AY33" s="43" t="s">
        <v>286</v>
      </c>
      <c r="AZ33" s="43" t="s">
        <v>286</v>
      </c>
      <c r="BA33" s="43" t="s">
        <v>286</v>
      </c>
      <c r="BB33" s="43" t="s">
        <v>286</v>
      </c>
      <c r="BC33" s="43" t="s">
        <v>286</v>
      </c>
      <c r="BD33" s="43" t="s">
        <v>286</v>
      </c>
      <c r="BE33" s="43" t="s">
        <v>286</v>
      </c>
      <c r="BF33" s="43" t="s">
        <v>286</v>
      </c>
      <c r="BG33" s="43" t="s">
        <v>286</v>
      </c>
      <c r="BH33" s="43" t="s">
        <v>286</v>
      </c>
      <c r="BI33" s="43" t="s">
        <v>286</v>
      </c>
      <c r="BJ33" s="43" t="s">
        <v>286</v>
      </c>
      <c r="BK33" s="43" t="s">
        <v>286</v>
      </c>
      <c r="BL33" s="43" t="s">
        <v>286</v>
      </c>
      <c r="BM33" s="43" t="s">
        <v>286</v>
      </c>
      <c r="BN33" s="43" t="s">
        <v>286</v>
      </c>
      <c r="BO33" s="43" t="s">
        <v>286</v>
      </c>
      <c r="BP33" s="43" t="s">
        <v>286</v>
      </c>
      <c r="BQ33" s="43" t="s">
        <v>286</v>
      </c>
      <c r="BR33" s="43" t="s">
        <v>286</v>
      </c>
      <c r="BS33" s="43" t="s">
        <v>286</v>
      </c>
      <c r="BT33" s="43" t="s">
        <v>286</v>
      </c>
      <c r="BU33" s="43" t="s">
        <v>286</v>
      </c>
      <c r="BV33" s="43" t="s">
        <v>286</v>
      </c>
      <c r="BW33" s="43" t="s">
        <v>286</v>
      </c>
      <c r="BX33" s="43" t="s">
        <v>286</v>
      </c>
      <c r="BY33" s="43" t="s">
        <v>286</v>
      </c>
      <c r="BZ33" s="43" t="s">
        <v>286</v>
      </c>
      <c r="CA33" s="43" t="s">
        <v>286</v>
      </c>
      <c r="CB33" s="43" t="s">
        <v>286</v>
      </c>
      <c r="CC33" s="43" t="s">
        <v>286</v>
      </c>
      <c r="CD33" s="43" t="s">
        <v>286</v>
      </c>
      <c r="CE33" s="43" t="s">
        <v>286</v>
      </c>
      <c r="CF33" s="43" t="s">
        <v>286</v>
      </c>
      <c r="CG33" s="43" t="s">
        <v>286</v>
      </c>
      <c r="CH33" s="43" t="s">
        <v>286</v>
      </c>
      <c r="CI33" s="43" t="s">
        <v>286</v>
      </c>
      <c r="CJ33" s="43" t="s">
        <v>286</v>
      </c>
      <c r="CK33" s="43" t="s">
        <v>286</v>
      </c>
      <c r="CL33" s="43" t="s">
        <v>286</v>
      </c>
      <c r="CM33" s="43" t="s">
        <v>286</v>
      </c>
      <c r="CN33" s="43" t="s">
        <v>286</v>
      </c>
      <c r="CO33" s="43" t="s">
        <v>286</v>
      </c>
      <c r="CP33" s="43" t="s">
        <v>286</v>
      </c>
      <c r="CQ33" s="43" t="s">
        <v>286</v>
      </c>
      <c r="CR33" s="43" t="s">
        <v>286</v>
      </c>
      <c r="CS33" s="43" t="s">
        <v>286</v>
      </c>
      <c r="CT33" s="43" t="s">
        <v>286</v>
      </c>
      <c r="CU33" s="43" t="s">
        <v>286</v>
      </c>
      <c r="CV33" s="43" t="s">
        <v>286</v>
      </c>
      <c r="CW33" s="43" t="s">
        <v>286</v>
      </c>
      <c r="CX33" s="43" t="s">
        <v>286</v>
      </c>
      <c r="CY33" s="43" t="s">
        <v>286</v>
      </c>
      <c r="CZ33" s="43" t="s">
        <v>286</v>
      </c>
      <c r="DA33" s="43" t="s">
        <v>286</v>
      </c>
      <c r="DB33" s="43" t="s">
        <v>286</v>
      </c>
      <c r="DC33" s="43" t="s">
        <v>286</v>
      </c>
      <c r="DD33" s="43" t="s">
        <v>286</v>
      </c>
      <c r="DE33" s="43" t="s">
        <v>286</v>
      </c>
      <c r="DF33" s="43" t="s">
        <v>286</v>
      </c>
      <c r="DG33" s="43" t="s">
        <v>286</v>
      </c>
      <c r="DH33" s="43" t="s">
        <v>286</v>
      </c>
      <c r="DI33" s="43" t="s">
        <v>286</v>
      </c>
      <c r="DJ33" s="43" t="s">
        <v>286</v>
      </c>
      <c r="DK33" s="43" t="s">
        <v>286</v>
      </c>
      <c r="DL33" s="43" t="s">
        <v>286</v>
      </c>
      <c r="DM33" s="43" t="s">
        <v>286</v>
      </c>
      <c r="DN33" s="43" t="s">
        <v>286</v>
      </c>
      <c r="DO33" s="43" t="s">
        <v>286</v>
      </c>
      <c r="DP33" s="43" t="s">
        <v>286</v>
      </c>
      <c r="DQ33" s="43" t="s">
        <v>286</v>
      </c>
      <c r="DR33" s="43" t="s">
        <v>286</v>
      </c>
      <c r="DS33" s="43" t="s">
        <v>286</v>
      </c>
      <c r="DT33" s="43" t="s">
        <v>286</v>
      </c>
      <c r="DU33" s="43" t="s">
        <v>286</v>
      </c>
      <c r="DV33" s="43" t="s">
        <v>286</v>
      </c>
      <c r="DW33" s="43" t="s">
        <v>286</v>
      </c>
      <c r="DX33" s="43" t="s">
        <v>286</v>
      </c>
      <c r="DY33" s="43" t="s">
        <v>286</v>
      </c>
      <c r="DZ33" s="43" t="s">
        <v>286</v>
      </c>
      <c r="EA33" s="43" t="s">
        <v>286</v>
      </c>
      <c r="EB33" s="43" t="s">
        <v>286</v>
      </c>
      <c r="EC33" s="43" t="s">
        <v>286</v>
      </c>
      <c r="ED33" s="43" t="s">
        <v>286</v>
      </c>
      <c r="EE33" s="43" t="s">
        <v>286</v>
      </c>
      <c r="EF33" s="43" t="s">
        <v>286</v>
      </c>
      <c r="EG33" s="43" t="s">
        <v>286</v>
      </c>
      <c r="EH33" s="43" t="s">
        <v>286</v>
      </c>
      <c r="EI33" s="43" t="s">
        <v>286</v>
      </c>
      <c r="EJ33" s="43" t="s">
        <v>286</v>
      </c>
      <c r="EK33" s="43" t="s">
        <v>286</v>
      </c>
      <c r="EL33" s="43" t="s">
        <v>286</v>
      </c>
      <c r="EM33" s="43" t="s">
        <v>286</v>
      </c>
      <c r="EN33" s="43" t="s">
        <v>286</v>
      </c>
      <c r="EO33" s="43" t="s">
        <v>286</v>
      </c>
      <c r="EP33" s="43" t="s">
        <v>286</v>
      </c>
      <c r="EQ33" s="43" t="s">
        <v>286</v>
      </c>
      <c r="ER33" s="43" t="s">
        <v>286</v>
      </c>
      <c r="ES33" s="43" t="s">
        <v>286</v>
      </c>
      <c r="ET33" s="43" t="s">
        <v>286</v>
      </c>
      <c r="EU33" s="43" t="s">
        <v>286</v>
      </c>
      <c r="EV33" s="43" t="s">
        <v>286</v>
      </c>
      <c r="EW33" s="43" t="s">
        <v>286</v>
      </c>
      <c r="EX33" s="43" t="s">
        <v>286</v>
      </c>
      <c r="EY33" s="43" t="s">
        <v>286</v>
      </c>
      <c r="EZ33" s="43" t="s">
        <v>286</v>
      </c>
      <c r="FA33" s="43" t="s">
        <v>286</v>
      </c>
      <c r="FB33" s="43" t="s">
        <v>286</v>
      </c>
      <c r="FC33" s="43" t="s">
        <v>286</v>
      </c>
      <c r="FD33" s="43" t="s">
        <v>286</v>
      </c>
      <c r="FE33" s="43" t="s">
        <v>286</v>
      </c>
      <c r="FF33" s="43" t="s">
        <v>286</v>
      </c>
      <c r="FG33" s="43" t="s">
        <v>286</v>
      </c>
      <c r="FH33" s="43" t="s">
        <v>286</v>
      </c>
      <c r="FI33" s="43" t="s">
        <v>286</v>
      </c>
      <c r="FJ33" s="43" t="s">
        <v>286</v>
      </c>
      <c r="FK33" s="43" t="s">
        <v>286</v>
      </c>
      <c r="FL33" s="43" t="s">
        <v>286</v>
      </c>
      <c r="FM33" s="43" t="s">
        <v>286</v>
      </c>
      <c r="FN33" s="43" t="s">
        <v>286</v>
      </c>
      <c r="FO33" s="43" t="s">
        <v>286</v>
      </c>
      <c r="FP33" s="43" t="s">
        <v>286</v>
      </c>
      <c r="FQ33" s="43" t="s">
        <v>286</v>
      </c>
      <c r="FR33" s="43" t="s">
        <v>286</v>
      </c>
      <c r="FS33" s="43" t="s">
        <v>286</v>
      </c>
      <c r="FT33" s="43" t="s">
        <v>286</v>
      </c>
      <c r="FU33" s="43" t="s">
        <v>286</v>
      </c>
      <c r="FV33" s="43" t="s">
        <v>286</v>
      </c>
      <c r="FW33" s="43" t="s">
        <v>286</v>
      </c>
      <c r="FX33" s="43" t="s">
        <v>286</v>
      </c>
      <c r="FY33" s="43" t="s">
        <v>286</v>
      </c>
      <c r="FZ33" s="43" t="s">
        <v>286</v>
      </c>
      <c r="GA33" s="43" t="s">
        <v>286</v>
      </c>
      <c r="GB33" s="43" t="s">
        <v>286</v>
      </c>
      <c r="GC33" s="43" t="s">
        <v>286</v>
      </c>
      <c r="GD33" s="43" t="s">
        <v>286</v>
      </c>
      <c r="GE33" s="43" t="s">
        <v>286</v>
      </c>
      <c r="GF33" s="43" t="s">
        <v>286</v>
      </c>
      <c r="GG33" s="43" t="s">
        <v>286</v>
      </c>
      <c r="GH33" s="43" t="s">
        <v>286</v>
      </c>
      <c r="GI33" s="43" t="s">
        <v>286</v>
      </c>
      <c r="GJ33" s="43" t="s">
        <v>286</v>
      </c>
      <c r="GK33" s="43" t="s">
        <v>286</v>
      </c>
      <c r="GL33" s="43" t="s">
        <v>286</v>
      </c>
      <c r="GM33" s="43" t="s">
        <v>286</v>
      </c>
      <c r="GN33" s="43" t="s">
        <v>286</v>
      </c>
      <c r="GO33" s="43" t="s">
        <v>286</v>
      </c>
      <c r="GP33" s="43" t="s">
        <v>286</v>
      </c>
      <c r="GQ33" s="43" t="s">
        <v>286</v>
      </c>
      <c r="GR33" s="43" t="s">
        <v>286</v>
      </c>
      <c r="GS33" s="43" t="s">
        <v>286</v>
      </c>
      <c r="GT33" s="43" t="s">
        <v>286</v>
      </c>
      <c r="GU33" s="43" t="s">
        <v>286</v>
      </c>
      <c r="GV33" s="43" t="s">
        <v>286</v>
      </c>
      <c r="GW33" s="43" t="s">
        <v>286</v>
      </c>
      <c r="GX33" s="43" t="s">
        <v>286</v>
      </c>
      <c r="GY33" s="43" t="s">
        <v>286</v>
      </c>
      <c r="GZ33" s="43" t="s">
        <v>286</v>
      </c>
      <c r="HA33" s="43" t="s">
        <v>286</v>
      </c>
      <c r="HB33" s="43" t="s">
        <v>286</v>
      </c>
      <c r="HC33" s="43" t="s">
        <v>286</v>
      </c>
      <c r="HD33" s="43" t="s">
        <v>286</v>
      </c>
      <c r="HE33" s="43" t="s">
        <v>286</v>
      </c>
      <c r="HF33" s="43" t="s">
        <v>286</v>
      </c>
      <c r="HG33" s="43" t="s">
        <v>286</v>
      </c>
      <c r="HH33" s="43" t="s">
        <v>286</v>
      </c>
      <c r="HI33" s="43" t="s">
        <v>286</v>
      </c>
      <c r="HJ33" s="43" t="s">
        <v>286</v>
      </c>
      <c r="HK33" s="43" t="s">
        <v>286</v>
      </c>
      <c r="HL33" s="43" t="s">
        <v>286</v>
      </c>
      <c r="HM33" s="43" t="s">
        <v>286</v>
      </c>
      <c r="HN33" s="43" t="s">
        <v>286</v>
      </c>
      <c r="HO33" s="43" t="s">
        <v>286</v>
      </c>
      <c r="HP33" s="43" t="s">
        <v>286</v>
      </c>
      <c r="HQ33" s="43" t="s">
        <v>286</v>
      </c>
      <c r="HR33" s="43" t="s">
        <v>286</v>
      </c>
      <c r="HS33" s="43" t="s">
        <v>286</v>
      </c>
      <c r="HT33" s="43" t="s">
        <v>286</v>
      </c>
      <c r="HU33" s="43" t="s">
        <v>286</v>
      </c>
      <c r="HV33" s="43" t="s">
        <v>286</v>
      </c>
      <c r="HW33" s="43" t="s">
        <v>286</v>
      </c>
      <c r="HX33" s="43" t="s">
        <v>286</v>
      </c>
      <c r="HY33" s="43" t="s">
        <v>286</v>
      </c>
      <c r="HZ33" s="43" t="s">
        <v>286</v>
      </c>
      <c r="IA33" s="43" t="s">
        <v>286</v>
      </c>
      <c r="IB33" s="43" t="s">
        <v>286</v>
      </c>
      <c r="IC33" s="43" t="s">
        <v>286</v>
      </c>
      <c r="ID33" s="43" t="s">
        <v>286</v>
      </c>
      <c r="IE33" s="43" t="s">
        <v>286</v>
      </c>
      <c r="IF33" s="43" t="s">
        <v>286</v>
      </c>
      <c r="IG33" s="43" t="s">
        <v>286</v>
      </c>
      <c r="IH33" s="43" t="s">
        <v>286</v>
      </c>
      <c r="II33" s="43" t="s">
        <v>286</v>
      </c>
      <c r="IJ33" s="43" t="s">
        <v>286</v>
      </c>
      <c r="IK33" s="43" t="s">
        <v>286</v>
      </c>
      <c r="IL33" s="43" t="s">
        <v>286</v>
      </c>
      <c r="IM33" s="43" t="s">
        <v>286</v>
      </c>
    </row>
    <row r="34" spans="1:247" x14ac:dyDescent="0.2">
      <c r="A34" s="43">
        <v>0</v>
      </c>
      <c r="B34" s="43">
        <v>8.8559702665126597E-2</v>
      </c>
      <c r="C34" s="43">
        <v>7.3820443758669904E-2</v>
      </c>
      <c r="D34" s="43">
        <v>7.3831798770180895E-2</v>
      </c>
      <c r="E34" s="43">
        <v>3.238255638458E-2</v>
      </c>
      <c r="F34" s="43">
        <v>9.0861631378529595E-2</v>
      </c>
      <c r="G34" s="43">
        <v>8.50499078007496E-2</v>
      </c>
      <c r="H34" s="43">
        <v>9.3980620336396495E-2</v>
      </c>
      <c r="I34" s="43">
        <v>3.5506206437146098E-3</v>
      </c>
      <c r="J34" s="43">
        <v>6.4645464388553304E-3</v>
      </c>
      <c r="K34" s="43">
        <v>6.46987928108769E-3</v>
      </c>
      <c r="L34" s="43">
        <v>0</v>
      </c>
      <c r="M34" s="43">
        <v>6.5305600056842399E-3</v>
      </c>
      <c r="N34" s="43">
        <v>0</v>
      </c>
      <c r="O34" s="43">
        <v>7.0181629964279502E-3</v>
      </c>
      <c r="P34" s="43">
        <v>5.5914439291239399E-3</v>
      </c>
      <c r="Q34" s="43">
        <v>0</v>
      </c>
      <c r="R34" s="43">
        <v>0</v>
      </c>
      <c r="S34" s="43">
        <v>0</v>
      </c>
      <c r="T34" s="43">
        <v>0</v>
      </c>
      <c r="U34" s="43">
        <v>0</v>
      </c>
      <c r="V34" s="43">
        <v>0</v>
      </c>
      <c r="W34" s="43">
        <v>0</v>
      </c>
      <c r="X34" s="43">
        <v>0</v>
      </c>
      <c r="Y34" s="43">
        <v>0</v>
      </c>
      <c r="Z34" s="43">
        <v>0</v>
      </c>
      <c r="AA34" s="43">
        <v>0</v>
      </c>
      <c r="AB34" s="43">
        <v>5.6764175454445502E-3</v>
      </c>
      <c r="AC34" s="43">
        <v>0</v>
      </c>
      <c r="AD34" s="43">
        <v>0</v>
      </c>
      <c r="AE34" s="43">
        <v>1.5375866635813601E-3</v>
      </c>
      <c r="AF34" s="43">
        <v>5.1165779709099702E-3</v>
      </c>
      <c r="AG34" s="43">
        <v>5.8694949828892997E-3</v>
      </c>
      <c r="AH34" s="43">
        <v>4.0162287108614896E-3</v>
      </c>
      <c r="AI34" s="43">
        <v>5.7599370314461804E-3</v>
      </c>
      <c r="AJ34" s="43">
        <v>0</v>
      </c>
      <c r="AK34" s="43">
        <v>0</v>
      </c>
      <c r="AL34" s="43">
        <v>5.3236385065221804E-3</v>
      </c>
      <c r="AM34" s="43">
        <v>0</v>
      </c>
      <c r="AN34" s="43">
        <v>6.1648378253889398E-3</v>
      </c>
      <c r="AO34" s="43">
        <v>0</v>
      </c>
      <c r="AP34" s="43">
        <v>5.8823009260744602E-3</v>
      </c>
      <c r="AQ34" s="43">
        <v>5.0816357303223097E-3</v>
      </c>
      <c r="AR34" s="43">
        <v>0</v>
      </c>
      <c r="AS34" s="43">
        <v>6.1694992414640304E-3</v>
      </c>
      <c r="AT34" s="43">
        <v>0</v>
      </c>
      <c r="AU34" s="43">
        <v>5.8869498395482996E-3</v>
      </c>
      <c r="AV34" s="43">
        <v>5.08439512112551E-3</v>
      </c>
      <c r="AW34" s="43">
        <v>6.0870263712506298E-3</v>
      </c>
      <c r="AX34" s="43">
        <v>0</v>
      </c>
      <c r="AY34" s="43">
        <v>0</v>
      </c>
      <c r="AZ34" s="43">
        <v>4.70206552602811E-3</v>
      </c>
      <c r="BA34" s="43">
        <v>0</v>
      </c>
      <c r="BB34" s="43">
        <v>5.4068118720089903E-3</v>
      </c>
      <c r="BC34" s="43">
        <v>5.2234608346583503E-3</v>
      </c>
      <c r="BD34" s="43">
        <v>5.8747705899859304E-3</v>
      </c>
      <c r="BE34" s="43">
        <v>0</v>
      </c>
      <c r="BF34" s="43">
        <v>5.6484874117884096E-3</v>
      </c>
      <c r="BG34" s="43">
        <v>0</v>
      </c>
      <c r="BH34" s="43">
        <v>0</v>
      </c>
      <c r="BI34" s="43">
        <v>0</v>
      </c>
      <c r="BJ34" s="43">
        <v>0</v>
      </c>
      <c r="BK34" s="43">
        <v>0</v>
      </c>
      <c r="BL34" s="43">
        <v>0</v>
      </c>
      <c r="BM34" s="43">
        <v>0</v>
      </c>
      <c r="BN34" s="43">
        <v>0</v>
      </c>
      <c r="BO34" s="43">
        <v>0</v>
      </c>
      <c r="BP34" s="43">
        <v>0</v>
      </c>
      <c r="BQ34" s="43">
        <v>0</v>
      </c>
      <c r="BR34" s="43">
        <v>0</v>
      </c>
      <c r="BS34" s="43">
        <v>0</v>
      </c>
      <c r="BT34" s="43">
        <v>0</v>
      </c>
      <c r="BU34" s="43">
        <v>0</v>
      </c>
      <c r="BV34" s="43">
        <v>0</v>
      </c>
      <c r="BW34" s="43">
        <v>0</v>
      </c>
      <c r="BX34" s="43">
        <v>0</v>
      </c>
      <c r="BY34" s="43">
        <v>0</v>
      </c>
      <c r="BZ34" s="43">
        <v>0</v>
      </c>
      <c r="CA34" s="43">
        <v>0</v>
      </c>
      <c r="CB34" s="43">
        <v>0</v>
      </c>
      <c r="CC34" s="43">
        <v>0</v>
      </c>
      <c r="CD34" s="43">
        <v>0</v>
      </c>
      <c r="CE34" s="43">
        <v>0</v>
      </c>
      <c r="CF34" s="43">
        <v>4.9601379260845804E-3</v>
      </c>
      <c r="CG34" s="43">
        <v>4.8450736424613897E-3</v>
      </c>
      <c r="CH34" s="43">
        <v>3.7950003478079402E-3</v>
      </c>
      <c r="CI34" s="43">
        <v>0</v>
      </c>
      <c r="CJ34" s="43">
        <v>0</v>
      </c>
      <c r="CK34" s="43">
        <v>0</v>
      </c>
      <c r="CL34" s="43">
        <v>4.3873703869558803E-3</v>
      </c>
      <c r="CM34" s="43">
        <v>4.7182740863831304E-3</v>
      </c>
      <c r="CN34" s="43">
        <v>0</v>
      </c>
      <c r="CO34" s="43">
        <v>0</v>
      </c>
      <c r="CP34" s="43">
        <v>0</v>
      </c>
      <c r="CQ34" s="43">
        <v>4.9457235606550198E-3</v>
      </c>
      <c r="CR34" s="43">
        <v>0</v>
      </c>
      <c r="CS34" s="43">
        <v>4.7806414559301404E-3</v>
      </c>
      <c r="CT34" s="43">
        <v>4.1934206317564299E-3</v>
      </c>
      <c r="CU34" s="43">
        <v>5.4282608718431904E-3</v>
      </c>
      <c r="CV34" s="43">
        <v>0</v>
      </c>
      <c r="CW34" s="43">
        <v>0</v>
      </c>
      <c r="CX34" s="43">
        <v>4.44037407908459E-3</v>
      </c>
      <c r="CY34" s="43">
        <v>5.9152705469499101E-3</v>
      </c>
      <c r="CZ34" s="43">
        <v>4.7839110953634403E-3</v>
      </c>
      <c r="DA34" s="43">
        <v>4.6843193878645297E-3</v>
      </c>
      <c r="DB34" s="43">
        <v>5.1684346421200502E-3</v>
      </c>
      <c r="DC34" s="43">
        <v>0</v>
      </c>
      <c r="DD34" s="43">
        <v>4.6609567380898704E-3</v>
      </c>
      <c r="DE34" s="43">
        <v>5.43170527878297E-3</v>
      </c>
      <c r="DF34" s="43">
        <v>0</v>
      </c>
      <c r="DG34" s="43">
        <v>0</v>
      </c>
      <c r="DH34" s="43">
        <v>4.4423790305922403E-3</v>
      </c>
      <c r="DI34" s="43">
        <v>5.91975674815012E-3</v>
      </c>
      <c r="DJ34" s="43">
        <v>4.7879914441517103E-3</v>
      </c>
      <c r="DK34" s="43">
        <v>4.68708501419821E-3</v>
      </c>
      <c r="DL34" s="43">
        <v>5.1729670347760003E-3</v>
      </c>
      <c r="DM34" s="43">
        <v>0</v>
      </c>
      <c r="DN34" s="43">
        <v>4.66369902692443E-3</v>
      </c>
      <c r="DO34" s="43">
        <v>5.3284457190688299E-3</v>
      </c>
      <c r="DP34" s="43">
        <v>4.8777400759242298E-3</v>
      </c>
      <c r="DQ34" s="43">
        <v>4.2072343166750003E-3</v>
      </c>
      <c r="DR34" s="43">
        <v>0</v>
      </c>
      <c r="DS34" s="43">
        <v>0</v>
      </c>
      <c r="DT34" s="43">
        <v>4.9006232751006304E-3</v>
      </c>
      <c r="DU34" s="43">
        <v>4.7094961479451202E-3</v>
      </c>
      <c r="DV34" s="43">
        <v>5.0094008094487604E-3</v>
      </c>
      <c r="DW34" s="43">
        <v>4.5012972822166698E-3</v>
      </c>
      <c r="DX34" s="43">
        <v>4.9950189907874499E-3</v>
      </c>
      <c r="DY34" s="43">
        <v>0</v>
      </c>
      <c r="DZ34" s="43">
        <v>0</v>
      </c>
      <c r="EA34" s="43">
        <v>0</v>
      </c>
      <c r="EB34" s="43">
        <v>0</v>
      </c>
      <c r="EC34" s="43">
        <v>0</v>
      </c>
      <c r="ED34" s="43">
        <v>0</v>
      </c>
      <c r="EE34" s="43">
        <v>0</v>
      </c>
      <c r="EF34" s="43">
        <v>0</v>
      </c>
      <c r="EG34" s="43">
        <v>0</v>
      </c>
      <c r="EH34" s="43">
        <v>0</v>
      </c>
      <c r="EI34" s="43">
        <v>0</v>
      </c>
      <c r="EJ34" s="43">
        <v>0</v>
      </c>
      <c r="EK34" s="43">
        <v>0</v>
      </c>
      <c r="EL34" s="43">
        <v>0</v>
      </c>
      <c r="EM34" s="43">
        <v>0</v>
      </c>
      <c r="EN34" s="43">
        <v>0</v>
      </c>
      <c r="EO34" s="43">
        <v>0</v>
      </c>
      <c r="EP34" s="43">
        <v>0</v>
      </c>
      <c r="EQ34" s="43">
        <v>0</v>
      </c>
      <c r="ER34" s="43">
        <v>0</v>
      </c>
      <c r="ES34" s="43">
        <v>0</v>
      </c>
      <c r="ET34" s="43">
        <v>0</v>
      </c>
      <c r="EU34" s="43">
        <v>0</v>
      </c>
      <c r="EV34" s="43">
        <v>0</v>
      </c>
      <c r="EW34" s="43">
        <v>0</v>
      </c>
      <c r="EX34" s="43">
        <v>0</v>
      </c>
      <c r="EY34" s="43">
        <v>0</v>
      </c>
      <c r="EZ34" s="43">
        <v>0</v>
      </c>
      <c r="FA34" s="43">
        <v>0</v>
      </c>
      <c r="FB34" s="43">
        <v>0</v>
      </c>
      <c r="FC34" s="43">
        <v>3.9034121502099402E-3</v>
      </c>
      <c r="FD34" s="43">
        <v>3.1333151668923799E-3</v>
      </c>
      <c r="FE34" s="43">
        <v>3.4283315379826998E-3</v>
      </c>
      <c r="FF34" s="43">
        <v>0</v>
      </c>
      <c r="FG34" s="43">
        <v>3.8957992328145E-3</v>
      </c>
      <c r="FH34" s="43">
        <v>4.4426075785984898E-3</v>
      </c>
      <c r="FI34" s="43">
        <v>0</v>
      </c>
      <c r="FJ34" s="43">
        <v>0</v>
      </c>
      <c r="FK34" s="43">
        <v>3.69167947632364E-3</v>
      </c>
      <c r="FL34" s="43">
        <v>4.3083988435857201E-3</v>
      </c>
      <c r="FM34" s="43">
        <v>3.8960455512832498E-3</v>
      </c>
      <c r="FN34" s="43">
        <v>3.8957157735711101E-3</v>
      </c>
      <c r="FO34" s="43">
        <v>4.1512046529750997E-3</v>
      </c>
      <c r="FP34" s="43">
        <v>0</v>
      </c>
      <c r="FQ34" s="43">
        <v>3.8688966535749799E-3</v>
      </c>
      <c r="FR34" s="43">
        <v>4.4109763086843598E-3</v>
      </c>
      <c r="FS34" s="43">
        <v>4.3633573398049698E-3</v>
      </c>
      <c r="FT34" s="43">
        <v>3.8768228355476799E-3</v>
      </c>
      <c r="FU34" s="43">
        <v>0</v>
      </c>
      <c r="FV34" s="43">
        <v>0</v>
      </c>
      <c r="FW34" s="43">
        <v>4.1030346122993703E-3</v>
      </c>
      <c r="FX34" s="43">
        <v>3.8481221421635299E-3</v>
      </c>
      <c r="FY34" s="43">
        <v>4.1730106912852101E-3</v>
      </c>
      <c r="FZ34" s="43">
        <v>3.7818819734882101E-3</v>
      </c>
      <c r="GA34" s="43">
        <v>4.1269519153542796E-3</v>
      </c>
      <c r="GB34" s="43">
        <v>4.4141511642412602E-3</v>
      </c>
      <c r="GC34" s="43">
        <v>4.3665324092755598E-3</v>
      </c>
      <c r="GD34" s="43">
        <v>3.8788269870663299E-3</v>
      </c>
      <c r="GE34" s="43">
        <v>0</v>
      </c>
      <c r="GF34" s="43">
        <v>0</v>
      </c>
      <c r="GG34" s="43">
        <v>4.10513622029012E-3</v>
      </c>
      <c r="GH34" s="43">
        <v>3.8517709024829998E-3</v>
      </c>
      <c r="GI34" s="43">
        <v>4.1758714214558497E-3</v>
      </c>
      <c r="GJ34" s="43">
        <v>3.7845043856324602E-3</v>
      </c>
      <c r="GK34" s="43">
        <v>4.1297864852901803E-3</v>
      </c>
      <c r="GL34" s="43">
        <v>3.9938810460607302E-3</v>
      </c>
      <c r="GM34" s="43">
        <v>3.89354731895818E-3</v>
      </c>
      <c r="GN34" s="43">
        <v>3.5490381949442899E-3</v>
      </c>
      <c r="GO34" s="43">
        <v>4.4004745380484501E-3</v>
      </c>
      <c r="GP34" s="43">
        <v>3.4981885662663001E-3</v>
      </c>
      <c r="GQ34" s="43">
        <v>0</v>
      </c>
      <c r="GR34" s="43">
        <v>0</v>
      </c>
      <c r="GS34" s="43">
        <v>0</v>
      </c>
      <c r="GT34" s="43">
        <v>0</v>
      </c>
      <c r="GU34" s="43">
        <v>0</v>
      </c>
      <c r="GV34" s="43">
        <v>0</v>
      </c>
      <c r="GW34" s="43">
        <v>0</v>
      </c>
      <c r="GX34" s="43">
        <v>0</v>
      </c>
      <c r="GY34" s="43">
        <v>0</v>
      </c>
      <c r="GZ34" s="43">
        <v>0</v>
      </c>
      <c r="HA34" s="43">
        <v>0</v>
      </c>
      <c r="HB34" s="43">
        <v>0</v>
      </c>
      <c r="HC34" s="43">
        <v>0</v>
      </c>
      <c r="HD34" s="43">
        <v>0</v>
      </c>
      <c r="HE34" s="43">
        <v>0</v>
      </c>
      <c r="HF34" s="43">
        <v>0</v>
      </c>
      <c r="HG34" s="43">
        <v>0</v>
      </c>
      <c r="HH34" s="43">
        <v>0</v>
      </c>
      <c r="HI34" s="43">
        <v>0</v>
      </c>
      <c r="HJ34" s="43">
        <v>0</v>
      </c>
      <c r="HK34" s="43">
        <v>0</v>
      </c>
      <c r="HL34" s="43">
        <v>3.1141839542725199E-3</v>
      </c>
      <c r="HM34" s="43">
        <v>3.1272951397857901E-3</v>
      </c>
      <c r="HN34" s="43">
        <v>2.4375957648467301E-3</v>
      </c>
      <c r="HO34" s="43">
        <v>0</v>
      </c>
      <c r="HP34" s="43">
        <v>0</v>
      </c>
      <c r="HQ34" s="43">
        <v>2.5832134054881101E-3</v>
      </c>
      <c r="HR34" s="43">
        <v>2.9948883511718501E-3</v>
      </c>
      <c r="HS34" s="43">
        <v>2.88666107388504E-3</v>
      </c>
      <c r="HT34" s="43">
        <v>2.6443200580131901E-3</v>
      </c>
      <c r="HU34" s="43">
        <v>2.8507703393579899E-3</v>
      </c>
      <c r="HV34" s="43">
        <v>3.1398437332540302E-3</v>
      </c>
      <c r="HW34" s="43">
        <v>2.6999322859722198E-3</v>
      </c>
      <c r="HX34" s="43">
        <v>2.4715105363755999E-3</v>
      </c>
      <c r="HY34" s="43">
        <v>2.8206426129231102E-3</v>
      </c>
      <c r="HZ34" s="43">
        <v>2.65710459020068E-3</v>
      </c>
      <c r="IA34" s="43">
        <v>3.1391158038895201E-3</v>
      </c>
      <c r="IB34" s="43">
        <v>2.6986893007057201E-3</v>
      </c>
      <c r="IC34" s="43">
        <v>2.4703810941413898E-3</v>
      </c>
      <c r="ID34" s="43">
        <v>2.8193435866817099E-3</v>
      </c>
      <c r="IE34" s="43">
        <v>2.6563369082179301E-3</v>
      </c>
      <c r="IF34" s="43">
        <v>2.4808906998464099E-3</v>
      </c>
      <c r="IG34" s="43">
        <v>0</v>
      </c>
      <c r="IH34" s="43">
        <v>0</v>
      </c>
      <c r="II34" s="43">
        <v>0</v>
      </c>
      <c r="IJ34" s="43">
        <v>0</v>
      </c>
      <c r="IK34" s="43">
        <v>0</v>
      </c>
      <c r="IL34" s="43">
        <v>0</v>
      </c>
      <c r="IM34" s="43">
        <v>0</v>
      </c>
    </row>
    <row r="35" spans="1:247" x14ac:dyDescent="0.2">
      <c r="A35" s="43">
        <v>0</v>
      </c>
      <c r="B35" s="43">
        <v>8.9672406676192806E-2</v>
      </c>
      <c r="C35" s="43">
        <v>7.3578062082610404E-2</v>
      </c>
      <c r="D35" s="43">
        <v>7.2907762502614507E-2</v>
      </c>
      <c r="E35" s="43">
        <v>1.6595837247833999E-2</v>
      </c>
      <c r="F35" s="43">
        <v>8.9203235384611598E-2</v>
      </c>
      <c r="G35" s="43">
        <v>8.3008803309304199E-2</v>
      </c>
      <c r="H35" s="43">
        <v>9.4670930273362597E-2</v>
      </c>
      <c r="I35" s="43">
        <v>1.0677998989595699E-3</v>
      </c>
      <c r="J35" s="43">
        <v>6.5882661731551696E-3</v>
      </c>
      <c r="K35" s="43">
        <v>6.5825040434645803E-3</v>
      </c>
      <c r="L35" s="43">
        <v>0</v>
      </c>
      <c r="M35" s="43">
        <v>6.7353052022441897E-3</v>
      </c>
      <c r="N35" s="43">
        <v>0</v>
      </c>
      <c r="O35" s="43">
        <v>7.1814382110657604E-3</v>
      </c>
      <c r="P35" s="43">
        <v>6.0398915170897897E-3</v>
      </c>
      <c r="Q35" s="43">
        <v>0</v>
      </c>
      <c r="R35" s="43">
        <v>0</v>
      </c>
      <c r="S35" s="43">
        <v>0</v>
      </c>
      <c r="T35" s="43">
        <v>0</v>
      </c>
      <c r="U35" s="43">
        <v>0</v>
      </c>
      <c r="V35" s="43">
        <v>0</v>
      </c>
      <c r="W35" s="43">
        <v>0</v>
      </c>
      <c r="X35" s="43">
        <v>0</v>
      </c>
      <c r="Y35" s="43">
        <v>0</v>
      </c>
      <c r="Z35" s="43">
        <v>0</v>
      </c>
      <c r="AA35" s="43">
        <v>0</v>
      </c>
      <c r="AB35" s="43">
        <v>5.3551275831826197E-3</v>
      </c>
      <c r="AC35" s="43">
        <v>0</v>
      </c>
      <c r="AD35" s="43">
        <v>0</v>
      </c>
      <c r="AE35" s="43">
        <v>1.0165071532951999E-3</v>
      </c>
      <c r="AF35" s="43">
        <v>5.2385610156122598E-3</v>
      </c>
      <c r="AG35" s="43">
        <v>6.0500175942767099E-3</v>
      </c>
      <c r="AH35" s="43">
        <v>4.03198661087822E-3</v>
      </c>
      <c r="AI35" s="43">
        <v>5.8194571140408099E-3</v>
      </c>
      <c r="AJ35" s="43">
        <v>0</v>
      </c>
      <c r="AK35" s="43">
        <v>0</v>
      </c>
      <c r="AL35" s="43">
        <v>5.42283993404783E-3</v>
      </c>
      <c r="AM35" s="43">
        <v>0</v>
      </c>
      <c r="AN35" s="43">
        <v>6.37323793494047E-3</v>
      </c>
      <c r="AO35" s="43">
        <v>0</v>
      </c>
      <c r="AP35" s="43">
        <v>6.0250405386468803E-3</v>
      </c>
      <c r="AQ35" s="43">
        <v>5.5956807395076804E-3</v>
      </c>
      <c r="AR35" s="43">
        <v>0</v>
      </c>
      <c r="AS35" s="43">
        <v>6.37054908125507E-3</v>
      </c>
      <c r="AT35" s="43">
        <v>0</v>
      </c>
      <c r="AU35" s="43">
        <v>6.0230457698059103E-3</v>
      </c>
      <c r="AV35" s="43">
        <v>5.5875319289019898E-3</v>
      </c>
      <c r="AW35" s="43">
        <v>5.9321133075537196E-3</v>
      </c>
      <c r="AX35" s="43">
        <v>0</v>
      </c>
      <c r="AY35" s="43">
        <v>0</v>
      </c>
      <c r="AZ35" s="43">
        <v>5.0516057016126202E-3</v>
      </c>
      <c r="BA35" s="43">
        <v>0</v>
      </c>
      <c r="BB35" s="43">
        <v>5.6089063349296702E-3</v>
      </c>
      <c r="BC35" s="43">
        <v>5.6064368039213004E-3</v>
      </c>
      <c r="BD35" s="43">
        <v>6.0034101586180699E-3</v>
      </c>
      <c r="BE35" s="43">
        <v>0</v>
      </c>
      <c r="BF35" s="43">
        <v>6.2656247166318199E-3</v>
      </c>
      <c r="BG35" s="43">
        <v>0</v>
      </c>
      <c r="BH35" s="43">
        <v>0</v>
      </c>
      <c r="BI35" s="43">
        <v>0</v>
      </c>
      <c r="BJ35" s="43">
        <v>0</v>
      </c>
      <c r="BK35" s="43">
        <v>0</v>
      </c>
      <c r="BL35" s="43">
        <v>0</v>
      </c>
      <c r="BM35" s="43">
        <v>0</v>
      </c>
      <c r="BN35" s="43">
        <v>0</v>
      </c>
      <c r="BO35" s="43">
        <v>0</v>
      </c>
      <c r="BP35" s="43">
        <v>0</v>
      </c>
      <c r="BQ35" s="43">
        <v>0</v>
      </c>
      <c r="BR35" s="43">
        <v>0</v>
      </c>
      <c r="BS35" s="43">
        <v>0</v>
      </c>
      <c r="BT35" s="43">
        <v>0</v>
      </c>
      <c r="BU35" s="43">
        <v>0</v>
      </c>
      <c r="BV35" s="43">
        <v>0</v>
      </c>
      <c r="BW35" s="43">
        <v>0</v>
      </c>
      <c r="BX35" s="43">
        <v>0</v>
      </c>
      <c r="BY35" s="43">
        <v>0</v>
      </c>
      <c r="BZ35" s="43">
        <v>0</v>
      </c>
      <c r="CA35" s="43">
        <v>0</v>
      </c>
      <c r="CB35" s="43">
        <v>0</v>
      </c>
      <c r="CC35" s="43">
        <v>0</v>
      </c>
      <c r="CD35" s="43">
        <v>0</v>
      </c>
      <c r="CE35" s="43">
        <v>0</v>
      </c>
      <c r="CF35" s="43">
        <v>4.8056621104980296E-3</v>
      </c>
      <c r="CG35" s="43">
        <v>4.7461236497824896E-3</v>
      </c>
      <c r="CH35" s="43">
        <v>3.6514061074434802E-3</v>
      </c>
      <c r="CI35" s="43">
        <v>0</v>
      </c>
      <c r="CJ35" s="43">
        <v>0</v>
      </c>
      <c r="CK35" s="43">
        <v>0</v>
      </c>
      <c r="CL35" s="43">
        <v>4.5503069639128303E-3</v>
      </c>
      <c r="CM35" s="43">
        <v>4.9598120207619504E-3</v>
      </c>
      <c r="CN35" s="43">
        <v>0</v>
      </c>
      <c r="CO35" s="43">
        <v>0</v>
      </c>
      <c r="CP35" s="43">
        <v>0</v>
      </c>
      <c r="CQ35" s="43">
        <v>5.1326943424382602E-3</v>
      </c>
      <c r="CR35" s="43">
        <v>0</v>
      </c>
      <c r="CS35" s="43">
        <v>4.9092575959951796E-3</v>
      </c>
      <c r="CT35" s="43">
        <v>4.6393759645877797E-3</v>
      </c>
      <c r="CU35" s="43">
        <v>5.3186837113906003E-3</v>
      </c>
      <c r="CV35" s="43">
        <v>0</v>
      </c>
      <c r="CW35" s="43">
        <v>0</v>
      </c>
      <c r="CX35" s="43">
        <v>4.9451843791335796E-3</v>
      </c>
      <c r="CY35" s="43">
        <v>6.0989443976054896E-3</v>
      </c>
      <c r="CZ35" s="43">
        <v>4.9918014933530604E-3</v>
      </c>
      <c r="DA35" s="43">
        <v>5.0793470628530697E-3</v>
      </c>
      <c r="DB35" s="43">
        <v>5.3014528812533896E-3</v>
      </c>
      <c r="DC35" s="43">
        <v>0</v>
      </c>
      <c r="DD35" s="43">
        <v>5.2027614852079096E-3</v>
      </c>
      <c r="DE35" s="43">
        <v>5.3135771057399401E-3</v>
      </c>
      <c r="DF35" s="43">
        <v>0</v>
      </c>
      <c r="DG35" s="43">
        <v>0</v>
      </c>
      <c r="DH35" s="43">
        <v>4.9302513841001797E-3</v>
      </c>
      <c r="DI35" s="43">
        <v>6.0960747941591802E-3</v>
      </c>
      <c r="DJ35" s="43">
        <v>4.9896179401586202E-3</v>
      </c>
      <c r="DK35" s="43">
        <v>5.0711510456696004E-3</v>
      </c>
      <c r="DL35" s="43">
        <v>5.2997208249422603E-3</v>
      </c>
      <c r="DM35" s="43">
        <v>0</v>
      </c>
      <c r="DN35" s="43">
        <v>5.1926074079128902E-3</v>
      </c>
      <c r="DO35" s="43">
        <v>5.1929065266030604E-3</v>
      </c>
      <c r="DP35" s="43">
        <v>4.7964389807736204E-3</v>
      </c>
      <c r="DQ35" s="43">
        <v>4.3739037619498697E-3</v>
      </c>
      <c r="DR35" s="43">
        <v>0</v>
      </c>
      <c r="DS35" s="43">
        <v>0</v>
      </c>
      <c r="DT35" s="43">
        <v>5.5597982236993198E-3</v>
      </c>
      <c r="DU35" s="43">
        <v>4.8876357356961997E-3</v>
      </c>
      <c r="DV35" s="43">
        <v>5.38422841769044E-3</v>
      </c>
      <c r="DW35" s="43">
        <v>4.9273787491183E-3</v>
      </c>
      <c r="DX35" s="43">
        <v>5.5606327815240003E-3</v>
      </c>
      <c r="DY35" s="43">
        <v>0</v>
      </c>
      <c r="DZ35" s="43">
        <v>0</v>
      </c>
      <c r="EA35" s="43">
        <v>0</v>
      </c>
      <c r="EB35" s="43">
        <v>0</v>
      </c>
      <c r="EC35" s="43">
        <v>0</v>
      </c>
      <c r="ED35" s="43">
        <v>0</v>
      </c>
      <c r="EE35" s="43">
        <v>0</v>
      </c>
      <c r="EF35" s="43">
        <v>0</v>
      </c>
      <c r="EG35" s="43">
        <v>0</v>
      </c>
      <c r="EH35" s="43">
        <v>0</v>
      </c>
      <c r="EI35" s="43">
        <v>0</v>
      </c>
      <c r="EJ35" s="43">
        <v>0</v>
      </c>
      <c r="EK35" s="43">
        <v>0</v>
      </c>
      <c r="EL35" s="43">
        <v>0</v>
      </c>
      <c r="EM35" s="43">
        <v>0</v>
      </c>
      <c r="EN35" s="43">
        <v>0</v>
      </c>
      <c r="EO35" s="43">
        <v>0</v>
      </c>
      <c r="EP35" s="43">
        <v>0</v>
      </c>
      <c r="EQ35" s="43">
        <v>0</v>
      </c>
      <c r="ER35" s="43">
        <v>0</v>
      </c>
      <c r="ES35" s="43">
        <v>0</v>
      </c>
      <c r="ET35" s="43">
        <v>0</v>
      </c>
      <c r="EU35" s="43">
        <v>0</v>
      </c>
      <c r="EV35" s="43">
        <v>0</v>
      </c>
      <c r="EW35" s="43">
        <v>0</v>
      </c>
      <c r="EX35" s="43">
        <v>0</v>
      </c>
      <c r="EY35" s="43">
        <v>0</v>
      </c>
      <c r="EZ35" s="43">
        <v>0</v>
      </c>
      <c r="FA35" s="43">
        <v>0</v>
      </c>
      <c r="FB35" s="43">
        <v>0</v>
      </c>
      <c r="FC35" s="43">
        <v>3.8192339820186999E-3</v>
      </c>
      <c r="FD35" s="43">
        <v>3.1253117364691998E-3</v>
      </c>
      <c r="FE35" s="43">
        <v>3.5390053762890099E-3</v>
      </c>
      <c r="FF35" s="43">
        <v>0</v>
      </c>
      <c r="FG35" s="43">
        <v>4.1079626147030703E-3</v>
      </c>
      <c r="FH35" s="43">
        <v>4.3531559627605102E-3</v>
      </c>
      <c r="FI35" s="43">
        <v>0</v>
      </c>
      <c r="FJ35" s="43">
        <v>0</v>
      </c>
      <c r="FK35" s="43">
        <v>4.1628082826534202E-3</v>
      </c>
      <c r="FL35" s="43">
        <v>4.4836538845545101E-3</v>
      </c>
      <c r="FM35" s="43">
        <v>4.0951815951380897E-3</v>
      </c>
      <c r="FN35" s="43">
        <v>4.2357357635667203E-3</v>
      </c>
      <c r="FO35" s="43">
        <v>4.2800805425086902E-3</v>
      </c>
      <c r="FP35" s="43">
        <v>0</v>
      </c>
      <c r="FQ35" s="43">
        <v>4.3337628394816497E-3</v>
      </c>
      <c r="FR35" s="43">
        <v>4.3184736926323002E-3</v>
      </c>
      <c r="FS35" s="43">
        <v>4.3118289415954702E-3</v>
      </c>
      <c r="FT35" s="43">
        <v>4.0695580162714504E-3</v>
      </c>
      <c r="FU35" s="43">
        <v>0</v>
      </c>
      <c r="FV35" s="43">
        <v>0</v>
      </c>
      <c r="FW35" s="43">
        <v>4.7542562177818196E-3</v>
      </c>
      <c r="FX35" s="43">
        <v>4.0410878002819801E-3</v>
      </c>
      <c r="FY35" s="43">
        <v>4.5057420995003499E-3</v>
      </c>
      <c r="FZ35" s="43">
        <v>4.1794358138634996E-3</v>
      </c>
      <c r="GA35" s="43">
        <v>4.6196924362014204E-3</v>
      </c>
      <c r="GB35" s="43">
        <v>4.3125797406222497E-3</v>
      </c>
      <c r="GC35" s="43">
        <v>4.3059822659299802E-3</v>
      </c>
      <c r="GD35" s="43">
        <v>4.0560980130442499E-3</v>
      </c>
      <c r="GE35" s="43">
        <v>0</v>
      </c>
      <c r="GF35" s="43">
        <v>0</v>
      </c>
      <c r="GG35" s="43">
        <v>4.7288682249357703E-3</v>
      </c>
      <c r="GH35" s="43">
        <v>4.0388477054433504E-3</v>
      </c>
      <c r="GI35" s="43">
        <v>4.4960845781730303E-3</v>
      </c>
      <c r="GJ35" s="43">
        <v>4.1705421336152701E-3</v>
      </c>
      <c r="GK35" s="43">
        <v>4.6067950871512501E-3</v>
      </c>
      <c r="GL35" s="43">
        <v>3.9333867804857E-3</v>
      </c>
      <c r="GM35" s="43">
        <v>3.9836554999804104E-3</v>
      </c>
      <c r="GN35" s="43">
        <v>3.80062445322343E-3</v>
      </c>
      <c r="GO35" s="43">
        <v>5.0751588273993597E-3</v>
      </c>
      <c r="GP35" s="43">
        <v>3.8474429471488198E-3</v>
      </c>
      <c r="GQ35" s="43">
        <v>0</v>
      </c>
      <c r="GR35" s="43">
        <v>0</v>
      </c>
      <c r="GS35" s="43">
        <v>0</v>
      </c>
      <c r="GT35" s="43">
        <v>0</v>
      </c>
      <c r="GU35" s="43">
        <v>0</v>
      </c>
      <c r="GV35" s="43">
        <v>0</v>
      </c>
      <c r="GW35" s="43">
        <v>0</v>
      </c>
      <c r="GX35" s="43">
        <v>0</v>
      </c>
      <c r="GY35" s="43">
        <v>0</v>
      </c>
      <c r="GZ35" s="43">
        <v>0</v>
      </c>
      <c r="HA35" s="43">
        <v>0</v>
      </c>
      <c r="HB35" s="43">
        <v>0</v>
      </c>
      <c r="HC35" s="43">
        <v>0</v>
      </c>
      <c r="HD35" s="43">
        <v>0</v>
      </c>
      <c r="HE35" s="43">
        <v>0</v>
      </c>
      <c r="HF35" s="43">
        <v>0</v>
      </c>
      <c r="HG35" s="43">
        <v>0</v>
      </c>
      <c r="HH35" s="43">
        <v>0</v>
      </c>
      <c r="HI35" s="43">
        <v>0</v>
      </c>
      <c r="HJ35" s="43">
        <v>0</v>
      </c>
      <c r="HK35" s="43">
        <v>0</v>
      </c>
      <c r="HL35" s="43">
        <v>3.0470064917012098E-3</v>
      </c>
      <c r="HM35" s="43">
        <v>3.0910480373665099E-3</v>
      </c>
      <c r="HN35" s="43">
        <v>2.6090104781658699E-3</v>
      </c>
      <c r="HO35" s="43">
        <v>0</v>
      </c>
      <c r="HP35" s="43">
        <v>0</v>
      </c>
      <c r="HQ35" s="43">
        <v>3.1045763376207399E-3</v>
      </c>
      <c r="HR35" s="43">
        <v>3.0606678267271498E-3</v>
      </c>
      <c r="HS35" s="43">
        <v>3.0286434720626998E-3</v>
      </c>
      <c r="HT35" s="43">
        <v>2.8523370817740801E-3</v>
      </c>
      <c r="HU35" s="43">
        <v>3.0755667184188102E-3</v>
      </c>
      <c r="HV35" s="43">
        <v>3.1078185479757299E-3</v>
      </c>
      <c r="HW35" s="43">
        <v>2.7741311691567298E-3</v>
      </c>
      <c r="HX35" s="43">
        <v>2.70111829364672E-3</v>
      </c>
      <c r="HY35" s="43">
        <v>3.41824213987712E-3</v>
      </c>
      <c r="HZ35" s="43">
        <v>2.8592643620115898E-3</v>
      </c>
      <c r="IA35" s="43">
        <v>3.09981821301774E-3</v>
      </c>
      <c r="IB35" s="43">
        <v>2.7603087721662601E-3</v>
      </c>
      <c r="IC35" s="43">
        <v>2.6875326970782201E-3</v>
      </c>
      <c r="ID35" s="43">
        <v>3.3807791186469698E-3</v>
      </c>
      <c r="IE35" s="43">
        <v>2.8494080649688401E-3</v>
      </c>
      <c r="IF35" s="43">
        <v>2.6820279320698701E-3</v>
      </c>
      <c r="IG35" s="43">
        <v>0</v>
      </c>
      <c r="IH35" s="43">
        <v>0</v>
      </c>
      <c r="II35" s="43">
        <v>0</v>
      </c>
      <c r="IJ35" s="43">
        <v>0</v>
      </c>
      <c r="IK35" s="43">
        <v>0</v>
      </c>
      <c r="IL35" s="43">
        <v>0</v>
      </c>
      <c r="IM35" s="43">
        <v>0</v>
      </c>
    </row>
    <row r="36" spans="1:247" x14ac:dyDescent="0.2">
      <c r="A36" s="43">
        <v>0</v>
      </c>
      <c r="B36" s="43">
        <v>6.8592180564845701E-2</v>
      </c>
      <c r="C36" s="43">
        <v>8.2818368275848098E-2</v>
      </c>
      <c r="D36" s="43">
        <v>8.0292369375951494E-2</v>
      </c>
      <c r="E36" s="43">
        <v>2.3582843386920099E-2</v>
      </c>
      <c r="F36" s="43">
        <v>8.4315486547070106E-2</v>
      </c>
      <c r="G36" s="43">
        <v>8.5264100252290503E-2</v>
      </c>
      <c r="H36" s="43">
        <v>9.1231858314398603E-2</v>
      </c>
      <c r="I36" s="43">
        <v>1.53434296112032E-3</v>
      </c>
      <c r="J36" s="43">
        <v>4.6443109447445096E-3</v>
      </c>
      <c r="K36" s="43">
        <v>4.6288881512016799E-3</v>
      </c>
      <c r="L36" s="43">
        <v>0</v>
      </c>
      <c r="M36" s="43">
        <v>2.54764649026766E-3</v>
      </c>
      <c r="N36" s="43">
        <v>0</v>
      </c>
      <c r="O36" s="43">
        <v>2.5532802748946702E-3</v>
      </c>
      <c r="P36" s="43">
        <v>3.2398263443820201E-4</v>
      </c>
      <c r="Q36" s="43">
        <v>0</v>
      </c>
      <c r="R36" s="43">
        <v>0</v>
      </c>
      <c r="S36" s="43">
        <v>0</v>
      </c>
      <c r="T36" s="43">
        <v>0</v>
      </c>
      <c r="U36" s="43">
        <v>0</v>
      </c>
      <c r="V36" s="43">
        <v>0</v>
      </c>
      <c r="W36" s="43">
        <v>0</v>
      </c>
      <c r="X36" s="43">
        <v>0</v>
      </c>
      <c r="Y36" s="43">
        <v>0</v>
      </c>
      <c r="Z36" s="43">
        <v>0</v>
      </c>
      <c r="AA36" s="43">
        <v>0</v>
      </c>
      <c r="AB36" s="43">
        <v>2.4136169544011401E-3</v>
      </c>
      <c r="AC36" s="43">
        <v>0</v>
      </c>
      <c r="AD36" s="43">
        <v>0</v>
      </c>
      <c r="AE36" s="43">
        <v>3.37219309664152E-4</v>
      </c>
      <c r="AF36" s="43">
        <v>8.5118144354016396E-3</v>
      </c>
      <c r="AG36" s="43">
        <v>5.3486666011898099E-3</v>
      </c>
      <c r="AH36" s="43">
        <v>5.0156254155123896E-4</v>
      </c>
      <c r="AI36" s="43">
        <v>7.0693887851137199E-3</v>
      </c>
      <c r="AJ36" s="43">
        <v>0</v>
      </c>
      <c r="AK36" s="43">
        <v>0</v>
      </c>
      <c r="AL36" s="43">
        <v>4.20373881019515E-3</v>
      </c>
      <c r="AM36" s="43">
        <v>0</v>
      </c>
      <c r="AN36" s="43">
        <v>2.64017196721368E-3</v>
      </c>
      <c r="AO36" s="43">
        <v>0</v>
      </c>
      <c r="AP36" s="43">
        <v>2.84467299769032E-3</v>
      </c>
      <c r="AQ36" s="43">
        <v>3.1560548888127601E-4</v>
      </c>
      <c r="AR36" s="43">
        <v>0</v>
      </c>
      <c r="AS36" s="43">
        <v>2.6342775107138501E-3</v>
      </c>
      <c r="AT36" s="43">
        <v>0</v>
      </c>
      <c r="AU36" s="43">
        <v>2.83973400588106E-3</v>
      </c>
      <c r="AV36" s="43">
        <v>3.13399744226457E-4</v>
      </c>
      <c r="AW36" s="43">
        <v>9.3222194940708995E-4</v>
      </c>
      <c r="AX36" s="43">
        <v>0</v>
      </c>
      <c r="AY36" s="43">
        <v>0</v>
      </c>
      <c r="AZ36" s="43">
        <v>2.9837186881911102E-4</v>
      </c>
      <c r="BA36" s="43">
        <v>0</v>
      </c>
      <c r="BB36" s="43">
        <v>3.1244681083508899E-3</v>
      </c>
      <c r="BC36" s="43">
        <v>3.2621506690253801E-4</v>
      </c>
      <c r="BD36" s="43">
        <v>3.5940878076130998E-3</v>
      </c>
      <c r="BE36" s="43">
        <v>0</v>
      </c>
      <c r="BF36" s="43">
        <v>2.7495124952964299E-4</v>
      </c>
      <c r="BG36" s="43">
        <v>0</v>
      </c>
      <c r="BH36" s="43">
        <v>0</v>
      </c>
      <c r="BI36" s="43">
        <v>0</v>
      </c>
      <c r="BJ36" s="43">
        <v>0</v>
      </c>
      <c r="BK36" s="43">
        <v>0</v>
      </c>
      <c r="BL36" s="43">
        <v>0</v>
      </c>
      <c r="BM36" s="43">
        <v>0</v>
      </c>
      <c r="BN36" s="43">
        <v>0</v>
      </c>
      <c r="BO36" s="43">
        <v>0</v>
      </c>
      <c r="BP36" s="43">
        <v>0</v>
      </c>
      <c r="BQ36" s="43">
        <v>0</v>
      </c>
      <c r="BR36" s="43">
        <v>0</v>
      </c>
      <c r="BS36" s="43">
        <v>0</v>
      </c>
      <c r="BT36" s="43">
        <v>0</v>
      </c>
      <c r="BU36" s="43">
        <v>0</v>
      </c>
      <c r="BV36" s="43">
        <v>0</v>
      </c>
      <c r="BW36" s="43">
        <v>0</v>
      </c>
      <c r="BX36" s="43">
        <v>0</v>
      </c>
      <c r="BY36" s="43">
        <v>0</v>
      </c>
      <c r="BZ36" s="43">
        <v>0</v>
      </c>
      <c r="CA36" s="43">
        <v>0</v>
      </c>
      <c r="CB36" s="43">
        <v>0</v>
      </c>
      <c r="CC36" s="43">
        <v>0</v>
      </c>
      <c r="CD36" s="43">
        <v>0</v>
      </c>
      <c r="CE36" s="43">
        <v>0</v>
      </c>
      <c r="CF36" s="43">
        <v>2.2730185537918001E-3</v>
      </c>
      <c r="CG36" s="43">
        <v>1.92880086732571E-3</v>
      </c>
      <c r="CH36" s="43">
        <v>3.7027821112581798E-4</v>
      </c>
      <c r="CI36" s="43">
        <v>0</v>
      </c>
      <c r="CJ36" s="43">
        <v>0</v>
      </c>
      <c r="CK36" s="43">
        <v>0</v>
      </c>
      <c r="CL36" s="43">
        <v>8.4539162389453294E-3</v>
      </c>
      <c r="CM36" s="43">
        <v>5.3936361014027105E-4</v>
      </c>
      <c r="CN36" s="43">
        <v>0</v>
      </c>
      <c r="CO36" s="43">
        <v>0</v>
      </c>
      <c r="CP36" s="43">
        <v>0</v>
      </c>
      <c r="CQ36" s="43">
        <v>5.6666242250287798E-3</v>
      </c>
      <c r="CR36" s="43">
        <v>0</v>
      </c>
      <c r="CS36" s="43">
        <v>6.1813855876164201E-3</v>
      </c>
      <c r="CT36" s="43">
        <v>7.6373575255854205E-4</v>
      </c>
      <c r="CU36" s="43">
        <v>1.43535171984308E-3</v>
      </c>
      <c r="CV36" s="43">
        <v>0</v>
      </c>
      <c r="CW36" s="43">
        <v>0</v>
      </c>
      <c r="CX36" s="43">
        <v>5.8004544392394703E-4</v>
      </c>
      <c r="CY36" s="43">
        <v>4.6265998877749502E-3</v>
      </c>
      <c r="CZ36" s="43">
        <v>5.2816423148864602E-3</v>
      </c>
      <c r="DA36" s="43">
        <v>7.5159254093467198E-4</v>
      </c>
      <c r="DB36" s="43">
        <v>5.5471592054979696E-3</v>
      </c>
      <c r="DC36" s="43">
        <v>0</v>
      </c>
      <c r="DD36" s="43">
        <v>7.83053781186592E-4</v>
      </c>
      <c r="DE36" s="43">
        <v>1.42805578912682E-3</v>
      </c>
      <c r="DF36" s="43">
        <v>0</v>
      </c>
      <c r="DG36" s="43">
        <v>0</v>
      </c>
      <c r="DH36" s="43">
        <v>5.7246291999323105E-4</v>
      </c>
      <c r="DI36" s="43">
        <v>4.6142330519341503E-3</v>
      </c>
      <c r="DJ36" s="43">
        <v>5.2685115896707003E-3</v>
      </c>
      <c r="DK36" s="43">
        <v>7.4536900743486095E-4</v>
      </c>
      <c r="DL36" s="43">
        <v>5.5365837245999003E-3</v>
      </c>
      <c r="DM36" s="43">
        <v>0</v>
      </c>
      <c r="DN36" s="43">
        <v>7.7538173372971198E-4</v>
      </c>
      <c r="DO36" s="43">
        <v>1.8399052584617301E-3</v>
      </c>
      <c r="DP36" s="43">
        <v>1.8295178449219099E-3</v>
      </c>
      <c r="DQ36" s="43">
        <v>4.6302766896167498E-4</v>
      </c>
      <c r="DR36" s="43">
        <v>0</v>
      </c>
      <c r="DS36" s="43">
        <v>0</v>
      </c>
      <c r="DT36" s="43">
        <v>6.2047881868459596E-4</v>
      </c>
      <c r="DU36" s="43">
        <v>7.3142117012621501E-3</v>
      </c>
      <c r="DV36" s="43">
        <v>8.0877132549722196E-4</v>
      </c>
      <c r="DW36" s="43">
        <v>7.1936976951406995E-4</v>
      </c>
      <c r="DX36" s="43">
        <v>7.6198972598557398E-4</v>
      </c>
      <c r="DY36" s="43">
        <v>0</v>
      </c>
      <c r="DZ36" s="43">
        <v>0</v>
      </c>
      <c r="EA36" s="43">
        <v>0</v>
      </c>
      <c r="EB36" s="43">
        <v>0</v>
      </c>
      <c r="EC36" s="43">
        <v>0</v>
      </c>
      <c r="ED36" s="43">
        <v>0</v>
      </c>
      <c r="EE36" s="43">
        <v>0</v>
      </c>
      <c r="EF36" s="43">
        <v>0</v>
      </c>
      <c r="EG36" s="43">
        <v>0</v>
      </c>
      <c r="EH36" s="43">
        <v>0</v>
      </c>
      <c r="EI36" s="43">
        <v>0</v>
      </c>
      <c r="EJ36" s="43">
        <v>0</v>
      </c>
      <c r="EK36" s="43">
        <v>0</v>
      </c>
      <c r="EL36" s="43">
        <v>0</v>
      </c>
      <c r="EM36" s="43">
        <v>0</v>
      </c>
      <c r="EN36" s="43">
        <v>0</v>
      </c>
      <c r="EO36" s="43">
        <v>0</v>
      </c>
      <c r="EP36" s="43">
        <v>0</v>
      </c>
      <c r="EQ36" s="43">
        <v>0</v>
      </c>
      <c r="ER36" s="43">
        <v>0</v>
      </c>
      <c r="ES36" s="43">
        <v>0</v>
      </c>
      <c r="ET36" s="43">
        <v>0</v>
      </c>
      <c r="EU36" s="43">
        <v>0</v>
      </c>
      <c r="EV36" s="43">
        <v>0</v>
      </c>
      <c r="EW36" s="43">
        <v>0</v>
      </c>
      <c r="EX36" s="43">
        <v>0</v>
      </c>
      <c r="EY36" s="43">
        <v>0</v>
      </c>
      <c r="EZ36" s="43">
        <v>0</v>
      </c>
      <c r="FA36" s="43">
        <v>0</v>
      </c>
      <c r="FB36" s="43">
        <v>0</v>
      </c>
      <c r="FC36" s="43">
        <v>3.5223642104121001E-3</v>
      </c>
      <c r="FD36" s="43">
        <v>4.2274642393439599E-4</v>
      </c>
      <c r="FE36" s="43">
        <v>5.1421412564698699E-4</v>
      </c>
      <c r="FF36" s="43">
        <v>0</v>
      </c>
      <c r="FG36" s="43">
        <v>8.1299731315647296E-4</v>
      </c>
      <c r="FH36" s="43">
        <v>5.5195426546972102E-3</v>
      </c>
      <c r="FI36" s="43">
        <v>0</v>
      </c>
      <c r="FJ36" s="43">
        <v>0</v>
      </c>
      <c r="FK36" s="43">
        <v>2.3344693932118802E-3</v>
      </c>
      <c r="FL36" s="43">
        <v>1.7848891407176899E-2</v>
      </c>
      <c r="FM36" s="43">
        <v>1.8348145020876599E-2</v>
      </c>
      <c r="FN36" s="43">
        <v>3.3137079300210801E-3</v>
      </c>
      <c r="FO36" s="43">
        <v>1.91029632240594E-2</v>
      </c>
      <c r="FP36" s="43">
        <v>0</v>
      </c>
      <c r="FQ36" s="43">
        <v>3.53027225436314E-3</v>
      </c>
      <c r="FR36" s="43">
        <v>5.4916630885607004E-3</v>
      </c>
      <c r="FS36" s="43">
        <v>5.7606760671922398E-3</v>
      </c>
      <c r="FT36" s="43">
        <v>1.8470415004173499E-3</v>
      </c>
      <c r="FU36" s="43">
        <v>0</v>
      </c>
      <c r="FV36" s="43">
        <v>0</v>
      </c>
      <c r="FW36" s="43">
        <v>2.7578292826915601E-3</v>
      </c>
      <c r="FX36" s="43">
        <v>1.7878287056631501E-2</v>
      </c>
      <c r="FY36" s="43">
        <v>3.06825847457154E-3</v>
      </c>
      <c r="FZ36" s="43">
        <v>3.11617241236728E-3</v>
      </c>
      <c r="GA36" s="43">
        <v>3.2886373639764602E-3</v>
      </c>
      <c r="GB36" s="43">
        <v>5.4518595197093197E-3</v>
      </c>
      <c r="GC36" s="43">
        <v>5.7190996297422298E-3</v>
      </c>
      <c r="GD36" s="43">
        <v>1.81719438702345E-3</v>
      </c>
      <c r="GE36" s="43">
        <v>0</v>
      </c>
      <c r="GF36" s="43">
        <v>0</v>
      </c>
      <c r="GG36" s="43">
        <v>2.6955815255278802E-3</v>
      </c>
      <c r="GH36" s="43">
        <v>1.7819860219524E-2</v>
      </c>
      <c r="GI36" s="43">
        <v>3.0336176517190799E-3</v>
      </c>
      <c r="GJ36" s="43">
        <v>3.0822400159328201E-3</v>
      </c>
      <c r="GK36" s="43">
        <v>3.2415664212595199E-3</v>
      </c>
      <c r="GL36" s="43">
        <v>6.6647065440157104E-3</v>
      </c>
      <c r="GM36" s="43">
        <v>1.66852973832923E-3</v>
      </c>
      <c r="GN36" s="43">
        <v>1.78503432951257E-3</v>
      </c>
      <c r="GO36" s="43">
        <v>2.5285003134254799E-3</v>
      </c>
      <c r="GP36" s="43">
        <v>2.9784047437066098E-3</v>
      </c>
      <c r="GQ36" s="43">
        <v>0</v>
      </c>
      <c r="GR36" s="43">
        <v>0</v>
      </c>
      <c r="GS36" s="43">
        <v>0</v>
      </c>
      <c r="GT36" s="43">
        <v>0</v>
      </c>
      <c r="GU36" s="43">
        <v>0</v>
      </c>
      <c r="GV36" s="43">
        <v>0</v>
      </c>
      <c r="GW36" s="43">
        <v>0</v>
      </c>
      <c r="GX36" s="43">
        <v>0</v>
      </c>
      <c r="GY36" s="43">
        <v>0</v>
      </c>
      <c r="GZ36" s="43">
        <v>0</v>
      </c>
      <c r="HA36" s="43">
        <v>0</v>
      </c>
      <c r="HB36" s="43">
        <v>0</v>
      </c>
      <c r="HC36" s="43">
        <v>0</v>
      </c>
      <c r="HD36" s="43">
        <v>0</v>
      </c>
      <c r="HE36" s="43">
        <v>0</v>
      </c>
      <c r="HF36" s="43">
        <v>0</v>
      </c>
      <c r="HG36" s="43">
        <v>0</v>
      </c>
      <c r="HH36" s="43">
        <v>0</v>
      </c>
      <c r="HI36" s="43">
        <v>0</v>
      </c>
      <c r="HJ36" s="43">
        <v>0</v>
      </c>
      <c r="HK36" s="43">
        <v>0</v>
      </c>
      <c r="HL36" s="43">
        <v>1.0254332947818899E-2</v>
      </c>
      <c r="HM36" s="43">
        <v>1.22002397094053E-2</v>
      </c>
      <c r="HN36" s="43">
        <v>3.0578874342004399E-3</v>
      </c>
      <c r="HO36" s="43">
        <v>0</v>
      </c>
      <c r="HP36" s="43">
        <v>0</v>
      </c>
      <c r="HQ36" s="43">
        <v>5.2808803922707497E-3</v>
      </c>
      <c r="HR36" s="43">
        <v>5.4787067703640502E-2</v>
      </c>
      <c r="HS36" s="43">
        <v>5.7994395307374999E-3</v>
      </c>
      <c r="HT36" s="43">
        <v>6.5814123510650599E-3</v>
      </c>
      <c r="HU36" s="43">
        <v>6.0008372834308502E-3</v>
      </c>
      <c r="HV36" s="43">
        <v>1.30695954004377E-2</v>
      </c>
      <c r="HW36" s="43">
        <v>2.39314201324113E-3</v>
      </c>
      <c r="HX36" s="43">
        <v>2.8553077157464101E-3</v>
      </c>
      <c r="HY36" s="43">
        <v>4.45152466966577E-3</v>
      </c>
      <c r="HZ36" s="43">
        <v>6.0481321104111398E-3</v>
      </c>
      <c r="IA36" s="43">
        <v>1.28932546626371E-2</v>
      </c>
      <c r="IB36" s="43">
        <v>2.3301090904573E-3</v>
      </c>
      <c r="IC36" s="43">
        <v>2.7887192740190898E-3</v>
      </c>
      <c r="ID36" s="43">
        <v>4.25036812771247E-3</v>
      </c>
      <c r="IE36" s="43">
        <v>5.9409514740876301E-3</v>
      </c>
      <c r="IF36" s="43">
        <v>2.7174426185260802E-3</v>
      </c>
      <c r="IG36" s="43">
        <v>0</v>
      </c>
      <c r="IH36" s="43">
        <v>0</v>
      </c>
      <c r="II36" s="43">
        <v>0</v>
      </c>
      <c r="IJ36" s="43">
        <v>0</v>
      </c>
      <c r="IK36" s="43">
        <v>0</v>
      </c>
      <c r="IL36" s="43">
        <v>0</v>
      </c>
      <c r="IM36" s="43">
        <v>0</v>
      </c>
    </row>
    <row r="37" spans="1:247" x14ac:dyDescent="0.2">
      <c r="A37" s="43">
        <v>0</v>
      </c>
      <c r="B37" s="43">
        <v>7.5825582864949503E-2</v>
      </c>
      <c r="C37" s="43">
        <v>8.8807782724779294E-2</v>
      </c>
      <c r="D37" s="43">
        <v>0.11671955487894101</v>
      </c>
      <c r="E37" s="43">
        <v>4.7451635084735197E-2</v>
      </c>
      <c r="F37" s="43">
        <v>7.5467413127322303E-2</v>
      </c>
      <c r="G37" s="43">
        <v>6.36026331505435E-2</v>
      </c>
      <c r="H37" s="43">
        <v>8.9413469777265997E-2</v>
      </c>
      <c r="I37" s="43">
        <v>2.8119407123687501E-3</v>
      </c>
      <c r="J37" s="43">
        <v>3.1245370827636998E-4</v>
      </c>
      <c r="K37" s="43">
        <v>6.0928424380479805E-4</v>
      </c>
      <c r="L37" s="43">
        <v>0</v>
      </c>
      <c r="M37" s="43">
        <v>3.0954432856335499E-4</v>
      </c>
      <c r="N37" s="43">
        <v>0</v>
      </c>
      <c r="O37" s="43">
        <v>2.6638559384420401E-4</v>
      </c>
      <c r="P37" s="43">
        <v>1.3597542782093399E-4</v>
      </c>
      <c r="Q37" s="43">
        <v>0</v>
      </c>
      <c r="R37" s="43">
        <v>0</v>
      </c>
      <c r="S37" s="43">
        <v>0</v>
      </c>
      <c r="T37" s="43">
        <v>0</v>
      </c>
      <c r="U37" s="43">
        <v>0</v>
      </c>
      <c r="V37" s="43">
        <v>0</v>
      </c>
      <c r="W37" s="43">
        <v>0</v>
      </c>
      <c r="X37" s="43">
        <v>0</v>
      </c>
      <c r="Y37" s="43">
        <v>0</v>
      </c>
      <c r="Z37" s="43">
        <v>0</v>
      </c>
      <c r="AA37" s="43">
        <v>0</v>
      </c>
      <c r="AB37" s="43">
        <v>6.0166728192461295E-4</v>
      </c>
      <c r="AC37" s="43">
        <v>0</v>
      </c>
      <c r="AD37" s="43">
        <v>0</v>
      </c>
      <c r="AE37" s="43">
        <v>1.6116949975353599E-4</v>
      </c>
      <c r="AF37" s="43">
        <v>3.7607968472829102E-4</v>
      </c>
      <c r="AG37" s="43">
        <v>2.89634083967356E-4</v>
      </c>
      <c r="AH37" s="44">
        <v>9.1757393505613994E-5</v>
      </c>
      <c r="AI37" s="43">
        <v>4.2934123517345598E-4</v>
      </c>
      <c r="AJ37" s="43">
        <v>0</v>
      </c>
      <c r="AK37" s="43">
        <v>0</v>
      </c>
      <c r="AL37" s="43">
        <v>7.66236880392151E-4</v>
      </c>
      <c r="AM37" s="43">
        <v>0</v>
      </c>
      <c r="AN37" s="43">
        <v>4.8092729624321602E-4</v>
      </c>
      <c r="AO37" s="43">
        <v>0</v>
      </c>
      <c r="AP37" s="43">
        <v>4.8727030110031898E-4</v>
      </c>
      <c r="AQ37" s="43">
        <v>1.58680548292871E-4</v>
      </c>
      <c r="AR37" s="43">
        <v>0</v>
      </c>
      <c r="AS37" s="43">
        <v>1.0601260015357199E-3</v>
      </c>
      <c r="AT37" s="43">
        <v>0</v>
      </c>
      <c r="AU37" s="43">
        <v>1.06693711346287E-3</v>
      </c>
      <c r="AV37" s="43">
        <v>3.0108912296186101E-4</v>
      </c>
      <c r="AW37" s="43">
        <v>6.9261957667924104E-4</v>
      </c>
      <c r="AX37" s="43">
        <v>0</v>
      </c>
      <c r="AY37" s="43">
        <v>0</v>
      </c>
      <c r="AZ37" s="43">
        <v>2.4029944695420799E-4</v>
      </c>
      <c r="BA37" s="43">
        <v>0</v>
      </c>
      <c r="BB37" s="43">
        <v>7.5649407755700099E-4</v>
      </c>
      <c r="BC37" s="43">
        <v>1.7905250577523099E-4</v>
      </c>
      <c r="BD37" s="43">
        <v>9.5166259921887096E-4</v>
      </c>
      <c r="BE37" s="43">
        <v>0</v>
      </c>
      <c r="BF37" s="43">
        <v>1.6816664102619301E-4</v>
      </c>
      <c r="BG37" s="43">
        <v>0</v>
      </c>
      <c r="BH37" s="43">
        <v>0</v>
      </c>
      <c r="BI37" s="43">
        <v>0</v>
      </c>
      <c r="BJ37" s="43">
        <v>0</v>
      </c>
      <c r="BK37" s="43">
        <v>0</v>
      </c>
      <c r="BL37" s="43">
        <v>0</v>
      </c>
      <c r="BM37" s="43">
        <v>0</v>
      </c>
      <c r="BN37" s="43">
        <v>0</v>
      </c>
      <c r="BO37" s="43">
        <v>0</v>
      </c>
      <c r="BP37" s="43">
        <v>0</v>
      </c>
      <c r="BQ37" s="43">
        <v>0</v>
      </c>
      <c r="BR37" s="43">
        <v>0</v>
      </c>
      <c r="BS37" s="43">
        <v>0</v>
      </c>
      <c r="BT37" s="43">
        <v>0</v>
      </c>
      <c r="BU37" s="43">
        <v>0</v>
      </c>
      <c r="BV37" s="43">
        <v>0</v>
      </c>
      <c r="BW37" s="43">
        <v>0</v>
      </c>
      <c r="BX37" s="43">
        <v>0</v>
      </c>
      <c r="BY37" s="43">
        <v>0</v>
      </c>
      <c r="BZ37" s="43">
        <v>0</v>
      </c>
      <c r="CA37" s="43">
        <v>0</v>
      </c>
      <c r="CB37" s="43">
        <v>0</v>
      </c>
      <c r="CC37" s="43">
        <v>0</v>
      </c>
      <c r="CD37" s="43">
        <v>0</v>
      </c>
      <c r="CE37" s="43">
        <v>0</v>
      </c>
      <c r="CF37" s="43">
        <v>7.5728169677997405E-4</v>
      </c>
      <c r="CG37" s="43">
        <v>5.9462166158298602E-4</v>
      </c>
      <c r="CH37" s="43">
        <v>1.47993764150217E-4</v>
      </c>
      <c r="CI37" s="43">
        <v>0</v>
      </c>
      <c r="CJ37" s="43">
        <v>0</v>
      </c>
      <c r="CK37" s="43">
        <v>0</v>
      </c>
      <c r="CL37" s="43">
        <v>1.0110538384460999E-3</v>
      </c>
      <c r="CM37" s="43">
        <v>1.3301144546798901E-4</v>
      </c>
      <c r="CN37" s="43">
        <v>0</v>
      </c>
      <c r="CO37" s="43">
        <v>0</v>
      </c>
      <c r="CP37" s="43">
        <v>0</v>
      </c>
      <c r="CQ37" s="43">
        <v>2.02100724265511E-3</v>
      </c>
      <c r="CR37" s="43">
        <v>0</v>
      </c>
      <c r="CS37" s="43">
        <v>2.1917905384563601E-3</v>
      </c>
      <c r="CT37" s="43">
        <v>5.5993278272644395E-4</v>
      </c>
      <c r="CU37" s="43">
        <v>1.3762696943121599E-3</v>
      </c>
      <c r="CV37" s="43">
        <v>0</v>
      </c>
      <c r="CW37" s="43">
        <v>0</v>
      </c>
      <c r="CX37" s="43">
        <v>4.4866868163127502E-4</v>
      </c>
      <c r="CY37" s="43">
        <v>2.04088756119968E-3</v>
      </c>
      <c r="CZ37" s="43">
        <v>1.6658934153129801E-3</v>
      </c>
      <c r="DA37" s="43">
        <v>3.6146196314180398E-4</v>
      </c>
      <c r="DB37" s="43">
        <v>2.27098236394363E-3</v>
      </c>
      <c r="DC37" s="43">
        <v>0</v>
      </c>
      <c r="DD37" s="43">
        <v>3.56301689930296E-4</v>
      </c>
      <c r="DE37" s="43">
        <v>3.0895864528181901E-3</v>
      </c>
      <c r="DF37" s="43">
        <v>0</v>
      </c>
      <c r="DG37" s="43">
        <v>0</v>
      </c>
      <c r="DH37" s="43">
        <v>8.65107915583411E-4</v>
      </c>
      <c r="DI37" s="43">
        <v>4.7416424720376597E-3</v>
      </c>
      <c r="DJ37" s="43">
        <v>4.3515372125802797E-3</v>
      </c>
      <c r="DK37" s="43">
        <v>7.7996906192247901E-4</v>
      </c>
      <c r="DL37" s="43">
        <v>5.3213054860849901E-3</v>
      </c>
      <c r="DM37" s="43">
        <v>0</v>
      </c>
      <c r="DN37" s="43">
        <v>7.52852498628476E-4</v>
      </c>
      <c r="DO37" s="43">
        <v>2.5527958937017598E-3</v>
      </c>
      <c r="DP37" s="43">
        <v>2.31829269504768E-3</v>
      </c>
      <c r="DQ37" s="43">
        <v>4.7037688406556099E-4</v>
      </c>
      <c r="DR37" s="43">
        <v>0</v>
      </c>
      <c r="DS37" s="43">
        <v>0</v>
      </c>
      <c r="DT37" s="43">
        <v>5.2160358334721899E-4</v>
      </c>
      <c r="DU37" s="43">
        <v>4.05007201638508E-3</v>
      </c>
      <c r="DV37" s="43">
        <v>5.9808888717506603E-4</v>
      </c>
      <c r="DW37" s="43">
        <v>5.0798969446649205E-4</v>
      </c>
      <c r="DX37" s="43">
        <v>5.6768597835826101E-4</v>
      </c>
      <c r="DY37" s="43">
        <v>0</v>
      </c>
      <c r="DZ37" s="43">
        <v>0</v>
      </c>
      <c r="EA37" s="43">
        <v>0</v>
      </c>
      <c r="EB37" s="43">
        <v>0</v>
      </c>
      <c r="EC37" s="43">
        <v>0</v>
      </c>
      <c r="ED37" s="43">
        <v>0</v>
      </c>
      <c r="EE37" s="43">
        <v>0</v>
      </c>
      <c r="EF37" s="43">
        <v>0</v>
      </c>
      <c r="EG37" s="43">
        <v>0</v>
      </c>
      <c r="EH37" s="43">
        <v>0</v>
      </c>
      <c r="EI37" s="43">
        <v>0</v>
      </c>
      <c r="EJ37" s="43">
        <v>0</v>
      </c>
      <c r="EK37" s="43">
        <v>0</v>
      </c>
      <c r="EL37" s="43">
        <v>0</v>
      </c>
      <c r="EM37" s="43">
        <v>0</v>
      </c>
      <c r="EN37" s="43">
        <v>0</v>
      </c>
      <c r="EO37" s="43">
        <v>0</v>
      </c>
      <c r="EP37" s="43">
        <v>0</v>
      </c>
      <c r="EQ37" s="43">
        <v>0</v>
      </c>
      <c r="ER37" s="43">
        <v>0</v>
      </c>
      <c r="ES37" s="43">
        <v>0</v>
      </c>
      <c r="ET37" s="43">
        <v>0</v>
      </c>
      <c r="EU37" s="43">
        <v>0</v>
      </c>
      <c r="EV37" s="43">
        <v>0</v>
      </c>
      <c r="EW37" s="43">
        <v>0</v>
      </c>
      <c r="EX37" s="43">
        <v>0</v>
      </c>
      <c r="EY37" s="43">
        <v>0</v>
      </c>
      <c r="EZ37" s="43">
        <v>0</v>
      </c>
      <c r="FA37" s="43">
        <v>0</v>
      </c>
      <c r="FB37" s="43">
        <v>0</v>
      </c>
      <c r="FC37" s="43">
        <v>2.2796548775608702E-3</v>
      </c>
      <c r="FD37" s="43">
        <v>2.9887794410841701E-4</v>
      </c>
      <c r="FE37" s="43">
        <v>2.90238776682921E-4</v>
      </c>
      <c r="FF37" s="43">
        <v>0</v>
      </c>
      <c r="FG37" s="43">
        <v>3.60408922870308E-4</v>
      </c>
      <c r="FH37" s="43">
        <v>6.8314771816030198E-3</v>
      </c>
      <c r="FI37" s="43">
        <v>0</v>
      </c>
      <c r="FJ37" s="43">
        <v>0</v>
      </c>
      <c r="FK37" s="43">
        <v>2.09599836199685E-3</v>
      </c>
      <c r="FL37" s="43">
        <v>1.05980731405546E-2</v>
      </c>
      <c r="FM37" s="43">
        <v>8.0266375104166895E-3</v>
      </c>
      <c r="FN37" s="43">
        <v>1.72391038408614E-3</v>
      </c>
      <c r="FO37" s="43">
        <v>1.2417829949802501E-2</v>
      </c>
      <c r="FP37" s="43">
        <v>0</v>
      </c>
      <c r="FQ37" s="43">
        <v>1.7532263107659901E-3</v>
      </c>
      <c r="FR37" s="43">
        <v>6.6750681650565597E-3</v>
      </c>
      <c r="FS37" s="43">
        <v>5.7999709342107797E-3</v>
      </c>
      <c r="FT37" s="43">
        <v>1.1966235891770799E-3</v>
      </c>
      <c r="FU37" s="43">
        <v>0</v>
      </c>
      <c r="FV37" s="43">
        <v>0</v>
      </c>
      <c r="FW37" s="43">
        <v>1.41410982192305E-3</v>
      </c>
      <c r="FX37" s="43">
        <v>9.8284587283059294E-3</v>
      </c>
      <c r="FY37" s="43">
        <v>1.49325804609136E-3</v>
      </c>
      <c r="FZ37" s="43">
        <v>1.2294749391978E-3</v>
      </c>
      <c r="GA37" s="43">
        <v>1.41151158527455E-3</v>
      </c>
      <c r="GB37" s="43">
        <v>1.57294055306113E-2</v>
      </c>
      <c r="GC37" s="43">
        <v>1.54690954093059E-2</v>
      </c>
      <c r="GD37" s="43">
        <v>2.6530183249160698E-3</v>
      </c>
      <c r="GE37" s="43">
        <v>0</v>
      </c>
      <c r="GF37" s="43">
        <v>0</v>
      </c>
      <c r="GG37" s="43">
        <v>3.0606154373297701E-3</v>
      </c>
      <c r="GH37" s="43">
        <v>2.8725589051639699E-2</v>
      </c>
      <c r="GI37" s="43">
        <v>3.4499470875983401E-3</v>
      </c>
      <c r="GJ37" s="43">
        <v>3.1588457302486801E-3</v>
      </c>
      <c r="GK37" s="43">
        <v>3.1973372745383402E-3</v>
      </c>
      <c r="GL37" s="43">
        <v>1.3941058906852599E-2</v>
      </c>
      <c r="GM37" s="43">
        <v>1.7877010203920199E-3</v>
      </c>
      <c r="GN37" s="43">
        <v>1.61519231217473E-3</v>
      </c>
      <c r="GO37" s="43">
        <v>2.1532358181804998E-3</v>
      </c>
      <c r="GP37" s="43">
        <v>2.4031642916754899E-3</v>
      </c>
      <c r="GQ37" s="43">
        <v>0</v>
      </c>
      <c r="GR37" s="43">
        <v>0</v>
      </c>
      <c r="GS37" s="43">
        <v>0</v>
      </c>
      <c r="GT37" s="43">
        <v>0</v>
      </c>
      <c r="GU37" s="43">
        <v>0</v>
      </c>
      <c r="GV37" s="43">
        <v>0</v>
      </c>
      <c r="GW37" s="43">
        <v>0</v>
      </c>
      <c r="GX37" s="43">
        <v>0</v>
      </c>
      <c r="GY37" s="43">
        <v>0</v>
      </c>
      <c r="GZ37" s="43">
        <v>0</v>
      </c>
      <c r="HA37" s="43">
        <v>0</v>
      </c>
      <c r="HB37" s="43">
        <v>0</v>
      </c>
      <c r="HC37" s="43">
        <v>0</v>
      </c>
      <c r="HD37" s="43">
        <v>0</v>
      </c>
      <c r="HE37" s="43">
        <v>0</v>
      </c>
      <c r="HF37" s="43">
        <v>0</v>
      </c>
      <c r="HG37" s="43">
        <v>0</v>
      </c>
      <c r="HH37" s="43">
        <v>0</v>
      </c>
      <c r="HI37" s="43">
        <v>0</v>
      </c>
      <c r="HJ37" s="43">
        <v>0</v>
      </c>
      <c r="HK37" s="43">
        <v>0</v>
      </c>
      <c r="HL37" s="43">
        <v>2.6062599701835699E-2</v>
      </c>
      <c r="HM37" s="43">
        <v>2.6029494118924901E-2</v>
      </c>
      <c r="HN37" s="43">
        <v>4.8496700818128798E-3</v>
      </c>
      <c r="HO37" s="43">
        <v>0</v>
      </c>
      <c r="HP37" s="43">
        <v>0</v>
      </c>
      <c r="HQ37" s="43">
        <v>5.8564761812443002E-3</v>
      </c>
      <c r="HR37" s="43">
        <v>4.41278341595812E-2</v>
      </c>
      <c r="HS37" s="43">
        <v>5.9138549972325696E-3</v>
      </c>
      <c r="HT37" s="43">
        <v>5.2593676358792998E-3</v>
      </c>
      <c r="HU37" s="43">
        <v>4.0642694439681501E-3</v>
      </c>
      <c r="HV37" s="43">
        <v>2.13850034432497E-2</v>
      </c>
      <c r="HW37" s="43">
        <v>2.8622862156912699E-3</v>
      </c>
      <c r="HX37" s="43">
        <v>2.6621779666491201E-3</v>
      </c>
      <c r="HY37" s="43">
        <v>3.1721184791069601E-3</v>
      </c>
      <c r="HZ37" s="43">
        <v>3.6163251840281101E-3</v>
      </c>
      <c r="IA37" s="43">
        <v>3.2565864580223203E-2</v>
      </c>
      <c r="IB37" s="43">
        <v>3.94129316087523E-3</v>
      </c>
      <c r="IC37" s="43">
        <v>3.7556307538604799E-3</v>
      </c>
      <c r="ID37" s="43">
        <v>4.3910171306186198E-3</v>
      </c>
      <c r="IE37" s="43">
        <v>5.3212019094885403E-3</v>
      </c>
      <c r="IF37" s="43">
        <v>2.6755675051738201E-3</v>
      </c>
      <c r="IG37" s="43">
        <v>0</v>
      </c>
      <c r="IH37" s="43">
        <v>0</v>
      </c>
      <c r="II37" s="43">
        <v>0</v>
      </c>
      <c r="IJ37" s="43">
        <v>0</v>
      </c>
      <c r="IK37" s="43">
        <v>0</v>
      </c>
      <c r="IL37" s="43">
        <v>0</v>
      </c>
      <c r="IM37" s="43">
        <v>0</v>
      </c>
    </row>
    <row r="38" spans="1:247" x14ac:dyDescent="0.2">
      <c r="A38" s="43">
        <v>0</v>
      </c>
      <c r="B38" s="43">
        <v>7.9791700520746994E-2</v>
      </c>
      <c r="C38" s="43">
        <v>0.226962022490802</v>
      </c>
      <c r="D38" s="43">
        <v>4.4526126502171103E-2</v>
      </c>
      <c r="E38" s="43">
        <v>7.7143749945298504E-3</v>
      </c>
      <c r="F38" s="43">
        <v>3.9445087659536499E-2</v>
      </c>
      <c r="G38" s="43">
        <v>1.22686959754811E-2</v>
      </c>
      <c r="H38" s="43">
        <v>3.3914486983348403E-2</v>
      </c>
      <c r="I38" s="44">
        <v>7.60168057993479E-5</v>
      </c>
      <c r="J38" s="43">
        <v>9.44815528368352E-4</v>
      </c>
      <c r="K38" s="43">
        <v>4.5552526325859898E-4</v>
      </c>
      <c r="L38" s="43">
        <v>0</v>
      </c>
      <c r="M38" s="43">
        <v>3.5843242148840001E-4</v>
      </c>
      <c r="N38" s="43">
        <v>0</v>
      </c>
      <c r="O38" s="43">
        <v>2.4123559944729499E-4</v>
      </c>
      <c r="P38" s="44">
        <v>3.2405344253869103E-5</v>
      </c>
      <c r="Q38" s="43">
        <v>0</v>
      </c>
      <c r="R38" s="43">
        <v>0</v>
      </c>
      <c r="S38" s="43">
        <v>0</v>
      </c>
      <c r="T38" s="43">
        <v>0</v>
      </c>
      <c r="U38" s="43">
        <v>0</v>
      </c>
      <c r="V38" s="43">
        <v>0</v>
      </c>
      <c r="W38" s="43">
        <v>0</v>
      </c>
      <c r="X38" s="43">
        <v>0</v>
      </c>
      <c r="Y38" s="43">
        <v>0</v>
      </c>
      <c r="Z38" s="43">
        <v>0</v>
      </c>
      <c r="AA38" s="43">
        <v>0</v>
      </c>
      <c r="AB38" s="43">
        <v>2.84532007190246E-4</v>
      </c>
      <c r="AC38" s="43">
        <v>0</v>
      </c>
      <c r="AD38" s="43">
        <v>0</v>
      </c>
      <c r="AE38" s="44">
        <v>9.5363957586980906E-6</v>
      </c>
      <c r="AF38" s="43">
        <v>1.3356666234436799E-4</v>
      </c>
      <c r="AG38" s="43">
        <v>1.6871411061120499E-4</v>
      </c>
      <c r="AH38" s="44">
        <v>7.9273306667632499E-6</v>
      </c>
      <c r="AI38" s="43">
        <v>1.67865592471966E-4</v>
      </c>
      <c r="AJ38" s="43">
        <v>0</v>
      </c>
      <c r="AK38" s="43">
        <v>0</v>
      </c>
      <c r="AL38" s="43">
        <v>1.6784983777644901E-3</v>
      </c>
      <c r="AM38" s="43">
        <v>0</v>
      </c>
      <c r="AN38" s="43">
        <v>1.6756986904008201E-3</v>
      </c>
      <c r="AO38" s="43">
        <v>0</v>
      </c>
      <c r="AP38" s="43">
        <v>1.3055526383152999E-3</v>
      </c>
      <c r="AQ38" s="43">
        <v>1.4802234726761301E-4</v>
      </c>
      <c r="AR38" s="43">
        <v>0</v>
      </c>
      <c r="AS38" s="43">
        <v>9.3486442042585004E-4</v>
      </c>
      <c r="AT38" s="43">
        <v>0</v>
      </c>
      <c r="AU38" s="43">
        <v>7.4460729618631202E-4</v>
      </c>
      <c r="AV38" s="44">
        <v>7.5473561490353901E-5</v>
      </c>
      <c r="AW38" s="43">
        <v>7.88132508655924E-4</v>
      </c>
      <c r="AX38" s="43">
        <v>0</v>
      </c>
      <c r="AY38" s="43">
        <v>0</v>
      </c>
      <c r="AZ38" s="44">
        <v>7.0693761433303096E-5</v>
      </c>
      <c r="BA38" s="43">
        <v>0</v>
      </c>
      <c r="BB38" s="43">
        <v>7.5082602418076103E-4</v>
      </c>
      <c r="BC38" s="44">
        <v>5.2101172713122397E-5</v>
      </c>
      <c r="BD38" s="43">
        <v>7.2266123872080895E-4</v>
      </c>
      <c r="BE38" s="43">
        <v>0</v>
      </c>
      <c r="BF38" s="44">
        <v>5.0736873752895499E-5</v>
      </c>
      <c r="BG38" s="43">
        <v>0</v>
      </c>
      <c r="BH38" s="43">
        <v>0</v>
      </c>
      <c r="BI38" s="43">
        <v>0</v>
      </c>
      <c r="BJ38" s="43">
        <v>0</v>
      </c>
      <c r="BK38" s="43">
        <v>0</v>
      </c>
      <c r="BL38" s="43">
        <v>0</v>
      </c>
      <c r="BM38" s="43">
        <v>0</v>
      </c>
      <c r="BN38" s="43">
        <v>0</v>
      </c>
      <c r="BO38" s="43">
        <v>0</v>
      </c>
      <c r="BP38" s="43">
        <v>0</v>
      </c>
      <c r="BQ38" s="43">
        <v>0</v>
      </c>
      <c r="BR38" s="43">
        <v>0</v>
      </c>
      <c r="BS38" s="43">
        <v>0</v>
      </c>
      <c r="BT38" s="43">
        <v>0</v>
      </c>
      <c r="BU38" s="43">
        <v>0</v>
      </c>
      <c r="BV38" s="43">
        <v>0</v>
      </c>
      <c r="BW38" s="43">
        <v>0</v>
      </c>
      <c r="BX38" s="43">
        <v>0</v>
      </c>
      <c r="BY38" s="43">
        <v>0</v>
      </c>
      <c r="BZ38" s="43">
        <v>0</v>
      </c>
      <c r="CA38" s="43">
        <v>0</v>
      </c>
      <c r="CB38" s="43">
        <v>0</v>
      </c>
      <c r="CC38" s="43">
        <v>0</v>
      </c>
      <c r="CD38" s="43">
        <v>0</v>
      </c>
      <c r="CE38" s="43">
        <v>0</v>
      </c>
      <c r="CF38" s="43">
        <v>3.5084160860341702E-4</v>
      </c>
      <c r="CG38" s="43">
        <v>3.2655189929443998E-4</v>
      </c>
      <c r="CH38" s="44">
        <v>1.5788857700469E-5</v>
      </c>
      <c r="CI38" s="43">
        <v>0</v>
      </c>
      <c r="CJ38" s="43">
        <v>0</v>
      </c>
      <c r="CK38" s="43">
        <v>0</v>
      </c>
      <c r="CL38" s="43">
        <v>4.5704631007710799E-4</v>
      </c>
      <c r="CM38" s="44">
        <v>1.45451703979078E-5</v>
      </c>
      <c r="CN38" s="43">
        <v>0</v>
      </c>
      <c r="CO38" s="43">
        <v>0</v>
      </c>
      <c r="CP38" s="43">
        <v>0</v>
      </c>
      <c r="CQ38" s="43">
        <v>5.8566408933576003E-3</v>
      </c>
      <c r="CR38" s="43">
        <v>0</v>
      </c>
      <c r="CS38" s="43">
        <v>4.8150867307778303E-3</v>
      </c>
      <c r="CT38" s="43">
        <v>4.6587255204241399E-4</v>
      </c>
      <c r="CU38" s="43">
        <v>4.7985490171794801E-3</v>
      </c>
      <c r="CV38" s="43">
        <v>0</v>
      </c>
      <c r="CW38" s="43">
        <v>0</v>
      </c>
      <c r="CX38" s="43">
        <v>4.6503270054208402E-4</v>
      </c>
      <c r="CY38" s="43">
        <v>5.5855239532940802E-3</v>
      </c>
      <c r="CZ38" s="43">
        <v>5.2652208761428797E-3</v>
      </c>
      <c r="DA38" s="43">
        <v>3.5981467242195798E-4</v>
      </c>
      <c r="DB38" s="43">
        <v>5.0706146718253698E-3</v>
      </c>
      <c r="DC38" s="43">
        <v>0</v>
      </c>
      <c r="DD38" s="43">
        <v>3.6580188732460698E-4</v>
      </c>
      <c r="DE38" s="43">
        <v>2.7380792721937702E-3</v>
      </c>
      <c r="DF38" s="43">
        <v>0</v>
      </c>
      <c r="DG38" s="43">
        <v>0</v>
      </c>
      <c r="DH38" s="43">
        <v>2.46678136980067E-4</v>
      </c>
      <c r="DI38" s="43">
        <v>3.4205495763745299E-3</v>
      </c>
      <c r="DJ38" s="43">
        <v>3.1870640412795001E-3</v>
      </c>
      <c r="DK38" s="43">
        <v>1.9613512793394201E-4</v>
      </c>
      <c r="DL38" s="43">
        <v>3.06335311744172E-3</v>
      </c>
      <c r="DM38" s="43">
        <v>0</v>
      </c>
      <c r="DN38" s="43">
        <v>1.9977428128411999E-4</v>
      </c>
      <c r="DO38" s="43">
        <v>2.47919609142904E-3</v>
      </c>
      <c r="DP38" s="43">
        <v>2.3645119809777601E-3</v>
      </c>
      <c r="DQ38" s="43">
        <v>1.4453379776019199E-4</v>
      </c>
      <c r="DR38" s="43">
        <v>0</v>
      </c>
      <c r="DS38" s="43">
        <v>0</v>
      </c>
      <c r="DT38" s="43">
        <v>1.79836987840134E-4</v>
      </c>
      <c r="DU38" s="43">
        <v>3.2027432610502202E-3</v>
      </c>
      <c r="DV38" s="43">
        <v>1.5721957950450599E-4</v>
      </c>
      <c r="DW38" s="43">
        <v>1.43911250214242E-4</v>
      </c>
      <c r="DX38" s="43">
        <v>1.53757242622228E-4</v>
      </c>
      <c r="DY38" s="43">
        <v>0</v>
      </c>
      <c r="DZ38" s="43">
        <v>0</v>
      </c>
      <c r="EA38" s="43">
        <v>0</v>
      </c>
      <c r="EB38" s="43">
        <v>0</v>
      </c>
      <c r="EC38" s="43">
        <v>0</v>
      </c>
      <c r="ED38" s="43">
        <v>0</v>
      </c>
      <c r="EE38" s="43">
        <v>0</v>
      </c>
      <c r="EF38" s="43">
        <v>0</v>
      </c>
      <c r="EG38" s="43">
        <v>0</v>
      </c>
      <c r="EH38" s="43">
        <v>0</v>
      </c>
      <c r="EI38" s="43">
        <v>0</v>
      </c>
      <c r="EJ38" s="43">
        <v>0</v>
      </c>
      <c r="EK38" s="43">
        <v>0</v>
      </c>
      <c r="EL38" s="43">
        <v>0</v>
      </c>
      <c r="EM38" s="43">
        <v>0</v>
      </c>
      <c r="EN38" s="43">
        <v>0</v>
      </c>
      <c r="EO38" s="43">
        <v>0</v>
      </c>
      <c r="EP38" s="43">
        <v>0</v>
      </c>
      <c r="EQ38" s="43">
        <v>0</v>
      </c>
      <c r="ER38" s="43">
        <v>0</v>
      </c>
      <c r="ES38" s="43">
        <v>0</v>
      </c>
      <c r="ET38" s="43">
        <v>0</v>
      </c>
      <c r="EU38" s="43">
        <v>0</v>
      </c>
      <c r="EV38" s="43">
        <v>0</v>
      </c>
      <c r="EW38" s="43">
        <v>0</v>
      </c>
      <c r="EX38" s="43">
        <v>0</v>
      </c>
      <c r="EY38" s="43">
        <v>0</v>
      </c>
      <c r="EZ38" s="43">
        <v>0</v>
      </c>
      <c r="FA38" s="43">
        <v>0</v>
      </c>
      <c r="FB38" s="43">
        <v>0</v>
      </c>
      <c r="FC38" s="43">
        <v>1.05688295682004E-3</v>
      </c>
      <c r="FD38" s="44">
        <v>3.0246802937852699E-5</v>
      </c>
      <c r="FE38" s="44">
        <v>3.6327218534162899E-5</v>
      </c>
      <c r="FF38" s="43">
        <v>0</v>
      </c>
      <c r="FG38" s="44">
        <v>3.8434303496197803E-5</v>
      </c>
      <c r="FH38" s="43">
        <v>1.9944090151827701E-2</v>
      </c>
      <c r="FI38" s="43">
        <v>0</v>
      </c>
      <c r="FJ38" s="43">
        <v>0</v>
      </c>
      <c r="FK38" s="43">
        <v>1.8331827098456699E-3</v>
      </c>
      <c r="FL38" s="43">
        <v>2.52489631791993E-2</v>
      </c>
      <c r="FM38" s="43">
        <v>2.2102459693646302E-2</v>
      </c>
      <c r="FN38" s="43">
        <v>1.4936719976055301E-3</v>
      </c>
      <c r="FO38" s="43">
        <v>2.1634798211904002E-2</v>
      </c>
      <c r="FP38" s="43">
        <v>0</v>
      </c>
      <c r="FQ38" s="43">
        <v>1.5766994340873099E-3</v>
      </c>
      <c r="FR38" s="43">
        <v>1.9933831472463501E-2</v>
      </c>
      <c r="FS38" s="43">
        <v>1.9702234041348798E-2</v>
      </c>
      <c r="FT38" s="43">
        <v>1.2489826692345699E-3</v>
      </c>
      <c r="FU38" s="43">
        <v>0</v>
      </c>
      <c r="FV38" s="43">
        <v>0</v>
      </c>
      <c r="FW38" s="43">
        <v>1.5946692262039899E-3</v>
      </c>
      <c r="FX38" s="43">
        <v>2.56753119199883E-2</v>
      </c>
      <c r="FY38" s="43">
        <v>1.3217105580533E-3</v>
      </c>
      <c r="FZ38" s="43">
        <v>1.2361838600641001E-3</v>
      </c>
      <c r="GA38" s="43">
        <v>1.32543412981364E-3</v>
      </c>
      <c r="GB38" s="43">
        <v>1.11820659927859E-2</v>
      </c>
      <c r="GC38" s="43">
        <v>1.1368926414142401E-2</v>
      </c>
      <c r="GD38" s="43">
        <v>6.4681101477003704E-4</v>
      </c>
      <c r="GE38" s="43">
        <v>0</v>
      </c>
      <c r="GF38" s="43">
        <v>0</v>
      </c>
      <c r="GG38" s="43">
        <v>8.4285656862878296E-4</v>
      </c>
      <c r="GH38" s="43">
        <v>1.4915408822650701E-2</v>
      </c>
      <c r="GI38" s="43">
        <v>6.5965440057483E-4</v>
      </c>
      <c r="GJ38" s="43">
        <v>6.4304032855357399E-4</v>
      </c>
      <c r="GK38" s="43">
        <v>6.1793873719517898E-4</v>
      </c>
      <c r="GL38" s="43">
        <v>1.1149049526911399E-2</v>
      </c>
      <c r="GM38" s="43">
        <v>4.6955841411243702E-4</v>
      </c>
      <c r="GN38" s="43">
        <v>4.55899410264628E-4</v>
      </c>
      <c r="GO38" s="43">
        <v>6.0669836930252804E-4</v>
      </c>
      <c r="GP38" s="43">
        <v>5.06855875896958E-4</v>
      </c>
      <c r="GQ38" s="43">
        <v>0</v>
      </c>
      <c r="GR38" s="43">
        <v>0</v>
      </c>
      <c r="GS38" s="43">
        <v>0</v>
      </c>
      <c r="GT38" s="43">
        <v>0</v>
      </c>
      <c r="GU38" s="43">
        <v>0</v>
      </c>
      <c r="GV38" s="43">
        <v>0</v>
      </c>
      <c r="GW38" s="43">
        <v>0</v>
      </c>
      <c r="GX38" s="43">
        <v>0</v>
      </c>
      <c r="GY38" s="43">
        <v>0</v>
      </c>
      <c r="GZ38" s="43">
        <v>0</v>
      </c>
      <c r="HA38" s="43">
        <v>0</v>
      </c>
      <c r="HB38" s="43">
        <v>0</v>
      </c>
      <c r="HC38" s="43">
        <v>0</v>
      </c>
      <c r="HD38" s="43">
        <v>0</v>
      </c>
      <c r="HE38" s="43">
        <v>0</v>
      </c>
      <c r="HF38" s="43">
        <v>0</v>
      </c>
      <c r="HG38" s="43">
        <v>0</v>
      </c>
      <c r="HH38" s="43">
        <v>0</v>
      </c>
      <c r="HI38" s="43">
        <v>0</v>
      </c>
      <c r="HJ38" s="43">
        <v>0</v>
      </c>
      <c r="HK38" s="43">
        <v>0</v>
      </c>
      <c r="HL38" s="43">
        <v>4.97658576518362E-2</v>
      </c>
      <c r="HM38" s="43">
        <v>5.4495396456805401E-2</v>
      </c>
      <c r="HN38" s="43">
        <v>3.13573539734089E-3</v>
      </c>
      <c r="HO38" s="43">
        <v>0</v>
      </c>
      <c r="HP38" s="43">
        <v>0</v>
      </c>
      <c r="HQ38" s="43">
        <v>4.23050483538444E-3</v>
      </c>
      <c r="HR38" s="43">
        <v>6.6393510706479003E-2</v>
      </c>
      <c r="HS38" s="43">
        <v>3.0317637470394102E-3</v>
      </c>
      <c r="HT38" s="43">
        <v>3.0456546653422302E-3</v>
      </c>
      <c r="HU38" s="43">
        <v>2.42345656729076E-3</v>
      </c>
      <c r="HV38" s="43">
        <v>5.0497357064326599E-2</v>
      </c>
      <c r="HW38" s="43">
        <v>2.25566718499261E-3</v>
      </c>
      <c r="HX38" s="43">
        <v>2.2396941671710101E-3</v>
      </c>
      <c r="HY38" s="43">
        <v>2.87071198279724E-3</v>
      </c>
      <c r="HZ38" s="43">
        <v>2.3029444637014001E-3</v>
      </c>
      <c r="IA38" s="43">
        <v>1.6353992873037598E-2</v>
      </c>
      <c r="IB38" s="43">
        <v>6.1987037908972902E-4</v>
      </c>
      <c r="IC38" s="43">
        <v>6.8952736327622301E-4</v>
      </c>
      <c r="ID38" s="43">
        <v>7.76096033363482E-4</v>
      </c>
      <c r="IE38" s="43">
        <v>7.4098280632190698E-4</v>
      </c>
      <c r="IF38" s="43">
        <v>4.4118459609087898E-4</v>
      </c>
      <c r="IG38" s="43">
        <v>0</v>
      </c>
      <c r="IH38" s="43">
        <v>0</v>
      </c>
      <c r="II38" s="43">
        <v>0</v>
      </c>
      <c r="IJ38" s="43">
        <v>0</v>
      </c>
      <c r="IK38" s="43">
        <v>0</v>
      </c>
      <c r="IL38" s="43">
        <v>0</v>
      </c>
      <c r="IM38" s="43">
        <v>0</v>
      </c>
    </row>
    <row r="39" spans="1:247" x14ac:dyDescent="0.2">
      <c r="A39" s="43">
        <v>0</v>
      </c>
      <c r="B39" s="43">
        <v>7.9421708037195907E-2</v>
      </c>
      <c r="C39" s="43">
        <v>9.6156614422728097E-3</v>
      </c>
      <c r="D39" s="43">
        <v>2.7343141676610599E-2</v>
      </c>
      <c r="E39" s="43">
        <v>0.10886122355325201</v>
      </c>
      <c r="F39" s="43">
        <v>0.16812233140194299</v>
      </c>
      <c r="G39" s="43">
        <v>4.8392783966585799E-2</v>
      </c>
      <c r="H39" s="43">
        <v>6.3125251753985506E-2</v>
      </c>
      <c r="I39" s="44">
        <v>4.4871200326749903E-5</v>
      </c>
      <c r="J39" s="43">
        <v>4.7992745366764802E-3</v>
      </c>
      <c r="K39" s="43">
        <v>1.2740201328362099E-2</v>
      </c>
      <c r="L39" s="43">
        <v>0</v>
      </c>
      <c r="M39" s="43">
        <v>1.1471348270548401E-2</v>
      </c>
      <c r="N39" s="43">
        <v>0</v>
      </c>
      <c r="O39" s="43">
        <v>7.4514876510834898E-3</v>
      </c>
      <c r="P39" s="43">
        <v>1.9652557496143501E-4</v>
      </c>
      <c r="Q39" s="43">
        <v>0</v>
      </c>
      <c r="R39" s="43">
        <v>0</v>
      </c>
      <c r="S39" s="43">
        <v>0</v>
      </c>
      <c r="T39" s="43">
        <v>0</v>
      </c>
      <c r="U39" s="43">
        <v>0</v>
      </c>
      <c r="V39" s="43">
        <v>0</v>
      </c>
      <c r="W39" s="43">
        <v>0</v>
      </c>
      <c r="X39" s="43">
        <v>0</v>
      </c>
      <c r="Y39" s="43">
        <v>0</v>
      </c>
      <c r="Z39" s="43">
        <v>0</v>
      </c>
      <c r="AA39" s="43">
        <v>0</v>
      </c>
      <c r="AB39" s="43">
        <v>1.9983093541978601E-2</v>
      </c>
      <c r="AC39" s="43">
        <v>0</v>
      </c>
      <c r="AD39" s="43">
        <v>0</v>
      </c>
      <c r="AE39" s="43">
        <v>1.1427357606452699E-4</v>
      </c>
      <c r="AF39" s="43">
        <v>1.8766636078086301E-2</v>
      </c>
      <c r="AG39" s="43">
        <v>1.5518624223459799E-2</v>
      </c>
      <c r="AH39" s="43">
        <v>1.5199162520543899E-4</v>
      </c>
      <c r="AI39" s="43">
        <v>1.4619383595194E-2</v>
      </c>
      <c r="AJ39" s="43">
        <v>0</v>
      </c>
      <c r="AK39" s="43">
        <v>0</v>
      </c>
      <c r="AL39" s="43">
        <v>1.9935395039637699E-3</v>
      </c>
      <c r="AM39" s="43">
        <v>0</v>
      </c>
      <c r="AN39" s="43">
        <v>1.91431789664697E-3</v>
      </c>
      <c r="AO39" s="43">
        <v>0</v>
      </c>
      <c r="AP39" s="43">
        <v>1.35147865631007E-3</v>
      </c>
      <c r="AQ39" s="44">
        <v>8.7766521762709101E-5</v>
      </c>
      <c r="AR39" s="43">
        <v>0</v>
      </c>
      <c r="AS39" s="43">
        <v>5.2440797783665297E-3</v>
      </c>
      <c r="AT39" s="43">
        <v>0</v>
      </c>
      <c r="AU39" s="43">
        <v>3.7924480931645901E-3</v>
      </c>
      <c r="AV39" s="43">
        <v>2.23478329280351E-4</v>
      </c>
      <c r="AW39" s="43">
        <v>4.0252121239917303E-3</v>
      </c>
      <c r="AX39" s="43">
        <v>0</v>
      </c>
      <c r="AY39" s="43">
        <v>0</v>
      </c>
      <c r="AZ39" s="43">
        <v>1.53814113631298E-4</v>
      </c>
      <c r="BA39" s="43">
        <v>0</v>
      </c>
      <c r="BB39" s="43">
        <v>4.9884848117631997E-3</v>
      </c>
      <c r="BC39" s="43">
        <v>1.52518578081908E-4</v>
      </c>
      <c r="BD39" s="43">
        <v>4.1252761698398199E-3</v>
      </c>
      <c r="BE39" s="43">
        <v>0</v>
      </c>
      <c r="BF39" s="43">
        <v>1.32583480771837E-4</v>
      </c>
      <c r="BG39" s="43">
        <v>0</v>
      </c>
      <c r="BH39" s="43">
        <v>0</v>
      </c>
      <c r="BI39" s="43">
        <v>0</v>
      </c>
      <c r="BJ39" s="43">
        <v>0</v>
      </c>
      <c r="BK39" s="43">
        <v>0</v>
      </c>
      <c r="BL39" s="43">
        <v>0</v>
      </c>
      <c r="BM39" s="43">
        <v>0</v>
      </c>
      <c r="BN39" s="43">
        <v>0</v>
      </c>
      <c r="BO39" s="43">
        <v>0</v>
      </c>
      <c r="BP39" s="43">
        <v>0</v>
      </c>
      <c r="BQ39" s="43">
        <v>0</v>
      </c>
      <c r="BR39" s="43">
        <v>0</v>
      </c>
      <c r="BS39" s="43">
        <v>0</v>
      </c>
      <c r="BT39" s="43">
        <v>0</v>
      </c>
      <c r="BU39" s="43">
        <v>0</v>
      </c>
      <c r="BV39" s="43">
        <v>0</v>
      </c>
      <c r="BW39" s="43">
        <v>0</v>
      </c>
      <c r="BX39" s="43">
        <v>0</v>
      </c>
      <c r="BY39" s="43">
        <v>0</v>
      </c>
      <c r="BZ39" s="43">
        <v>0</v>
      </c>
      <c r="CA39" s="43">
        <v>0</v>
      </c>
      <c r="CB39" s="43">
        <v>0</v>
      </c>
      <c r="CC39" s="43">
        <v>0</v>
      </c>
      <c r="CD39" s="43">
        <v>0</v>
      </c>
      <c r="CE39" s="43">
        <v>0</v>
      </c>
      <c r="CF39" s="43">
        <v>5.28864979095592E-3</v>
      </c>
      <c r="CG39" s="43">
        <v>4.5517439442317297E-3</v>
      </c>
      <c r="CH39" s="43">
        <v>1.11953779271188E-4</v>
      </c>
      <c r="CI39" s="43">
        <v>0</v>
      </c>
      <c r="CJ39" s="43">
        <v>0</v>
      </c>
      <c r="CK39" s="43">
        <v>0</v>
      </c>
      <c r="CL39" s="43">
        <v>1.0165337008780801E-2</v>
      </c>
      <c r="CM39" s="44">
        <v>9.6045379161515505E-5</v>
      </c>
      <c r="CN39" s="43">
        <v>0</v>
      </c>
      <c r="CO39" s="43">
        <v>0</v>
      </c>
      <c r="CP39" s="43">
        <v>0</v>
      </c>
      <c r="CQ39" s="43">
        <v>1.77827582296993E-3</v>
      </c>
      <c r="CR39" s="43">
        <v>0</v>
      </c>
      <c r="CS39" s="43">
        <v>1.2819946633927199E-3</v>
      </c>
      <c r="CT39" s="43">
        <v>1.21349985469896E-4</v>
      </c>
      <c r="CU39" s="43">
        <v>1.6852144670751999E-3</v>
      </c>
      <c r="CV39" s="43">
        <v>0</v>
      </c>
      <c r="CW39" s="43">
        <v>0</v>
      </c>
      <c r="CX39" s="43">
        <v>1.38962463825603E-4</v>
      </c>
      <c r="CY39" s="43">
        <v>1.6532418136993199E-3</v>
      </c>
      <c r="CZ39" s="43">
        <v>1.92415394799332E-3</v>
      </c>
      <c r="DA39" s="43">
        <v>1.10667290186164E-4</v>
      </c>
      <c r="DB39" s="43">
        <v>1.4634102805475601E-3</v>
      </c>
      <c r="DC39" s="43">
        <v>0</v>
      </c>
      <c r="DD39" s="43">
        <v>1.0003495237049E-4</v>
      </c>
      <c r="DE39" s="43">
        <v>5.5329173907459799E-3</v>
      </c>
      <c r="DF39" s="43">
        <v>0</v>
      </c>
      <c r="DG39" s="43">
        <v>0</v>
      </c>
      <c r="DH39" s="43">
        <v>4.2436072311990698E-4</v>
      </c>
      <c r="DI39" s="43">
        <v>5.8455384732917703E-3</v>
      </c>
      <c r="DJ39" s="43">
        <v>6.7324443405531696E-3</v>
      </c>
      <c r="DK39" s="43">
        <v>3.49879912655428E-4</v>
      </c>
      <c r="DL39" s="43">
        <v>5.2320541311157197E-3</v>
      </c>
      <c r="DM39" s="43">
        <v>0</v>
      </c>
      <c r="DN39" s="43">
        <v>3.2877394708710701E-4</v>
      </c>
      <c r="DO39" s="43">
        <v>5.1010137827787903E-3</v>
      </c>
      <c r="DP39" s="43">
        <v>5.3339591443089902E-3</v>
      </c>
      <c r="DQ39" s="43">
        <v>2.9569985495922903E-4</v>
      </c>
      <c r="DR39" s="43">
        <v>0</v>
      </c>
      <c r="DS39" s="43">
        <v>0</v>
      </c>
      <c r="DT39" s="43">
        <v>3.2914832560336E-4</v>
      </c>
      <c r="DU39" s="43">
        <v>7.8949578770456004E-3</v>
      </c>
      <c r="DV39" s="43">
        <v>2.9112398488708498E-4</v>
      </c>
      <c r="DW39" s="43">
        <v>2.8106252131837302E-4</v>
      </c>
      <c r="DX39" s="43">
        <v>2.5754152972471003E-4</v>
      </c>
      <c r="DY39" s="43">
        <v>0</v>
      </c>
      <c r="DZ39" s="43">
        <v>0</v>
      </c>
      <c r="EA39" s="43">
        <v>0</v>
      </c>
      <c r="EB39" s="43">
        <v>0</v>
      </c>
      <c r="EC39" s="43">
        <v>0</v>
      </c>
      <c r="ED39" s="43">
        <v>0</v>
      </c>
      <c r="EE39" s="43">
        <v>0</v>
      </c>
      <c r="EF39" s="43">
        <v>0</v>
      </c>
      <c r="EG39" s="43">
        <v>0</v>
      </c>
      <c r="EH39" s="43">
        <v>0</v>
      </c>
      <c r="EI39" s="43">
        <v>0</v>
      </c>
      <c r="EJ39" s="43">
        <v>0</v>
      </c>
      <c r="EK39" s="43">
        <v>0</v>
      </c>
      <c r="EL39" s="43">
        <v>0</v>
      </c>
      <c r="EM39" s="43">
        <v>0</v>
      </c>
      <c r="EN39" s="43">
        <v>0</v>
      </c>
      <c r="EO39" s="43">
        <v>0</v>
      </c>
      <c r="EP39" s="43">
        <v>0</v>
      </c>
      <c r="EQ39" s="43">
        <v>0</v>
      </c>
      <c r="ER39" s="43">
        <v>0</v>
      </c>
      <c r="ES39" s="43">
        <v>0</v>
      </c>
      <c r="ET39" s="43">
        <v>0</v>
      </c>
      <c r="EU39" s="43">
        <v>0</v>
      </c>
      <c r="EV39" s="43">
        <v>0</v>
      </c>
      <c r="EW39" s="43">
        <v>0</v>
      </c>
      <c r="EX39" s="43">
        <v>0</v>
      </c>
      <c r="EY39" s="43">
        <v>0</v>
      </c>
      <c r="EZ39" s="43">
        <v>0</v>
      </c>
      <c r="FA39" s="43">
        <v>0</v>
      </c>
      <c r="FB39" s="43">
        <v>0</v>
      </c>
      <c r="FC39" s="43">
        <v>5.3756642051935198E-3</v>
      </c>
      <c r="FD39" s="43">
        <v>1.26017708884986E-4</v>
      </c>
      <c r="FE39" s="43">
        <v>1.4675532625473201E-4</v>
      </c>
      <c r="FF39" s="43">
        <v>0</v>
      </c>
      <c r="FG39" s="43">
        <v>1.3260226287159101E-4</v>
      </c>
      <c r="FH39" s="43">
        <v>4.2624360517344298E-3</v>
      </c>
      <c r="FI39" s="43">
        <v>0</v>
      </c>
      <c r="FJ39" s="43">
        <v>0</v>
      </c>
      <c r="FK39" s="43">
        <v>4.0119595106997697E-4</v>
      </c>
      <c r="FL39" s="43">
        <v>4.5541743808461804E-3</v>
      </c>
      <c r="FM39" s="43">
        <v>4.4573116049858698E-3</v>
      </c>
      <c r="FN39" s="43">
        <v>2.9429451983233702E-4</v>
      </c>
      <c r="FO39" s="43">
        <v>3.59767998874132E-3</v>
      </c>
      <c r="FP39" s="43">
        <v>0</v>
      </c>
      <c r="FQ39" s="43">
        <v>2.5898074711756998E-4</v>
      </c>
      <c r="FR39" s="43">
        <v>5.5206212448153302E-3</v>
      </c>
      <c r="FS39" s="43">
        <v>5.5477007220421102E-3</v>
      </c>
      <c r="FT39" s="43">
        <v>3.6687981325918501E-4</v>
      </c>
      <c r="FU39" s="43">
        <v>0</v>
      </c>
      <c r="FV39" s="43">
        <v>0</v>
      </c>
      <c r="FW39" s="43">
        <v>3.9294990817821202E-4</v>
      </c>
      <c r="FX39" s="43">
        <v>7.0849176370910098E-3</v>
      </c>
      <c r="FY39" s="43">
        <v>3.15916820912963E-4</v>
      </c>
      <c r="FZ39" s="43">
        <v>3.1560705024687998E-4</v>
      </c>
      <c r="GA39" s="43">
        <v>2.6305540493319602E-4</v>
      </c>
      <c r="GB39" s="43">
        <v>2.0743385479172999E-2</v>
      </c>
      <c r="GC39" s="43">
        <v>2.1942959919917199E-2</v>
      </c>
      <c r="GD39" s="43">
        <v>1.2545296825417899E-3</v>
      </c>
      <c r="GE39" s="43">
        <v>0</v>
      </c>
      <c r="GF39" s="43">
        <v>0</v>
      </c>
      <c r="GG39" s="43">
        <v>1.4050070599669099E-3</v>
      </c>
      <c r="GH39" s="43">
        <v>2.9753179366980999E-2</v>
      </c>
      <c r="GI39" s="43">
        <v>1.1501343578785501E-3</v>
      </c>
      <c r="GJ39" s="43">
        <v>1.2064017333766499E-3</v>
      </c>
      <c r="GK39" s="43">
        <v>9.9413273695335793E-4</v>
      </c>
      <c r="GL39" s="43">
        <v>2.3961378752729402E-2</v>
      </c>
      <c r="GM39" s="43">
        <v>9.8161973960961008E-4</v>
      </c>
      <c r="GN39" s="43">
        <v>9.9974979933740993E-4</v>
      </c>
      <c r="GO39" s="43">
        <v>1.12061208453488E-3</v>
      </c>
      <c r="GP39" s="43">
        <v>1.05814280419699E-3</v>
      </c>
      <c r="GQ39" s="43">
        <v>0</v>
      </c>
      <c r="GR39" s="43">
        <v>0</v>
      </c>
      <c r="GS39" s="43">
        <v>0</v>
      </c>
      <c r="GT39" s="43">
        <v>0</v>
      </c>
      <c r="GU39" s="43">
        <v>0</v>
      </c>
      <c r="GV39" s="43">
        <v>0</v>
      </c>
      <c r="GW39" s="43">
        <v>0</v>
      </c>
      <c r="GX39" s="43">
        <v>0</v>
      </c>
      <c r="GY39" s="43">
        <v>0</v>
      </c>
      <c r="GZ39" s="43">
        <v>0</v>
      </c>
      <c r="HA39" s="43">
        <v>0</v>
      </c>
      <c r="HB39" s="43">
        <v>0</v>
      </c>
      <c r="HC39" s="43">
        <v>0</v>
      </c>
      <c r="HD39" s="43">
        <v>0</v>
      </c>
      <c r="HE39" s="43">
        <v>0</v>
      </c>
      <c r="HF39" s="43">
        <v>0</v>
      </c>
      <c r="HG39" s="43">
        <v>0</v>
      </c>
      <c r="HH39" s="43">
        <v>0</v>
      </c>
      <c r="HI39" s="43">
        <v>0</v>
      </c>
      <c r="HJ39" s="43">
        <v>0</v>
      </c>
      <c r="HK39" s="43">
        <v>0</v>
      </c>
      <c r="HL39" s="43">
        <v>1.7037509686272299E-2</v>
      </c>
      <c r="HM39" s="43">
        <v>1.8515936609424698E-2</v>
      </c>
      <c r="HN39" s="43">
        <v>1.23936313654489E-3</v>
      </c>
      <c r="HO39" s="43">
        <v>0</v>
      </c>
      <c r="HP39" s="43">
        <v>0</v>
      </c>
      <c r="HQ39" s="43">
        <v>1.39505897276964E-3</v>
      </c>
      <c r="HR39" s="43">
        <v>2.0349475046223801E-2</v>
      </c>
      <c r="HS39" s="43">
        <v>8.5936006010612395E-4</v>
      </c>
      <c r="HT39" s="43">
        <v>9.3564551303609205E-4</v>
      </c>
      <c r="HU39" s="43">
        <v>5.4240355240274497E-4</v>
      </c>
      <c r="HV39" s="43">
        <v>2.0699164085910701E-2</v>
      </c>
      <c r="HW39" s="43">
        <v>9.3169605615073595E-4</v>
      </c>
      <c r="HX39" s="43">
        <v>9.7234978828019596E-4</v>
      </c>
      <c r="HY39" s="43">
        <v>9.1598749190594702E-4</v>
      </c>
      <c r="HZ39" s="43">
        <v>8.1598199814891597E-4</v>
      </c>
      <c r="IA39" s="43">
        <v>4.3013478260951497E-2</v>
      </c>
      <c r="IB39" s="43">
        <v>1.66259167994526E-3</v>
      </c>
      <c r="IC39" s="43">
        <v>1.77389307781884E-3</v>
      </c>
      <c r="ID39" s="43">
        <v>1.67117177333396E-3</v>
      </c>
      <c r="IE39" s="43">
        <v>1.57686306316402E-3</v>
      </c>
      <c r="IF39" s="43">
        <v>1.4797526609072399E-3</v>
      </c>
      <c r="IG39" s="43">
        <v>0</v>
      </c>
      <c r="IH39" s="43">
        <v>0</v>
      </c>
      <c r="II39" s="43">
        <v>0</v>
      </c>
      <c r="IJ39" s="43">
        <v>0</v>
      </c>
      <c r="IK39" s="43">
        <v>0</v>
      </c>
      <c r="IL39" s="43">
        <v>0</v>
      </c>
      <c r="IM39" s="43">
        <v>0</v>
      </c>
    </row>
    <row r="40" spans="1:247" x14ac:dyDescent="0.2">
      <c r="A40" s="43">
        <v>0</v>
      </c>
      <c r="B40" s="43">
        <v>5.0044061140101598E-2</v>
      </c>
      <c r="C40" s="43">
        <v>1.8225709968065801E-2</v>
      </c>
      <c r="D40" s="43">
        <v>2.2118904921003501E-2</v>
      </c>
      <c r="E40" s="43">
        <v>0.39104333254374501</v>
      </c>
      <c r="F40" s="43">
        <v>0.19759114751141901</v>
      </c>
      <c r="G40" s="43">
        <v>3.3784246664672703E-2</v>
      </c>
      <c r="H40" s="43">
        <v>3.0542713823939301E-2</v>
      </c>
      <c r="I40" s="43">
        <v>3.5479203563205502E-4</v>
      </c>
      <c r="J40" s="43">
        <v>5.2585370979773604E-3</v>
      </c>
      <c r="K40" s="43">
        <v>9.2611034622359003E-3</v>
      </c>
      <c r="L40" s="43">
        <v>0</v>
      </c>
      <c r="M40" s="43">
        <v>8.8346044433883497E-3</v>
      </c>
      <c r="N40" s="43">
        <v>0</v>
      </c>
      <c r="O40" s="43">
        <v>3.1721735119627898E-3</v>
      </c>
      <c r="P40" s="43">
        <v>4.4353025118943799E-4</v>
      </c>
      <c r="Q40" s="43">
        <v>0</v>
      </c>
      <c r="R40" s="43">
        <v>0</v>
      </c>
      <c r="S40" s="43">
        <v>0</v>
      </c>
      <c r="T40" s="43">
        <v>0</v>
      </c>
      <c r="U40" s="43">
        <v>0</v>
      </c>
      <c r="V40" s="43">
        <v>0</v>
      </c>
      <c r="W40" s="43">
        <v>0</v>
      </c>
      <c r="X40" s="43">
        <v>0</v>
      </c>
      <c r="Y40" s="43">
        <v>0</v>
      </c>
      <c r="Z40" s="43">
        <v>0</v>
      </c>
      <c r="AA40" s="43">
        <v>0</v>
      </c>
      <c r="AB40" s="43">
        <v>1.8491881563583799E-2</v>
      </c>
      <c r="AC40" s="43">
        <v>0</v>
      </c>
      <c r="AD40" s="43">
        <v>0</v>
      </c>
      <c r="AE40" s="43">
        <v>6.9074933547783502E-4</v>
      </c>
      <c r="AF40" s="43">
        <v>1.08594261031886E-2</v>
      </c>
      <c r="AG40" s="43">
        <v>7.5008003416101596E-3</v>
      </c>
      <c r="AH40" s="43">
        <v>4.2095433349604401E-4</v>
      </c>
      <c r="AI40" s="43">
        <v>4.9628493785377004E-3</v>
      </c>
      <c r="AJ40" s="43">
        <v>0</v>
      </c>
      <c r="AK40" s="43">
        <v>0</v>
      </c>
      <c r="AL40" s="43">
        <v>4.0018277187314601E-3</v>
      </c>
      <c r="AM40" s="43">
        <v>0</v>
      </c>
      <c r="AN40" s="43">
        <v>2.6168970948980798E-3</v>
      </c>
      <c r="AO40" s="43">
        <v>0</v>
      </c>
      <c r="AP40" s="43">
        <v>1.26565498074745E-3</v>
      </c>
      <c r="AQ40" s="43">
        <v>2.5746339459815698E-4</v>
      </c>
      <c r="AR40" s="43">
        <v>0</v>
      </c>
      <c r="AS40" s="43">
        <v>4.11913509941653E-3</v>
      </c>
      <c r="AT40" s="43">
        <v>0</v>
      </c>
      <c r="AU40" s="43">
        <v>1.9412557778626101E-3</v>
      </c>
      <c r="AV40" s="43">
        <v>4.5039670688687601E-4</v>
      </c>
      <c r="AW40" s="43">
        <v>3.1563626644556201E-3</v>
      </c>
      <c r="AX40" s="43">
        <v>0</v>
      </c>
      <c r="AY40" s="43">
        <v>0</v>
      </c>
      <c r="AZ40" s="43">
        <v>3.0609496623740099E-4</v>
      </c>
      <c r="BA40" s="43">
        <v>0</v>
      </c>
      <c r="BB40" s="43">
        <v>2.4781233723588699E-3</v>
      </c>
      <c r="BC40" s="43">
        <v>2.6556152568020199E-4</v>
      </c>
      <c r="BD40" s="43">
        <v>1.48758157842103E-3</v>
      </c>
      <c r="BE40" s="43">
        <v>0</v>
      </c>
      <c r="BF40" s="43">
        <v>1.4610803585332299E-4</v>
      </c>
      <c r="BG40" s="43">
        <v>0</v>
      </c>
      <c r="BH40" s="43">
        <v>0</v>
      </c>
      <c r="BI40" s="43">
        <v>0</v>
      </c>
      <c r="BJ40" s="43">
        <v>0</v>
      </c>
      <c r="BK40" s="43">
        <v>0</v>
      </c>
      <c r="BL40" s="43">
        <v>0</v>
      </c>
      <c r="BM40" s="43">
        <v>0</v>
      </c>
      <c r="BN40" s="43">
        <v>0</v>
      </c>
      <c r="BO40" s="43">
        <v>0</v>
      </c>
      <c r="BP40" s="43">
        <v>0</v>
      </c>
      <c r="BQ40" s="43">
        <v>0</v>
      </c>
      <c r="BR40" s="43">
        <v>0</v>
      </c>
      <c r="BS40" s="43">
        <v>0</v>
      </c>
      <c r="BT40" s="43">
        <v>0</v>
      </c>
      <c r="BU40" s="43">
        <v>0</v>
      </c>
      <c r="BV40" s="43">
        <v>0</v>
      </c>
      <c r="BW40" s="43">
        <v>0</v>
      </c>
      <c r="BX40" s="43">
        <v>0</v>
      </c>
      <c r="BY40" s="43">
        <v>0</v>
      </c>
      <c r="BZ40" s="43">
        <v>0</v>
      </c>
      <c r="CA40" s="43">
        <v>0</v>
      </c>
      <c r="CB40" s="43">
        <v>0</v>
      </c>
      <c r="CC40" s="43">
        <v>0</v>
      </c>
      <c r="CD40" s="43">
        <v>0</v>
      </c>
      <c r="CE40" s="43">
        <v>0</v>
      </c>
      <c r="CF40" s="43">
        <v>4.1017409968456299E-3</v>
      </c>
      <c r="CG40" s="43">
        <v>2.9879085806967E-3</v>
      </c>
      <c r="CH40" s="43">
        <v>3.5272059630359699E-4</v>
      </c>
      <c r="CI40" s="43">
        <v>0</v>
      </c>
      <c r="CJ40" s="43">
        <v>0</v>
      </c>
      <c r="CK40" s="43">
        <v>0</v>
      </c>
      <c r="CL40" s="43">
        <v>4.4236886366401003E-3</v>
      </c>
      <c r="CM40" s="43">
        <v>1.98425230573968E-4</v>
      </c>
      <c r="CN40" s="43">
        <v>0</v>
      </c>
      <c r="CO40" s="43">
        <v>0</v>
      </c>
      <c r="CP40" s="43">
        <v>0</v>
      </c>
      <c r="CQ40" s="43">
        <v>3.11221481077446E-3</v>
      </c>
      <c r="CR40" s="43">
        <v>0</v>
      </c>
      <c r="CS40" s="43">
        <v>1.5152608423270001E-3</v>
      </c>
      <c r="CT40" s="43">
        <v>3.83622535238293E-4</v>
      </c>
      <c r="CU40" s="43">
        <v>1.8783443159720401E-3</v>
      </c>
      <c r="CV40" s="43">
        <v>0</v>
      </c>
      <c r="CW40" s="43">
        <v>0</v>
      </c>
      <c r="CX40" s="43">
        <v>3.02148502821057E-4</v>
      </c>
      <c r="CY40" s="43">
        <v>1.2733391871851301E-3</v>
      </c>
      <c r="CZ40" s="43">
        <v>1.54064946061052E-3</v>
      </c>
      <c r="DA40" s="43">
        <v>2.3740955666644501E-4</v>
      </c>
      <c r="DB40" s="43">
        <v>7.9119264318824E-4</v>
      </c>
      <c r="DC40" s="43">
        <v>0</v>
      </c>
      <c r="DD40" s="43">
        <v>1.3869189194448201E-4</v>
      </c>
      <c r="DE40" s="43">
        <v>3.4052207465785399E-3</v>
      </c>
      <c r="DF40" s="43">
        <v>0</v>
      </c>
      <c r="DG40" s="43">
        <v>0</v>
      </c>
      <c r="DH40" s="43">
        <v>5.8902177889734897E-4</v>
      </c>
      <c r="DI40" s="43">
        <v>2.5936644483574999E-3</v>
      </c>
      <c r="DJ40" s="43">
        <v>2.6247598881252799E-3</v>
      </c>
      <c r="DK40" s="43">
        <v>4.4630568269675002E-4</v>
      </c>
      <c r="DL40" s="43">
        <v>1.30851001801936E-3</v>
      </c>
      <c r="DM40" s="43">
        <v>0</v>
      </c>
      <c r="DN40" s="43">
        <v>2.6167735437738099E-4</v>
      </c>
      <c r="DO40" s="43">
        <v>2.5822861899367101E-3</v>
      </c>
      <c r="DP40" s="43">
        <v>2.2502710609262101E-3</v>
      </c>
      <c r="DQ40" s="43">
        <v>4.3422864772148901E-4</v>
      </c>
      <c r="DR40" s="43">
        <v>0</v>
      </c>
      <c r="DS40" s="43">
        <v>0</v>
      </c>
      <c r="DT40" s="43">
        <v>3.0000257718606902E-4</v>
      </c>
      <c r="DU40" s="43">
        <v>2.21716818472446E-3</v>
      </c>
      <c r="DV40" s="43">
        <v>2.5987798208641701E-4</v>
      </c>
      <c r="DW40" s="43">
        <v>2.17394103166816E-4</v>
      </c>
      <c r="DX40" s="43">
        <v>1.5096573352251199E-4</v>
      </c>
      <c r="DY40" s="43">
        <v>0</v>
      </c>
      <c r="DZ40" s="43">
        <v>0</v>
      </c>
      <c r="EA40" s="43">
        <v>0</v>
      </c>
      <c r="EB40" s="43">
        <v>0</v>
      </c>
      <c r="EC40" s="43">
        <v>0</v>
      </c>
      <c r="ED40" s="43">
        <v>0</v>
      </c>
      <c r="EE40" s="43">
        <v>0</v>
      </c>
      <c r="EF40" s="43">
        <v>0</v>
      </c>
      <c r="EG40" s="43">
        <v>0</v>
      </c>
      <c r="EH40" s="43">
        <v>0</v>
      </c>
      <c r="EI40" s="43">
        <v>0</v>
      </c>
      <c r="EJ40" s="43">
        <v>0</v>
      </c>
      <c r="EK40" s="43">
        <v>0</v>
      </c>
      <c r="EL40" s="43">
        <v>0</v>
      </c>
      <c r="EM40" s="43">
        <v>0</v>
      </c>
      <c r="EN40" s="43">
        <v>0</v>
      </c>
      <c r="EO40" s="43">
        <v>0</v>
      </c>
      <c r="EP40" s="43">
        <v>0</v>
      </c>
      <c r="EQ40" s="43">
        <v>0</v>
      </c>
      <c r="ER40" s="43">
        <v>0</v>
      </c>
      <c r="ES40" s="43">
        <v>0</v>
      </c>
      <c r="ET40" s="43">
        <v>0</v>
      </c>
      <c r="EU40" s="43">
        <v>0</v>
      </c>
      <c r="EV40" s="43">
        <v>0</v>
      </c>
      <c r="EW40" s="43">
        <v>0</v>
      </c>
      <c r="EX40" s="43">
        <v>0</v>
      </c>
      <c r="EY40" s="43">
        <v>0</v>
      </c>
      <c r="EZ40" s="43">
        <v>0</v>
      </c>
      <c r="FA40" s="43">
        <v>0</v>
      </c>
      <c r="FB40" s="43">
        <v>0</v>
      </c>
      <c r="FC40" s="43">
        <v>2.6750498320858599E-3</v>
      </c>
      <c r="FD40" s="43">
        <v>2.3684388861283201E-4</v>
      </c>
      <c r="FE40" s="43">
        <v>2.10918494549349E-4</v>
      </c>
      <c r="FF40" s="43">
        <v>0</v>
      </c>
      <c r="FG40" s="43">
        <v>1.19058448544855E-4</v>
      </c>
      <c r="FH40" s="43">
        <v>6.1302717957379604E-3</v>
      </c>
      <c r="FI40" s="43">
        <v>0</v>
      </c>
      <c r="FJ40" s="43">
        <v>0</v>
      </c>
      <c r="FK40" s="43">
        <v>1.07111966731752E-3</v>
      </c>
      <c r="FL40" s="43">
        <v>4.5690772126419001E-3</v>
      </c>
      <c r="FM40" s="43">
        <v>3.9112940674632703E-3</v>
      </c>
      <c r="FN40" s="43">
        <v>7.9623846416597205E-4</v>
      </c>
      <c r="FO40" s="43">
        <v>1.59496575341762E-3</v>
      </c>
      <c r="FP40" s="43">
        <v>0</v>
      </c>
      <c r="FQ40" s="43">
        <v>4.34644964026513E-4</v>
      </c>
      <c r="FR40" s="43">
        <v>4.1943716118245404E-3</v>
      </c>
      <c r="FS40" s="43">
        <v>3.60195984958265E-3</v>
      </c>
      <c r="FT40" s="43">
        <v>8.2575167192296996E-4</v>
      </c>
      <c r="FU40" s="43">
        <v>0</v>
      </c>
      <c r="FV40" s="43">
        <v>0</v>
      </c>
      <c r="FW40" s="43">
        <v>5.6647988208465103E-4</v>
      </c>
      <c r="FX40" s="43">
        <v>2.3552204167652199E-3</v>
      </c>
      <c r="FY40" s="43">
        <v>4.29262431103553E-4</v>
      </c>
      <c r="FZ40" s="43">
        <v>3.5402371347930799E-4</v>
      </c>
      <c r="GA40" s="43">
        <v>2.0374184320542699E-4</v>
      </c>
      <c r="GB40" s="43">
        <v>7.7768537628779702E-3</v>
      </c>
      <c r="GC40" s="43">
        <v>6.5398898228637503E-3</v>
      </c>
      <c r="GD40" s="43">
        <v>1.49494692151395E-3</v>
      </c>
      <c r="GE40" s="43">
        <v>0</v>
      </c>
      <c r="GF40" s="43">
        <v>0</v>
      </c>
      <c r="GG40" s="43">
        <v>1.0049236631301699E-3</v>
      </c>
      <c r="GH40" s="43">
        <v>4.0799028778215497E-3</v>
      </c>
      <c r="GI40" s="43">
        <v>7.9471800640517395E-4</v>
      </c>
      <c r="GJ40" s="43">
        <v>6.4645976320990895E-4</v>
      </c>
      <c r="GK40" s="43">
        <v>3.6629819878085E-4</v>
      </c>
      <c r="GL40" s="43">
        <v>4.5923980953114099E-3</v>
      </c>
      <c r="GM40" s="43">
        <v>8.8590931864711601E-4</v>
      </c>
      <c r="GN40" s="43">
        <v>7.1680902259444997E-4</v>
      </c>
      <c r="GO40" s="43">
        <v>5.7492389211197205E-4</v>
      </c>
      <c r="GP40" s="43">
        <v>3.7356085502940502E-4</v>
      </c>
      <c r="GQ40" s="43">
        <v>0</v>
      </c>
      <c r="GR40" s="43">
        <v>0</v>
      </c>
      <c r="GS40" s="43">
        <v>0</v>
      </c>
      <c r="GT40" s="43">
        <v>0</v>
      </c>
      <c r="GU40" s="43">
        <v>0</v>
      </c>
      <c r="GV40" s="43">
        <v>0</v>
      </c>
      <c r="GW40" s="43">
        <v>0</v>
      </c>
      <c r="GX40" s="43">
        <v>0</v>
      </c>
      <c r="GY40" s="43">
        <v>0</v>
      </c>
      <c r="GZ40" s="43">
        <v>0</v>
      </c>
      <c r="HA40" s="43">
        <v>0</v>
      </c>
      <c r="HB40" s="43">
        <v>0</v>
      </c>
      <c r="HC40" s="43">
        <v>0</v>
      </c>
      <c r="HD40" s="43">
        <v>0</v>
      </c>
      <c r="HE40" s="43">
        <v>0</v>
      </c>
      <c r="HF40" s="43">
        <v>0</v>
      </c>
      <c r="HG40" s="43">
        <v>0</v>
      </c>
      <c r="HH40" s="43">
        <v>0</v>
      </c>
      <c r="HI40" s="43">
        <v>0</v>
      </c>
      <c r="HJ40" s="43">
        <v>0</v>
      </c>
      <c r="HK40" s="43">
        <v>0</v>
      </c>
      <c r="HL40" s="43">
        <v>9.8719992340581195E-3</v>
      </c>
      <c r="HM40" s="43">
        <v>8.9092507038484592E-3</v>
      </c>
      <c r="HN40" s="43">
        <v>1.9606079952193601E-3</v>
      </c>
      <c r="HO40" s="43">
        <v>0</v>
      </c>
      <c r="HP40" s="43">
        <v>0</v>
      </c>
      <c r="HQ40" s="43">
        <v>1.3017342838535801E-3</v>
      </c>
      <c r="HR40" s="43">
        <v>4.8467768193072198E-3</v>
      </c>
      <c r="HS40" s="43">
        <v>7.1829282777826102E-4</v>
      </c>
      <c r="HT40" s="43">
        <v>6.3188388595681504E-4</v>
      </c>
      <c r="HU40" s="43">
        <v>2.4731940632786699E-4</v>
      </c>
      <c r="HV40" s="43">
        <v>6.3649495681204196E-3</v>
      </c>
      <c r="HW40" s="43">
        <v>1.0796586776192301E-3</v>
      </c>
      <c r="HX40" s="43">
        <v>8.9877155965352397E-4</v>
      </c>
      <c r="HY40" s="43">
        <v>6.5426091622061201E-4</v>
      </c>
      <c r="HZ40" s="43">
        <v>3.9870107714715201E-4</v>
      </c>
      <c r="IA40" s="43">
        <v>1.2344093385320999E-2</v>
      </c>
      <c r="IB40" s="43">
        <v>1.97220936126588E-3</v>
      </c>
      <c r="IC40" s="43">
        <v>1.7282170600687501E-3</v>
      </c>
      <c r="ID40" s="43">
        <v>1.14583973494025E-3</v>
      </c>
      <c r="IE40" s="43">
        <v>7.8637970971513001E-4</v>
      </c>
      <c r="IF40" s="43">
        <v>1.03847205326361E-3</v>
      </c>
      <c r="IG40" s="43">
        <v>0</v>
      </c>
      <c r="IH40" s="43">
        <v>0</v>
      </c>
      <c r="II40" s="43">
        <v>0</v>
      </c>
      <c r="IJ40" s="43">
        <v>0</v>
      </c>
      <c r="IK40" s="43">
        <v>0</v>
      </c>
      <c r="IL40" s="43">
        <v>0</v>
      </c>
      <c r="IM40" s="43">
        <v>0</v>
      </c>
    </row>
    <row r="41" spans="1:247" x14ac:dyDescent="0.2">
      <c r="A41" s="43">
        <v>0</v>
      </c>
      <c r="B41" s="43">
        <v>5.4454722515529498E-2</v>
      </c>
      <c r="C41" s="43">
        <v>2.4043702663518001E-2</v>
      </c>
      <c r="D41" s="43">
        <v>2.6092162229297802E-2</v>
      </c>
      <c r="E41" s="43">
        <v>8.42088617831495E-2</v>
      </c>
      <c r="F41" s="43">
        <v>0.187199173770598</v>
      </c>
      <c r="G41" s="43">
        <v>6.2141145455004501E-3</v>
      </c>
      <c r="H41" s="43">
        <v>6.7364693698937399E-3</v>
      </c>
      <c r="I41" s="43">
        <v>3.9515781963419801E-4</v>
      </c>
      <c r="J41" s="43">
        <v>1.36643147071322E-2</v>
      </c>
      <c r="K41" s="43">
        <v>1.55992976739743E-2</v>
      </c>
      <c r="L41" s="43">
        <v>0</v>
      </c>
      <c r="M41" s="43">
        <v>2.36242182418098E-2</v>
      </c>
      <c r="N41" s="43">
        <v>0</v>
      </c>
      <c r="O41" s="43">
        <v>2.4731163933564698E-3</v>
      </c>
      <c r="P41" s="43">
        <v>8.0060251768903604E-4</v>
      </c>
      <c r="Q41" s="43">
        <v>0</v>
      </c>
      <c r="R41" s="43">
        <v>0</v>
      </c>
      <c r="S41" s="43">
        <v>0</v>
      </c>
      <c r="T41" s="43">
        <v>0</v>
      </c>
      <c r="U41" s="43">
        <v>0</v>
      </c>
      <c r="V41" s="43">
        <v>0</v>
      </c>
      <c r="W41" s="43">
        <v>0</v>
      </c>
      <c r="X41" s="43">
        <v>0</v>
      </c>
      <c r="Y41" s="43">
        <v>0</v>
      </c>
      <c r="Z41" s="43">
        <v>0</v>
      </c>
      <c r="AA41" s="43">
        <v>0</v>
      </c>
      <c r="AB41" s="43">
        <v>3.5757685906286002E-2</v>
      </c>
      <c r="AC41" s="43">
        <v>0</v>
      </c>
      <c r="AD41" s="43">
        <v>0</v>
      </c>
      <c r="AE41" s="43">
        <v>3.1175438221634701E-3</v>
      </c>
      <c r="AF41" s="43">
        <v>1.24293207545057E-2</v>
      </c>
      <c r="AG41" s="43">
        <v>8.61737860680639E-3</v>
      </c>
      <c r="AH41" s="43">
        <v>2.40370549147121E-3</v>
      </c>
      <c r="AI41" s="43">
        <v>3.27692482187842E-3</v>
      </c>
      <c r="AJ41" s="43">
        <v>0</v>
      </c>
      <c r="AK41" s="43">
        <v>0</v>
      </c>
      <c r="AL41" s="43">
        <v>1.9012065428620901E-2</v>
      </c>
      <c r="AM41" s="43">
        <v>0</v>
      </c>
      <c r="AN41" s="43">
        <v>1.3938741304521799E-2</v>
      </c>
      <c r="AO41" s="43">
        <v>0</v>
      </c>
      <c r="AP41" s="43">
        <v>2.8018078110337899E-3</v>
      </c>
      <c r="AQ41" s="43">
        <v>1.25577849380829E-3</v>
      </c>
      <c r="AR41" s="43">
        <v>0</v>
      </c>
      <c r="AS41" s="43">
        <v>1.5135951650178701E-2</v>
      </c>
      <c r="AT41" s="43">
        <v>0</v>
      </c>
      <c r="AU41" s="43">
        <v>3.0408948518307402E-3</v>
      </c>
      <c r="AV41" s="43">
        <v>1.40882003390361E-3</v>
      </c>
      <c r="AW41" s="43">
        <v>1.10171512034482E-2</v>
      </c>
      <c r="AX41" s="43">
        <v>0</v>
      </c>
      <c r="AY41" s="43">
        <v>0</v>
      </c>
      <c r="AZ41" s="43">
        <v>1.12363349341259E-3</v>
      </c>
      <c r="BA41" s="43">
        <v>0</v>
      </c>
      <c r="BB41" s="43">
        <v>5.6579396027030496E-3</v>
      </c>
      <c r="BC41" s="43">
        <v>1.4646958730589301E-3</v>
      </c>
      <c r="BD41" s="43">
        <v>2.1930049378034201E-3</v>
      </c>
      <c r="BE41" s="43">
        <v>0</v>
      </c>
      <c r="BF41" s="43">
        <v>2.4187387529391301E-4</v>
      </c>
      <c r="BG41" s="43">
        <v>0</v>
      </c>
      <c r="BH41" s="43">
        <v>0</v>
      </c>
      <c r="BI41" s="43">
        <v>0</v>
      </c>
      <c r="BJ41" s="43">
        <v>0</v>
      </c>
      <c r="BK41" s="43">
        <v>0</v>
      </c>
      <c r="BL41" s="43">
        <v>0</v>
      </c>
      <c r="BM41" s="43">
        <v>0</v>
      </c>
      <c r="BN41" s="43">
        <v>0</v>
      </c>
      <c r="BO41" s="43">
        <v>0</v>
      </c>
      <c r="BP41" s="43">
        <v>0</v>
      </c>
      <c r="BQ41" s="43">
        <v>0</v>
      </c>
      <c r="BR41" s="43">
        <v>0</v>
      </c>
      <c r="BS41" s="43">
        <v>0</v>
      </c>
      <c r="BT41" s="43">
        <v>0</v>
      </c>
      <c r="BU41" s="43">
        <v>0</v>
      </c>
      <c r="BV41" s="43">
        <v>0</v>
      </c>
      <c r="BW41" s="43">
        <v>0</v>
      </c>
      <c r="BX41" s="43">
        <v>0</v>
      </c>
      <c r="BY41" s="43">
        <v>0</v>
      </c>
      <c r="BZ41" s="43">
        <v>0</v>
      </c>
      <c r="CA41" s="43">
        <v>0</v>
      </c>
      <c r="CB41" s="43">
        <v>0</v>
      </c>
      <c r="CC41" s="43">
        <v>0</v>
      </c>
      <c r="CD41" s="43">
        <v>0</v>
      </c>
      <c r="CE41" s="43">
        <v>0</v>
      </c>
      <c r="CF41" s="43">
        <v>8.9268024964927507E-3</v>
      </c>
      <c r="CG41" s="43">
        <v>5.5355664936302101E-3</v>
      </c>
      <c r="CH41" s="43">
        <v>2.1176981526216301E-3</v>
      </c>
      <c r="CI41" s="43">
        <v>0</v>
      </c>
      <c r="CJ41" s="43">
        <v>0</v>
      </c>
      <c r="CK41" s="43">
        <v>0</v>
      </c>
      <c r="CL41" s="43">
        <v>9.53799118428484E-3</v>
      </c>
      <c r="CM41" s="43">
        <v>9.7391781331906003E-4</v>
      </c>
      <c r="CN41" s="43">
        <v>0</v>
      </c>
      <c r="CO41" s="43">
        <v>0</v>
      </c>
      <c r="CP41" s="43">
        <v>0</v>
      </c>
      <c r="CQ41" s="43">
        <v>2.47542645743839E-2</v>
      </c>
      <c r="CR41" s="43">
        <v>0</v>
      </c>
      <c r="CS41" s="43">
        <v>6.5643262364291502E-3</v>
      </c>
      <c r="CT41" s="43">
        <v>3.1322720916232899E-3</v>
      </c>
      <c r="CU41" s="43">
        <v>7.6198763627463601E-3</v>
      </c>
      <c r="CV41" s="43">
        <v>0</v>
      </c>
      <c r="CW41" s="43">
        <v>0</v>
      </c>
      <c r="CX41" s="43">
        <v>1.28376641400877E-3</v>
      </c>
      <c r="CY41" s="43">
        <v>4.93599166996037E-3</v>
      </c>
      <c r="CZ41" s="43">
        <v>6.7095123968198798E-3</v>
      </c>
      <c r="DA41" s="43">
        <v>1.8113224365750001E-3</v>
      </c>
      <c r="DB41" s="43">
        <v>2.01909891883408E-3</v>
      </c>
      <c r="DC41" s="43">
        <v>0</v>
      </c>
      <c r="DD41" s="43">
        <v>5.1134955164805105E-4</v>
      </c>
      <c r="DE41" s="43">
        <v>8.1943254023339393E-3</v>
      </c>
      <c r="DF41" s="43">
        <v>0</v>
      </c>
      <c r="DG41" s="43">
        <v>0</v>
      </c>
      <c r="DH41" s="43">
        <v>1.46001140038845E-3</v>
      </c>
      <c r="DI41" s="43">
        <v>5.5054231775024101E-3</v>
      </c>
      <c r="DJ41" s="43">
        <v>7.2757734824200901E-3</v>
      </c>
      <c r="DK41" s="43">
        <v>2.0396642456608498E-3</v>
      </c>
      <c r="DL41" s="43">
        <v>2.13770001812156E-3</v>
      </c>
      <c r="DM41" s="43">
        <v>0</v>
      </c>
      <c r="DN41" s="43">
        <v>5.8443563828401398E-4</v>
      </c>
      <c r="DO41" s="43">
        <v>4.21211629455546E-3</v>
      </c>
      <c r="DP41" s="43">
        <v>4.0366133309383103E-3</v>
      </c>
      <c r="DQ41" s="43">
        <v>1.30184951699736E-3</v>
      </c>
      <c r="DR41" s="43">
        <v>0</v>
      </c>
      <c r="DS41" s="43">
        <v>0</v>
      </c>
      <c r="DT41" s="43">
        <v>3.7509163846274202E-4</v>
      </c>
      <c r="DU41" s="43">
        <v>6.8335578399857499E-3</v>
      </c>
      <c r="DV41" s="43">
        <v>7.9515407868033705E-4</v>
      </c>
      <c r="DW41" s="43">
        <v>6.7285750885371504E-4</v>
      </c>
      <c r="DX41" s="43">
        <v>2.76755173175656E-4</v>
      </c>
      <c r="DY41" s="43">
        <v>0</v>
      </c>
      <c r="DZ41" s="43">
        <v>0</v>
      </c>
      <c r="EA41" s="43">
        <v>0</v>
      </c>
      <c r="EB41" s="43">
        <v>0</v>
      </c>
      <c r="EC41" s="43">
        <v>0</v>
      </c>
      <c r="ED41" s="43">
        <v>0</v>
      </c>
      <c r="EE41" s="43">
        <v>0</v>
      </c>
      <c r="EF41" s="43">
        <v>0</v>
      </c>
      <c r="EG41" s="43">
        <v>0</v>
      </c>
      <c r="EH41" s="43">
        <v>0</v>
      </c>
      <c r="EI41" s="43">
        <v>0</v>
      </c>
      <c r="EJ41" s="43">
        <v>0</v>
      </c>
      <c r="EK41" s="43">
        <v>0</v>
      </c>
      <c r="EL41" s="43">
        <v>0</v>
      </c>
      <c r="EM41" s="43">
        <v>0</v>
      </c>
      <c r="EN41" s="43">
        <v>0</v>
      </c>
      <c r="EO41" s="43">
        <v>0</v>
      </c>
      <c r="EP41" s="43">
        <v>0</v>
      </c>
      <c r="EQ41" s="43">
        <v>0</v>
      </c>
      <c r="ER41" s="43">
        <v>0</v>
      </c>
      <c r="ES41" s="43">
        <v>0</v>
      </c>
      <c r="ET41" s="43">
        <v>0</v>
      </c>
      <c r="EU41" s="43">
        <v>0</v>
      </c>
      <c r="EV41" s="43">
        <v>0</v>
      </c>
      <c r="EW41" s="43">
        <v>0</v>
      </c>
      <c r="EX41" s="43">
        <v>0</v>
      </c>
      <c r="EY41" s="43">
        <v>0</v>
      </c>
      <c r="EZ41" s="43">
        <v>0</v>
      </c>
      <c r="FA41" s="43">
        <v>0</v>
      </c>
      <c r="FB41" s="43">
        <v>0</v>
      </c>
      <c r="FC41" s="43">
        <v>6.8743110133003896E-3</v>
      </c>
      <c r="FD41" s="43">
        <v>1.0184797788384201E-3</v>
      </c>
      <c r="FE41" s="43">
        <v>7.0187846653719502E-4</v>
      </c>
      <c r="FF41" s="43">
        <v>0</v>
      </c>
      <c r="FG41" s="43">
        <v>3.9917515365971E-4</v>
      </c>
      <c r="FH41" s="43">
        <v>1.81765608166434E-2</v>
      </c>
      <c r="FI41" s="43">
        <v>0</v>
      </c>
      <c r="FJ41" s="43">
        <v>0</v>
      </c>
      <c r="FK41" s="43">
        <v>4.2770776147599597E-3</v>
      </c>
      <c r="FL41" s="43">
        <v>1.73311041855559E-2</v>
      </c>
      <c r="FM41" s="43">
        <v>2.30939717714852E-2</v>
      </c>
      <c r="FN41" s="43">
        <v>6.2017992871968497E-3</v>
      </c>
      <c r="FO41" s="43">
        <v>5.7934321349839201E-3</v>
      </c>
      <c r="FP41" s="43">
        <v>0</v>
      </c>
      <c r="FQ41" s="43">
        <v>2.2781631612778801E-3</v>
      </c>
      <c r="FR41" s="43">
        <v>4.8667100574532902E-3</v>
      </c>
      <c r="FS41" s="43">
        <v>6.0903974314426203E-3</v>
      </c>
      <c r="FT41" s="43">
        <v>1.9547122132250699E-3</v>
      </c>
      <c r="FU41" s="43">
        <v>0</v>
      </c>
      <c r="FV41" s="43">
        <v>0</v>
      </c>
      <c r="FW41" s="43">
        <v>9.9431201280672705E-4</v>
      </c>
      <c r="FX41" s="43">
        <v>1.02991241279659E-2</v>
      </c>
      <c r="FY41" s="43">
        <v>1.63987759557048E-3</v>
      </c>
      <c r="FZ41" s="43">
        <v>1.6592160884408599E-3</v>
      </c>
      <c r="GA41" s="43">
        <v>6.1394162647601604E-4</v>
      </c>
      <c r="GB41" s="43">
        <v>5.5130566597682397E-3</v>
      </c>
      <c r="GC41" s="43">
        <v>6.79838173187634E-3</v>
      </c>
      <c r="GD41" s="43">
        <v>2.2712222822059498E-3</v>
      </c>
      <c r="GE41" s="43">
        <v>0</v>
      </c>
      <c r="GF41" s="43">
        <v>0</v>
      </c>
      <c r="GG41" s="43">
        <v>1.2320532158452001E-3</v>
      </c>
      <c r="GH41" s="43">
        <v>1.2040354256909899E-2</v>
      </c>
      <c r="GI41" s="43">
        <v>2.0688090459765902E-3</v>
      </c>
      <c r="GJ41" s="43">
        <v>2.0324120820823001E-3</v>
      </c>
      <c r="GK41" s="43">
        <v>7.7937842250148102E-4</v>
      </c>
      <c r="GL41" s="43">
        <v>5.7094414113347302E-3</v>
      </c>
      <c r="GM41" s="43">
        <v>9.1130012937291698E-4</v>
      </c>
      <c r="GN41" s="43">
        <v>7.9664617897504304E-4</v>
      </c>
      <c r="GO41" s="43">
        <v>5.4826301508353501E-4</v>
      </c>
      <c r="GP41" s="43">
        <v>1.17613741007476E-3</v>
      </c>
      <c r="GQ41" s="43">
        <v>0</v>
      </c>
      <c r="GR41" s="43">
        <v>0</v>
      </c>
      <c r="GS41" s="43">
        <v>0</v>
      </c>
      <c r="GT41" s="43">
        <v>0</v>
      </c>
      <c r="GU41" s="43">
        <v>0</v>
      </c>
      <c r="GV41" s="43">
        <v>0</v>
      </c>
      <c r="GW41" s="43">
        <v>0</v>
      </c>
      <c r="GX41" s="43">
        <v>0</v>
      </c>
      <c r="GY41" s="43">
        <v>0</v>
      </c>
      <c r="GZ41" s="43">
        <v>0</v>
      </c>
      <c r="HA41" s="43">
        <v>0</v>
      </c>
      <c r="HB41" s="43">
        <v>0</v>
      </c>
      <c r="HC41" s="43">
        <v>0</v>
      </c>
      <c r="HD41" s="43">
        <v>0</v>
      </c>
      <c r="HE41" s="43">
        <v>0</v>
      </c>
      <c r="HF41" s="43">
        <v>0</v>
      </c>
      <c r="HG41" s="43">
        <v>0</v>
      </c>
      <c r="HH41" s="43">
        <v>0</v>
      </c>
      <c r="HI41" s="43">
        <v>0</v>
      </c>
      <c r="HJ41" s="43">
        <v>0</v>
      </c>
      <c r="HK41" s="43">
        <v>0</v>
      </c>
      <c r="HL41" s="43">
        <v>2.14780323765415E-2</v>
      </c>
      <c r="HM41" s="43">
        <v>2.6373050394727902E-2</v>
      </c>
      <c r="HN41" s="43">
        <v>9.2111859823207406E-3</v>
      </c>
      <c r="HO41" s="43">
        <v>0</v>
      </c>
      <c r="HP41" s="43">
        <v>0</v>
      </c>
      <c r="HQ41" s="43">
        <v>2.8493104703372898E-3</v>
      </c>
      <c r="HR41" s="43">
        <v>1.40387970114563E-2</v>
      </c>
      <c r="HS41" s="43">
        <v>2.57064677546968E-3</v>
      </c>
      <c r="HT41" s="43">
        <v>2.8837811987424398E-3</v>
      </c>
      <c r="HU41" s="43">
        <v>4.4546064433333902E-4</v>
      </c>
      <c r="HV41" s="43">
        <v>1.15875112478982E-2</v>
      </c>
      <c r="HW41" s="43">
        <v>2.4742263859828099E-3</v>
      </c>
      <c r="HX41" s="43">
        <v>2.40648805203654E-3</v>
      </c>
      <c r="HY41" s="43">
        <v>7.0801849554443105E-4</v>
      </c>
      <c r="HZ41" s="43">
        <v>9.9991087547053191E-4</v>
      </c>
      <c r="IA41" s="43">
        <v>1.4242625756971401E-2</v>
      </c>
      <c r="IB41" s="43">
        <v>3.2304699419159898E-3</v>
      </c>
      <c r="IC41" s="43">
        <v>3.06875865051396E-3</v>
      </c>
      <c r="ID41" s="43">
        <v>9.5962283212064998E-4</v>
      </c>
      <c r="IE41" s="43">
        <v>1.26182011259569E-3</v>
      </c>
      <c r="IF41" s="43">
        <v>1.5326646818433799E-3</v>
      </c>
      <c r="IG41" s="43">
        <v>0</v>
      </c>
      <c r="IH41" s="43">
        <v>0</v>
      </c>
      <c r="II41" s="43">
        <v>0</v>
      </c>
      <c r="IJ41" s="43">
        <v>0</v>
      </c>
      <c r="IK41" s="43">
        <v>0</v>
      </c>
      <c r="IL41" s="43">
        <v>0</v>
      </c>
      <c r="IM41" s="43">
        <v>0</v>
      </c>
    </row>
    <row r="42" spans="1:247" x14ac:dyDescent="0.2">
      <c r="A42" s="43">
        <v>0</v>
      </c>
      <c r="B42" s="43">
        <v>7.1638940460059294E-2</v>
      </c>
      <c r="C42" s="43">
        <v>3.3625992842067E-2</v>
      </c>
      <c r="D42" s="43">
        <v>3.4010521056152501E-2</v>
      </c>
      <c r="E42" s="43">
        <v>0.196888267094563</v>
      </c>
      <c r="F42" s="43">
        <v>0.21843857396146699</v>
      </c>
      <c r="G42" s="43">
        <v>1.43117401699689E-2</v>
      </c>
      <c r="H42" s="43">
        <v>1.3930280915865701E-2</v>
      </c>
      <c r="I42" s="43">
        <v>4.0320721225412699E-3</v>
      </c>
      <c r="J42" s="43">
        <v>8.2517453210864105E-3</v>
      </c>
      <c r="K42" s="43">
        <v>8.6957859362537492E-3</v>
      </c>
      <c r="L42" s="43">
        <v>0</v>
      </c>
      <c r="M42" s="43">
        <v>1.9242971784393999E-2</v>
      </c>
      <c r="N42" s="43">
        <v>0</v>
      </c>
      <c r="O42" s="43">
        <v>1.54067497961943E-3</v>
      </c>
      <c r="P42" s="43">
        <v>8.7663086170082396E-4</v>
      </c>
      <c r="Q42" s="43">
        <v>0</v>
      </c>
      <c r="R42" s="43">
        <v>0</v>
      </c>
      <c r="S42" s="43">
        <v>0</v>
      </c>
      <c r="T42" s="43">
        <v>0</v>
      </c>
      <c r="U42" s="43">
        <v>0</v>
      </c>
      <c r="V42" s="43">
        <v>0</v>
      </c>
      <c r="W42" s="43">
        <v>0</v>
      </c>
      <c r="X42" s="43">
        <v>0</v>
      </c>
      <c r="Y42" s="43">
        <v>0</v>
      </c>
      <c r="Z42" s="43">
        <v>0</v>
      </c>
      <c r="AA42" s="43">
        <v>0</v>
      </c>
      <c r="AB42" s="43">
        <v>3.07978624036386E-2</v>
      </c>
      <c r="AC42" s="43">
        <v>0</v>
      </c>
      <c r="AD42" s="43">
        <v>0</v>
      </c>
      <c r="AE42" s="43">
        <v>2.2008386595075199E-3</v>
      </c>
      <c r="AF42" s="43">
        <v>6.6792737021337204E-3</v>
      </c>
      <c r="AG42" s="43">
        <v>4.3931363377768297E-3</v>
      </c>
      <c r="AH42" s="43">
        <v>1.81849220003721E-3</v>
      </c>
      <c r="AI42" s="43">
        <v>1.9239155491855399E-3</v>
      </c>
      <c r="AJ42" s="43">
        <v>0</v>
      </c>
      <c r="AK42" s="43">
        <v>0</v>
      </c>
      <c r="AL42" s="43">
        <v>8.2875882161921998E-3</v>
      </c>
      <c r="AM42" s="43">
        <v>0</v>
      </c>
      <c r="AN42" s="43">
        <v>9.5204144160891298E-3</v>
      </c>
      <c r="AO42" s="43">
        <v>0</v>
      </c>
      <c r="AP42" s="43">
        <v>1.58623199738583E-3</v>
      </c>
      <c r="AQ42" s="43">
        <v>1.2234963318068701E-3</v>
      </c>
      <c r="AR42" s="43">
        <v>0</v>
      </c>
      <c r="AS42" s="43">
        <v>9.8335710658389898E-3</v>
      </c>
      <c r="AT42" s="43">
        <v>0</v>
      </c>
      <c r="AU42" s="43">
        <v>1.6402578024088299E-3</v>
      </c>
      <c r="AV42" s="43">
        <v>1.2844244341301101E-3</v>
      </c>
      <c r="AW42" s="43">
        <v>1.2904389319643999E-2</v>
      </c>
      <c r="AX42" s="43">
        <v>0</v>
      </c>
      <c r="AY42" s="43">
        <v>0</v>
      </c>
      <c r="AZ42" s="43">
        <v>1.2773614499870199E-3</v>
      </c>
      <c r="BA42" s="43">
        <v>0</v>
      </c>
      <c r="BB42" s="43">
        <v>3.2966127302390701E-3</v>
      </c>
      <c r="BC42" s="43">
        <v>1.43573331239836E-3</v>
      </c>
      <c r="BD42" s="43">
        <v>1.22209440448694E-3</v>
      </c>
      <c r="BE42" s="43">
        <v>0</v>
      </c>
      <c r="BF42" s="43">
        <v>1.94864883968337E-4</v>
      </c>
      <c r="BG42" s="43">
        <v>0</v>
      </c>
      <c r="BH42" s="43">
        <v>0</v>
      </c>
      <c r="BI42" s="43">
        <v>0</v>
      </c>
      <c r="BJ42" s="43">
        <v>0</v>
      </c>
      <c r="BK42" s="43">
        <v>0</v>
      </c>
      <c r="BL42" s="43">
        <v>0</v>
      </c>
      <c r="BM42" s="43">
        <v>0</v>
      </c>
      <c r="BN42" s="43">
        <v>0</v>
      </c>
      <c r="BO42" s="43">
        <v>0</v>
      </c>
      <c r="BP42" s="43">
        <v>0</v>
      </c>
      <c r="BQ42" s="43">
        <v>0</v>
      </c>
      <c r="BR42" s="43">
        <v>0</v>
      </c>
      <c r="BS42" s="43">
        <v>0</v>
      </c>
      <c r="BT42" s="43">
        <v>0</v>
      </c>
      <c r="BU42" s="43">
        <v>0</v>
      </c>
      <c r="BV42" s="43">
        <v>0</v>
      </c>
      <c r="BW42" s="43">
        <v>0</v>
      </c>
      <c r="BX42" s="43">
        <v>0</v>
      </c>
      <c r="BY42" s="43">
        <v>0</v>
      </c>
      <c r="BZ42" s="43">
        <v>0</v>
      </c>
      <c r="CA42" s="43">
        <v>0</v>
      </c>
      <c r="CB42" s="43">
        <v>0</v>
      </c>
      <c r="CC42" s="43">
        <v>0</v>
      </c>
      <c r="CD42" s="43">
        <v>0</v>
      </c>
      <c r="CE42" s="43">
        <v>0</v>
      </c>
      <c r="CF42" s="43">
        <v>6.2836939549022397E-3</v>
      </c>
      <c r="CG42" s="43">
        <v>3.7232266895726898E-3</v>
      </c>
      <c r="CH42" s="43">
        <v>1.7756121331285899E-3</v>
      </c>
      <c r="CI42" s="43">
        <v>0</v>
      </c>
      <c r="CJ42" s="43">
        <v>0</v>
      </c>
      <c r="CK42" s="43">
        <v>0</v>
      </c>
      <c r="CL42" s="43">
        <v>4.1707004936149599E-3</v>
      </c>
      <c r="CM42" s="43">
        <v>5.3287266573285295E-4</v>
      </c>
      <c r="CN42" s="43">
        <v>0</v>
      </c>
      <c r="CO42" s="43">
        <v>0</v>
      </c>
      <c r="CP42" s="43">
        <v>0</v>
      </c>
      <c r="CQ42" s="43">
        <v>1.21944306757118E-2</v>
      </c>
      <c r="CR42" s="43">
        <v>0</v>
      </c>
      <c r="CS42" s="43">
        <v>2.6356191598260301E-3</v>
      </c>
      <c r="CT42" s="43">
        <v>2.0985396432291899E-3</v>
      </c>
      <c r="CU42" s="43">
        <v>8.3532338008306204E-3</v>
      </c>
      <c r="CV42" s="43">
        <v>0</v>
      </c>
      <c r="CW42" s="43">
        <v>0</v>
      </c>
      <c r="CX42" s="43">
        <v>1.42044014493424E-3</v>
      </c>
      <c r="CY42" s="43">
        <v>3.1518617618029E-3</v>
      </c>
      <c r="CZ42" s="43">
        <v>3.95086300962234E-3</v>
      </c>
      <c r="DA42" s="43">
        <v>1.6745958436790299E-3</v>
      </c>
      <c r="DB42" s="43">
        <v>1.20204514589808E-3</v>
      </c>
      <c r="DC42" s="43">
        <v>0</v>
      </c>
      <c r="DD42" s="43">
        <v>3.8046939650169203E-4</v>
      </c>
      <c r="DE42" s="43">
        <v>8.5731972941651795E-3</v>
      </c>
      <c r="DF42" s="43">
        <v>0</v>
      </c>
      <c r="DG42" s="43">
        <v>0</v>
      </c>
      <c r="DH42" s="43">
        <v>1.4957865065571901E-3</v>
      </c>
      <c r="DI42" s="43">
        <v>3.2943337671453399E-3</v>
      </c>
      <c r="DJ42" s="43">
        <v>4.06860286268073E-3</v>
      </c>
      <c r="DK42" s="43">
        <v>1.75145431863906E-3</v>
      </c>
      <c r="DL42" s="43">
        <v>1.2331573141855399E-3</v>
      </c>
      <c r="DM42" s="43">
        <v>0</v>
      </c>
      <c r="DN42" s="43">
        <v>4.0012546529792902E-4</v>
      </c>
      <c r="DO42" s="43">
        <v>4.6123890180926001E-3</v>
      </c>
      <c r="DP42" s="43">
        <v>3.8013706406597198E-3</v>
      </c>
      <c r="DQ42" s="43">
        <v>1.7740284242972399E-3</v>
      </c>
      <c r="DR42" s="43">
        <v>0</v>
      </c>
      <c r="DS42" s="43">
        <v>0</v>
      </c>
      <c r="DT42" s="43">
        <v>3.5537968037865903E-4</v>
      </c>
      <c r="DU42" s="43">
        <v>3.6005700831407798E-3</v>
      </c>
      <c r="DV42" s="43">
        <v>6.2802875421197205E-4</v>
      </c>
      <c r="DW42" s="43">
        <v>4.9631260975561303E-4</v>
      </c>
      <c r="DX42" s="43">
        <v>1.8351666905834201E-4</v>
      </c>
      <c r="DY42" s="43">
        <v>0</v>
      </c>
      <c r="DZ42" s="43">
        <v>0</v>
      </c>
      <c r="EA42" s="43">
        <v>0</v>
      </c>
      <c r="EB42" s="43">
        <v>0</v>
      </c>
      <c r="EC42" s="43">
        <v>0</v>
      </c>
      <c r="ED42" s="43">
        <v>0</v>
      </c>
      <c r="EE42" s="43">
        <v>0</v>
      </c>
      <c r="EF42" s="43">
        <v>0</v>
      </c>
      <c r="EG42" s="43">
        <v>0</v>
      </c>
      <c r="EH42" s="43">
        <v>0</v>
      </c>
      <c r="EI42" s="43">
        <v>0</v>
      </c>
      <c r="EJ42" s="43">
        <v>0</v>
      </c>
      <c r="EK42" s="43">
        <v>0</v>
      </c>
      <c r="EL42" s="43">
        <v>0</v>
      </c>
      <c r="EM42" s="43">
        <v>0</v>
      </c>
      <c r="EN42" s="43">
        <v>0</v>
      </c>
      <c r="EO42" s="43">
        <v>0</v>
      </c>
      <c r="EP42" s="43">
        <v>0</v>
      </c>
      <c r="EQ42" s="43">
        <v>0</v>
      </c>
      <c r="ER42" s="43">
        <v>0</v>
      </c>
      <c r="ES42" s="43">
        <v>0</v>
      </c>
      <c r="ET42" s="43">
        <v>0</v>
      </c>
      <c r="EU42" s="43">
        <v>0</v>
      </c>
      <c r="EV42" s="43">
        <v>0</v>
      </c>
      <c r="EW42" s="43">
        <v>0</v>
      </c>
      <c r="EX42" s="43">
        <v>0</v>
      </c>
      <c r="EY42" s="43">
        <v>0</v>
      </c>
      <c r="EZ42" s="43">
        <v>0</v>
      </c>
      <c r="FA42" s="43">
        <v>0</v>
      </c>
      <c r="FB42" s="43">
        <v>0</v>
      </c>
      <c r="FC42" s="43">
        <v>4.3888360760926202E-3</v>
      </c>
      <c r="FD42" s="43">
        <v>8.2224865668966795E-4</v>
      </c>
      <c r="FE42" s="43">
        <v>5.8799530182437898E-4</v>
      </c>
      <c r="FF42" s="43">
        <v>0</v>
      </c>
      <c r="FG42" s="43">
        <v>2.8729797545885399E-4</v>
      </c>
      <c r="FH42" s="43">
        <v>1.40253748590721E-2</v>
      </c>
      <c r="FI42" s="43">
        <v>0</v>
      </c>
      <c r="FJ42" s="43">
        <v>0</v>
      </c>
      <c r="FK42" s="43">
        <v>3.3779405999191398E-3</v>
      </c>
      <c r="FL42" s="43">
        <v>6.5905225293699703E-3</v>
      </c>
      <c r="FM42" s="43">
        <v>8.1469778823621899E-3</v>
      </c>
      <c r="FN42" s="43">
        <v>3.56824344287096E-3</v>
      </c>
      <c r="FO42" s="43">
        <v>2.1678656990019298E-3</v>
      </c>
      <c r="FP42" s="43">
        <v>0</v>
      </c>
      <c r="FQ42" s="43">
        <v>9.56037054344827E-4</v>
      </c>
      <c r="FR42" s="43">
        <v>5.8954294939621401E-3</v>
      </c>
      <c r="FS42" s="43">
        <v>6.5573126508860604E-3</v>
      </c>
      <c r="FT42" s="43">
        <v>2.8267869312493901E-3</v>
      </c>
      <c r="FU42" s="43">
        <v>0</v>
      </c>
      <c r="FV42" s="43">
        <v>0</v>
      </c>
      <c r="FW42" s="43">
        <v>8.7015617196569198E-4</v>
      </c>
      <c r="FX42" s="43">
        <v>5.0595759055033903E-3</v>
      </c>
      <c r="FY42" s="43">
        <v>1.0946982214425801E-3</v>
      </c>
      <c r="FZ42" s="43">
        <v>1.1113711931039301E-3</v>
      </c>
      <c r="GA42" s="43">
        <v>3.0682217885808698E-4</v>
      </c>
      <c r="GB42" s="43">
        <v>6.1585906626408799E-3</v>
      </c>
      <c r="GC42" s="43">
        <v>6.7875796764498997E-3</v>
      </c>
      <c r="GD42" s="43">
        <v>2.9754874873944201E-3</v>
      </c>
      <c r="GE42" s="43">
        <v>0</v>
      </c>
      <c r="GF42" s="43">
        <v>0</v>
      </c>
      <c r="GG42" s="43">
        <v>9.4709812357342E-4</v>
      </c>
      <c r="GH42" s="43">
        <v>5.2776457369183502E-3</v>
      </c>
      <c r="GI42" s="43">
        <v>1.1791325406287801E-3</v>
      </c>
      <c r="GJ42" s="43">
        <v>1.1762670273607E-3</v>
      </c>
      <c r="GK42" s="43">
        <v>3.3227144404705897E-4</v>
      </c>
      <c r="GL42" s="43">
        <v>6.2351489854534699E-3</v>
      </c>
      <c r="GM42" s="43">
        <v>1.3441164882165399E-3</v>
      </c>
      <c r="GN42" s="43">
        <v>1.03611992919581E-3</v>
      </c>
      <c r="GO42" s="43">
        <v>4.4910274600971602E-4</v>
      </c>
      <c r="GP42" s="43">
        <v>7.1795772159786802E-4</v>
      </c>
      <c r="GQ42" s="43">
        <v>0</v>
      </c>
      <c r="GR42" s="43">
        <v>0</v>
      </c>
      <c r="GS42" s="43">
        <v>0</v>
      </c>
      <c r="GT42" s="43">
        <v>0</v>
      </c>
      <c r="GU42" s="43">
        <v>0</v>
      </c>
      <c r="GV42" s="43">
        <v>0</v>
      </c>
      <c r="GW42" s="43">
        <v>0</v>
      </c>
      <c r="GX42" s="43">
        <v>0</v>
      </c>
      <c r="GY42" s="43">
        <v>0</v>
      </c>
      <c r="GZ42" s="43">
        <v>0</v>
      </c>
      <c r="HA42" s="43">
        <v>0</v>
      </c>
      <c r="HB42" s="43">
        <v>0</v>
      </c>
      <c r="HC42" s="43">
        <v>0</v>
      </c>
      <c r="HD42" s="43">
        <v>0</v>
      </c>
      <c r="HE42" s="43">
        <v>0</v>
      </c>
      <c r="HF42" s="43">
        <v>0</v>
      </c>
      <c r="HG42" s="43">
        <v>0</v>
      </c>
      <c r="HH42" s="43">
        <v>0</v>
      </c>
      <c r="HI42" s="43">
        <v>0</v>
      </c>
      <c r="HJ42" s="43">
        <v>0</v>
      </c>
      <c r="HK42" s="43">
        <v>0</v>
      </c>
      <c r="HL42" s="43">
        <v>1.3583353938435599E-2</v>
      </c>
      <c r="HM42" s="43">
        <v>1.6736995202196701E-2</v>
      </c>
      <c r="HN42" s="43">
        <v>8.4066068221119103E-3</v>
      </c>
      <c r="HO42" s="43">
        <v>0</v>
      </c>
      <c r="HP42" s="43">
        <v>0</v>
      </c>
      <c r="HQ42" s="43">
        <v>1.88369485273895E-3</v>
      </c>
      <c r="HR42" s="43">
        <v>8.0333582252183292E-3</v>
      </c>
      <c r="HS42" s="43">
        <v>2.1602285044452002E-3</v>
      </c>
      <c r="HT42" s="43">
        <v>2.4091930998927499E-3</v>
      </c>
      <c r="HU42" s="43">
        <v>2.4851620368012301E-4</v>
      </c>
      <c r="HV42" s="43">
        <v>7.0352502585048996E-3</v>
      </c>
      <c r="HW42" s="43">
        <v>1.9764179226193601E-3</v>
      </c>
      <c r="HX42" s="43">
        <v>1.7569946191349E-3</v>
      </c>
      <c r="HY42" s="43">
        <v>3.8629119843433199E-4</v>
      </c>
      <c r="HZ42" s="43">
        <v>7.7183237448009295E-4</v>
      </c>
      <c r="IA42" s="43">
        <v>7.8811409555318204E-3</v>
      </c>
      <c r="IB42" s="43">
        <v>2.3083467147084502E-3</v>
      </c>
      <c r="IC42" s="43">
        <v>2.01600457568969E-3</v>
      </c>
      <c r="ID42" s="43">
        <v>4.73265811889275E-4</v>
      </c>
      <c r="IE42" s="43">
        <v>8.8021631975093197E-4</v>
      </c>
      <c r="IF42" s="43">
        <v>9.7306635722436096E-4</v>
      </c>
      <c r="IG42" s="43">
        <v>0</v>
      </c>
      <c r="IH42" s="43">
        <v>0</v>
      </c>
      <c r="II42" s="43">
        <v>0</v>
      </c>
      <c r="IJ42" s="43">
        <v>0</v>
      </c>
      <c r="IK42" s="43">
        <v>0</v>
      </c>
      <c r="IL42" s="43">
        <v>0</v>
      </c>
      <c r="IM42" s="43">
        <v>0</v>
      </c>
    </row>
    <row r="43" spans="1:247" x14ac:dyDescent="0.2">
      <c r="A43" s="43">
        <v>0</v>
      </c>
      <c r="B43" s="43">
        <v>0.100923016208445</v>
      </c>
      <c r="C43" s="43">
        <v>6.1843955430783498E-2</v>
      </c>
      <c r="D43" s="43">
        <v>8.2697839326295999E-2</v>
      </c>
      <c r="E43" s="43">
        <v>2.23472913534387E-2</v>
      </c>
      <c r="F43" s="43">
        <v>9.3048606885608495E-2</v>
      </c>
      <c r="G43" s="43">
        <v>0.13135842574876799</v>
      </c>
      <c r="H43" s="43">
        <v>0.16589880584106401</v>
      </c>
      <c r="I43" s="44">
        <v>4.3220543582112898E-5</v>
      </c>
      <c r="J43" s="43">
        <v>1.0159349988294999E-2</v>
      </c>
      <c r="K43" s="43">
        <v>1.8575343009656499E-2</v>
      </c>
      <c r="L43" s="43">
        <v>0</v>
      </c>
      <c r="M43" s="43">
        <v>7.18734157035109E-3</v>
      </c>
      <c r="N43" s="43">
        <v>0</v>
      </c>
      <c r="O43" s="43">
        <v>1.03245927469979E-2</v>
      </c>
      <c r="P43" s="44">
        <v>4.02675270200956E-5</v>
      </c>
      <c r="Q43" s="43">
        <v>0</v>
      </c>
      <c r="R43" s="43">
        <v>0</v>
      </c>
      <c r="S43" s="43">
        <v>0</v>
      </c>
      <c r="T43" s="43">
        <v>0</v>
      </c>
      <c r="U43" s="43">
        <v>0</v>
      </c>
      <c r="V43" s="43">
        <v>0</v>
      </c>
      <c r="W43" s="43">
        <v>0</v>
      </c>
      <c r="X43" s="43">
        <v>0</v>
      </c>
      <c r="Y43" s="43">
        <v>0</v>
      </c>
      <c r="Z43" s="43">
        <v>0</v>
      </c>
      <c r="AA43" s="43">
        <v>0</v>
      </c>
      <c r="AB43" s="43">
        <v>5.1723677133008496E-3</v>
      </c>
      <c r="AC43" s="43">
        <v>0</v>
      </c>
      <c r="AD43" s="43">
        <v>0</v>
      </c>
      <c r="AE43" s="44">
        <v>2.0489600782672E-5</v>
      </c>
      <c r="AF43" s="43">
        <v>1.32606935792665E-2</v>
      </c>
      <c r="AG43" s="43">
        <v>1.09566889096095E-2</v>
      </c>
      <c r="AH43" s="44">
        <v>4.1041792460741399E-5</v>
      </c>
      <c r="AI43" s="43">
        <v>2.7653537481475698E-2</v>
      </c>
      <c r="AJ43" s="43">
        <v>0</v>
      </c>
      <c r="AK43" s="43">
        <v>0</v>
      </c>
      <c r="AL43" s="43">
        <v>8.2817964181685199E-3</v>
      </c>
      <c r="AM43" s="43">
        <v>0</v>
      </c>
      <c r="AN43" s="43">
        <v>2.5804095564130698E-3</v>
      </c>
      <c r="AO43" s="43">
        <v>0</v>
      </c>
      <c r="AP43" s="43">
        <v>3.9508357987134797E-3</v>
      </c>
      <c r="AQ43" s="44">
        <v>2.2848780110216299E-5</v>
      </c>
      <c r="AR43" s="43">
        <v>0</v>
      </c>
      <c r="AS43" s="43">
        <v>4.2431822704736199E-3</v>
      </c>
      <c r="AT43" s="43">
        <v>0</v>
      </c>
      <c r="AU43" s="43">
        <v>6.3083923326944704E-3</v>
      </c>
      <c r="AV43" s="44">
        <v>4.3039338573353997E-5</v>
      </c>
      <c r="AW43" s="43">
        <v>1.2086531387502E-3</v>
      </c>
      <c r="AX43" s="43">
        <v>0</v>
      </c>
      <c r="AY43" s="43">
        <v>0</v>
      </c>
      <c r="AZ43" s="44">
        <v>7.6122719998596797E-6</v>
      </c>
      <c r="BA43" s="43">
        <v>0</v>
      </c>
      <c r="BB43" s="43">
        <v>3.8351169823080001E-3</v>
      </c>
      <c r="BC43" s="44">
        <v>2.3623243091057799E-5</v>
      </c>
      <c r="BD43" s="43">
        <v>6.9588886178534298E-3</v>
      </c>
      <c r="BE43" s="43">
        <v>0</v>
      </c>
      <c r="BF43" s="44">
        <v>2.79724160694376E-5</v>
      </c>
      <c r="BG43" s="43">
        <v>0</v>
      </c>
      <c r="BH43" s="43">
        <v>0</v>
      </c>
      <c r="BI43" s="43">
        <v>0</v>
      </c>
      <c r="BJ43" s="43">
        <v>0</v>
      </c>
      <c r="BK43" s="43">
        <v>0</v>
      </c>
      <c r="BL43" s="43">
        <v>0</v>
      </c>
      <c r="BM43" s="43">
        <v>0</v>
      </c>
      <c r="BN43" s="43">
        <v>0</v>
      </c>
      <c r="BO43" s="43">
        <v>0</v>
      </c>
      <c r="BP43" s="43">
        <v>0</v>
      </c>
      <c r="BQ43" s="43">
        <v>0</v>
      </c>
      <c r="BR43" s="43">
        <v>0</v>
      </c>
      <c r="BS43" s="43">
        <v>0</v>
      </c>
      <c r="BT43" s="43">
        <v>0</v>
      </c>
      <c r="BU43" s="43">
        <v>0</v>
      </c>
      <c r="BV43" s="43">
        <v>0</v>
      </c>
      <c r="BW43" s="43">
        <v>0</v>
      </c>
      <c r="BX43" s="43">
        <v>0</v>
      </c>
      <c r="BY43" s="43">
        <v>0</v>
      </c>
      <c r="BZ43" s="43">
        <v>0</v>
      </c>
      <c r="CA43" s="43">
        <v>0</v>
      </c>
      <c r="CB43" s="43">
        <v>0</v>
      </c>
      <c r="CC43" s="43">
        <v>0</v>
      </c>
      <c r="CD43" s="43">
        <v>0</v>
      </c>
      <c r="CE43" s="43">
        <v>0</v>
      </c>
      <c r="CF43" s="43">
        <v>2.28845861032085E-3</v>
      </c>
      <c r="CG43" s="43">
        <v>1.8893338250747099E-3</v>
      </c>
      <c r="CH43" s="44">
        <v>1.4669426748203699E-5</v>
      </c>
      <c r="CI43" s="43">
        <v>0</v>
      </c>
      <c r="CJ43" s="43">
        <v>0</v>
      </c>
      <c r="CK43" s="43">
        <v>0</v>
      </c>
      <c r="CL43" s="43">
        <v>1.07661613151168E-2</v>
      </c>
      <c r="CM43" s="44">
        <v>3.32567084604367E-5</v>
      </c>
      <c r="CN43" s="43">
        <v>0</v>
      </c>
      <c r="CO43" s="43">
        <v>0</v>
      </c>
      <c r="CP43" s="43">
        <v>0</v>
      </c>
      <c r="CQ43" s="43">
        <v>3.5618005677062101E-3</v>
      </c>
      <c r="CR43" s="43">
        <v>0</v>
      </c>
      <c r="CS43" s="43">
        <v>5.3887963247782203E-3</v>
      </c>
      <c r="CT43" s="44">
        <v>4.0422080482092602E-5</v>
      </c>
      <c r="CU43" s="43">
        <v>6.5470021224677899E-4</v>
      </c>
      <c r="CV43" s="43">
        <v>0</v>
      </c>
      <c r="CW43" s="43">
        <v>0</v>
      </c>
      <c r="CX43" s="44">
        <v>7.1312339887383498E-6</v>
      </c>
      <c r="CY43" s="43">
        <v>1.7695958963715799E-3</v>
      </c>
      <c r="CZ43" s="43">
        <v>2.6949811428569402E-3</v>
      </c>
      <c r="DA43" s="44">
        <v>2.0721519425587601E-5</v>
      </c>
      <c r="DB43" s="43">
        <v>3.9363749038467798E-3</v>
      </c>
      <c r="DC43" s="43">
        <v>0</v>
      </c>
      <c r="DD43" s="44">
        <v>2.8577977218110201E-5</v>
      </c>
      <c r="DE43" s="43">
        <v>1.23242792652795E-3</v>
      </c>
      <c r="DF43" s="43">
        <v>0</v>
      </c>
      <c r="DG43" s="43">
        <v>0</v>
      </c>
      <c r="DH43" s="44">
        <v>1.5304459675630999E-5</v>
      </c>
      <c r="DI43" s="43">
        <v>3.9237643460612297E-3</v>
      </c>
      <c r="DJ43" s="43">
        <v>5.0184186113146701E-3</v>
      </c>
      <c r="DK43" s="44">
        <v>4.2033279697747502E-5</v>
      </c>
      <c r="DL43" s="43">
        <v>7.1315059498338702E-3</v>
      </c>
      <c r="DM43" s="43">
        <v>0</v>
      </c>
      <c r="DN43" s="44">
        <v>5.8961375813204802E-5</v>
      </c>
      <c r="DO43" s="43">
        <v>1.15342754901611E-3</v>
      </c>
      <c r="DP43" s="43">
        <v>1.2652219764116401E-3</v>
      </c>
      <c r="DQ43" s="44">
        <v>1.1572539063909999E-5</v>
      </c>
      <c r="DR43" s="43">
        <v>0</v>
      </c>
      <c r="DS43" s="43">
        <v>0</v>
      </c>
      <c r="DT43" s="44">
        <v>1.43440512801649E-5</v>
      </c>
      <c r="DU43" s="43">
        <v>6.3476772516821703E-3</v>
      </c>
      <c r="DV43" s="44">
        <v>3.5089015080624299E-5</v>
      </c>
      <c r="DW43" s="44">
        <v>3.6718363314239699E-5</v>
      </c>
      <c r="DX43" s="44">
        <v>6.1667765388625706E-5</v>
      </c>
      <c r="DY43" s="43">
        <v>0</v>
      </c>
      <c r="DZ43" s="43">
        <v>0</v>
      </c>
      <c r="EA43" s="43">
        <v>0</v>
      </c>
      <c r="EB43" s="43">
        <v>0</v>
      </c>
      <c r="EC43" s="43">
        <v>0</v>
      </c>
      <c r="ED43" s="43">
        <v>0</v>
      </c>
      <c r="EE43" s="43">
        <v>0</v>
      </c>
      <c r="EF43" s="43">
        <v>0</v>
      </c>
      <c r="EG43" s="43">
        <v>0</v>
      </c>
      <c r="EH43" s="43">
        <v>0</v>
      </c>
      <c r="EI43" s="43">
        <v>0</v>
      </c>
      <c r="EJ43" s="43">
        <v>0</v>
      </c>
      <c r="EK43" s="43">
        <v>0</v>
      </c>
      <c r="EL43" s="43">
        <v>0</v>
      </c>
      <c r="EM43" s="43">
        <v>0</v>
      </c>
      <c r="EN43" s="43">
        <v>0</v>
      </c>
      <c r="EO43" s="43">
        <v>0</v>
      </c>
      <c r="EP43" s="43">
        <v>0</v>
      </c>
      <c r="EQ43" s="43">
        <v>0</v>
      </c>
      <c r="ER43" s="43">
        <v>0</v>
      </c>
      <c r="ES43" s="43">
        <v>0</v>
      </c>
      <c r="ET43" s="43">
        <v>0</v>
      </c>
      <c r="EU43" s="43">
        <v>0</v>
      </c>
      <c r="EV43" s="43">
        <v>0</v>
      </c>
      <c r="EW43" s="43">
        <v>0</v>
      </c>
      <c r="EX43" s="43">
        <v>0</v>
      </c>
      <c r="EY43" s="43">
        <v>0</v>
      </c>
      <c r="EZ43" s="43">
        <v>0</v>
      </c>
      <c r="FA43" s="43">
        <v>0</v>
      </c>
      <c r="FB43" s="43">
        <v>0</v>
      </c>
      <c r="FC43" s="43">
        <v>2.7334026638674699E-3</v>
      </c>
      <c r="FD43" s="44">
        <v>1.3633302055755801E-5</v>
      </c>
      <c r="FE43" s="44">
        <v>1.3031407533260499E-5</v>
      </c>
      <c r="FF43" s="43">
        <v>0</v>
      </c>
      <c r="FG43" s="44">
        <v>4.2179832922068797E-5</v>
      </c>
      <c r="FH43" s="43">
        <v>1.87487928886849E-3</v>
      </c>
      <c r="FI43" s="43">
        <v>0</v>
      </c>
      <c r="FJ43" s="43">
        <v>0</v>
      </c>
      <c r="FK43" s="44">
        <v>2.4347322311725401E-5</v>
      </c>
      <c r="FL43" s="43">
        <v>7.9311561022232992E-3</v>
      </c>
      <c r="FM43" s="43">
        <v>9.2878615367841099E-3</v>
      </c>
      <c r="FN43" s="44">
        <v>7.4404744258815806E-5</v>
      </c>
      <c r="FO43" s="43">
        <v>1.26269232507652E-2</v>
      </c>
      <c r="FP43" s="43">
        <v>0</v>
      </c>
      <c r="FQ43" s="43">
        <v>1.18056901148836E-4</v>
      </c>
      <c r="FR43" s="43">
        <v>1.5390375203884301E-3</v>
      </c>
      <c r="FS43" s="43">
        <v>1.76541686169671E-3</v>
      </c>
      <c r="FT43" s="44">
        <v>1.5088032156326899E-5</v>
      </c>
      <c r="FU43" s="43">
        <v>0</v>
      </c>
      <c r="FV43" s="43">
        <v>0</v>
      </c>
      <c r="FW43" s="44">
        <v>2.36822284205826E-5</v>
      </c>
      <c r="FX43" s="43">
        <v>9.2492118854110399E-3</v>
      </c>
      <c r="FY43" s="44">
        <v>6.5364333356520996E-5</v>
      </c>
      <c r="FZ43" s="44">
        <v>6.6951676962090798E-5</v>
      </c>
      <c r="GA43" s="43">
        <v>1.15152192059856E-4</v>
      </c>
      <c r="GB43" s="43">
        <v>3.23960564769966E-3</v>
      </c>
      <c r="GC43" s="43">
        <v>3.64366808755047E-3</v>
      </c>
      <c r="GD43" s="44">
        <v>3.0901221195349798E-5</v>
      </c>
      <c r="GE43" s="43">
        <v>0</v>
      </c>
      <c r="GF43" s="43">
        <v>0</v>
      </c>
      <c r="GG43" s="44">
        <v>4.8635027617136901E-5</v>
      </c>
      <c r="GH43" s="43">
        <v>1.8951545898583801E-2</v>
      </c>
      <c r="GI43" s="43">
        <v>1.3256942686842301E-4</v>
      </c>
      <c r="GJ43" s="43">
        <v>1.3779318611764101E-4</v>
      </c>
      <c r="GK43" s="43">
        <v>2.3097252373094199E-4</v>
      </c>
      <c r="GL43" s="43">
        <v>3.8643933103300601E-3</v>
      </c>
      <c r="GM43" s="44">
        <v>2.96983940583558E-5</v>
      </c>
      <c r="GN43" s="44">
        <v>2.9109135369149401E-5</v>
      </c>
      <c r="GO43" s="44">
        <v>5.1963005338050203E-5</v>
      </c>
      <c r="GP43" s="43">
        <v>1.4125624073569199E-4</v>
      </c>
      <c r="GQ43" s="43">
        <v>0</v>
      </c>
      <c r="GR43" s="43">
        <v>0</v>
      </c>
      <c r="GS43" s="43">
        <v>0</v>
      </c>
      <c r="GT43" s="43">
        <v>0</v>
      </c>
      <c r="GU43" s="43">
        <v>0</v>
      </c>
      <c r="GV43" s="43">
        <v>0</v>
      </c>
      <c r="GW43" s="43">
        <v>0</v>
      </c>
      <c r="GX43" s="43">
        <v>0</v>
      </c>
      <c r="GY43" s="43">
        <v>0</v>
      </c>
      <c r="GZ43" s="43">
        <v>0</v>
      </c>
      <c r="HA43" s="43">
        <v>0</v>
      </c>
      <c r="HB43" s="43">
        <v>0</v>
      </c>
      <c r="HC43" s="43">
        <v>0</v>
      </c>
      <c r="HD43" s="43">
        <v>0</v>
      </c>
      <c r="HE43" s="43">
        <v>0</v>
      </c>
      <c r="HF43" s="43">
        <v>0</v>
      </c>
      <c r="HG43" s="43">
        <v>0</v>
      </c>
      <c r="HH43" s="43">
        <v>0</v>
      </c>
      <c r="HI43" s="43">
        <v>0</v>
      </c>
      <c r="HJ43" s="43">
        <v>0</v>
      </c>
      <c r="HK43" s="43">
        <v>0</v>
      </c>
      <c r="HL43" s="43">
        <v>6.0100757362720999E-3</v>
      </c>
      <c r="HM43" s="43">
        <v>7.3858971537512702E-3</v>
      </c>
      <c r="HN43" s="44">
        <v>4.5286899607203902E-5</v>
      </c>
      <c r="HO43" s="43">
        <v>0</v>
      </c>
      <c r="HP43" s="43">
        <v>0</v>
      </c>
      <c r="HQ43" s="44">
        <v>5.91612450473848E-5</v>
      </c>
      <c r="HR43" s="43">
        <v>2.3573233688921402E-2</v>
      </c>
      <c r="HS43" s="43">
        <v>1.47728072084742E-4</v>
      </c>
      <c r="HT43" s="43">
        <v>1.5684198243279E-4</v>
      </c>
      <c r="HU43" s="43">
        <v>2.2254475085475999E-4</v>
      </c>
      <c r="HV43" s="43">
        <v>7.8501174272409997E-3</v>
      </c>
      <c r="HW43" s="44">
        <v>5.04987168581999E-5</v>
      </c>
      <c r="HX43" s="44">
        <v>5.1891969564192999E-5</v>
      </c>
      <c r="HY43" s="44">
        <v>5.6834617734449203E-5</v>
      </c>
      <c r="HZ43" s="43">
        <v>1.5714828347013199E-4</v>
      </c>
      <c r="IA43" s="43">
        <v>1.6857324554616401E-2</v>
      </c>
      <c r="IB43" s="43">
        <v>1.0203823049054799E-4</v>
      </c>
      <c r="IC43" s="43">
        <v>1.08993964537891E-4</v>
      </c>
      <c r="ID43" s="43">
        <v>1.09560603886014E-4</v>
      </c>
      <c r="IE43" s="43">
        <v>3.39301197245852E-4</v>
      </c>
      <c r="IF43" s="43">
        <v>1.15266089773574E-4</v>
      </c>
      <c r="IG43" s="43">
        <v>0</v>
      </c>
      <c r="IH43" s="43">
        <v>0</v>
      </c>
      <c r="II43" s="43">
        <v>0</v>
      </c>
      <c r="IJ43" s="43">
        <v>0</v>
      </c>
      <c r="IK43" s="43">
        <v>0</v>
      </c>
      <c r="IL43" s="43">
        <v>0</v>
      </c>
      <c r="IM43" s="43">
        <v>0</v>
      </c>
    </row>
    <row r="44" spans="1:247" x14ac:dyDescent="0.2">
      <c r="A44" s="43">
        <v>0</v>
      </c>
      <c r="B44" s="43">
        <v>1.50654749606973E-2</v>
      </c>
      <c r="C44" s="43">
        <v>2.9358936255358199E-3</v>
      </c>
      <c r="D44" s="43">
        <v>2.4859461503354999E-3</v>
      </c>
      <c r="E44" s="43">
        <v>2.14732067574475E-3</v>
      </c>
      <c r="F44" s="43">
        <v>1.1256058056485999E-2</v>
      </c>
      <c r="G44" s="43">
        <v>0.25157581027863202</v>
      </c>
      <c r="H44" s="43">
        <v>0.55999975341858199</v>
      </c>
      <c r="I44" s="44">
        <v>1.03612600486245E-6</v>
      </c>
      <c r="J44" s="43">
        <v>1.1337606953343801E-3</v>
      </c>
      <c r="K44" s="43">
        <v>8.95479661134976E-4</v>
      </c>
      <c r="L44" s="43">
        <v>0</v>
      </c>
      <c r="M44" s="43">
        <v>3.21787409103512E-4</v>
      </c>
      <c r="N44" s="43">
        <v>0</v>
      </c>
      <c r="O44" s="43">
        <v>7.5977859562783197E-3</v>
      </c>
      <c r="P44" s="44">
        <v>3.4294085659264501E-6</v>
      </c>
      <c r="Q44" s="43">
        <v>0</v>
      </c>
      <c r="R44" s="43">
        <v>0</v>
      </c>
      <c r="S44" s="43">
        <v>0</v>
      </c>
      <c r="T44" s="43">
        <v>0</v>
      </c>
      <c r="U44" s="43">
        <v>0</v>
      </c>
      <c r="V44" s="43">
        <v>0</v>
      </c>
      <c r="W44" s="43">
        <v>0</v>
      </c>
      <c r="X44" s="43">
        <v>0</v>
      </c>
      <c r="Y44" s="43">
        <v>0</v>
      </c>
      <c r="Z44" s="43">
        <v>0</v>
      </c>
      <c r="AA44" s="43">
        <v>0</v>
      </c>
      <c r="AB44" s="43">
        <v>7.1410095757469603E-4</v>
      </c>
      <c r="AC44" s="43">
        <v>0</v>
      </c>
      <c r="AD44" s="43">
        <v>0</v>
      </c>
      <c r="AE44" s="44">
        <v>6.5151046721325197E-7</v>
      </c>
      <c r="AF44" s="43">
        <v>6.4619172427718401E-3</v>
      </c>
      <c r="AG44" s="43">
        <v>8.3807856107523202E-3</v>
      </c>
      <c r="AH44" s="44">
        <v>2.6834030053293499E-6</v>
      </c>
      <c r="AI44" s="43">
        <v>0.102396697316971</v>
      </c>
      <c r="AJ44" s="43">
        <v>0</v>
      </c>
      <c r="AK44" s="43">
        <v>0</v>
      </c>
      <c r="AL44" s="43">
        <v>3.2193991750328101E-4</v>
      </c>
      <c r="AM44" s="43">
        <v>0</v>
      </c>
      <c r="AN44" s="44">
        <v>6.5867511699635095E-5</v>
      </c>
      <c r="AO44" s="43">
        <v>0</v>
      </c>
      <c r="AP44" s="43">
        <v>1.0721368004925999E-3</v>
      </c>
      <c r="AQ44" s="44">
        <v>1.4315060432419799E-6</v>
      </c>
      <c r="AR44" s="43">
        <v>0</v>
      </c>
      <c r="AS44" s="44">
        <v>5.2572343932224799E-5</v>
      </c>
      <c r="AT44" s="43">
        <v>0</v>
      </c>
      <c r="AU44" s="43">
        <v>8.1671935157501003E-4</v>
      </c>
      <c r="AV44" s="44">
        <v>1.1635397210833399E-6</v>
      </c>
      <c r="AW44" s="44">
        <v>4.5919711325545801E-5</v>
      </c>
      <c r="AX44" s="43">
        <v>0</v>
      </c>
      <c r="AY44" s="43">
        <v>0</v>
      </c>
      <c r="AZ44" s="44">
        <v>9.0339972295479798E-8</v>
      </c>
      <c r="BA44" s="43">
        <v>0</v>
      </c>
      <c r="BB44" s="43">
        <v>6.8945349136467695E-4</v>
      </c>
      <c r="BC44" s="44">
        <v>5.4174820335896302E-7</v>
      </c>
      <c r="BD44" s="43">
        <v>5.40923973543719E-3</v>
      </c>
      <c r="BE44" s="43">
        <v>0</v>
      </c>
      <c r="BF44" s="44">
        <v>5.1502972386759297E-6</v>
      </c>
      <c r="BG44" s="43">
        <v>0</v>
      </c>
      <c r="BH44" s="43">
        <v>0</v>
      </c>
      <c r="BI44" s="43">
        <v>0</v>
      </c>
      <c r="BJ44" s="43">
        <v>0</v>
      </c>
      <c r="BK44" s="43">
        <v>0</v>
      </c>
      <c r="BL44" s="43">
        <v>0</v>
      </c>
      <c r="BM44" s="43">
        <v>0</v>
      </c>
      <c r="BN44" s="43">
        <v>0</v>
      </c>
      <c r="BO44" s="43">
        <v>0</v>
      </c>
      <c r="BP44" s="43">
        <v>0</v>
      </c>
      <c r="BQ44" s="43">
        <v>0</v>
      </c>
      <c r="BR44" s="43">
        <v>0</v>
      </c>
      <c r="BS44" s="43">
        <v>0</v>
      </c>
      <c r="BT44" s="43">
        <v>0</v>
      </c>
      <c r="BU44" s="43">
        <v>0</v>
      </c>
      <c r="BV44" s="43">
        <v>0</v>
      </c>
      <c r="BW44" s="43">
        <v>0</v>
      </c>
      <c r="BX44" s="43">
        <v>0</v>
      </c>
      <c r="BY44" s="43">
        <v>0</v>
      </c>
      <c r="BZ44" s="43">
        <v>0</v>
      </c>
      <c r="CA44" s="43">
        <v>0</v>
      </c>
      <c r="CB44" s="43">
        <v>0</v>
      </c>
      <c r="CC44" s="43">
        <v>0</v>
      </c>
      <c r="CD44" s="43">
        <v>0</v>
      </c>
      <c r="CE44" s="43">
        <v>0</v>
      </c>
      <c r="CF44" s="43">
        <v>7.3764761939343695E-4</v>
      </c>
      <c r="CG44" s="43">
        <v>8.1445604811112898E-4</v>
      </c>
      <c r="CH44" s="44">
        <v>8.5858198093900705E-7</v>
      </c>
      <c r="CI44" s="43">
        <v>0</v>
      </c>
      <c r="CJ44" s="43">
        <v>0</v>
      </c>
      <c r="CK44" s="43">
        <v>0</v>
      </c>
      <c r="CL44" s="43">
        <v>9.7099405893772799E-3</v>
      </c>
      <c r="CM44" s="44">
        <v>6.7515011756554597E-6</v>
      </c>
      <c r="CN44" s="43">
        <v>0</v>
      </c>
      <c r="CO44" s="43">
        <v>0</v>
      </c>
      <c r="CP44" s="43">
        <v>0</v>
      </c>
      <c r="CQ44" s="44">
        <v>3.0067487931849701E-5</v>
      </c>
      <c r="CR44" s="43">
        <v>0</v>
      </c>
      <c r="CS44" s="43">
        <v>3.5162598466219E-4</v>
      </c>
      <c r="CT44" s="44">
        <v>7.1670871488168201E-7</v>
      </c>
      <c r="CU44" s="44">
        <v>1.0079016293371399E-5</v>
      </c>
      <c r="CV44" s="43">
        <v>0</v>
      </c>
      <c r="CW44" s="43">
        <v>0</v>
      </c>
      <c r="CX44" s="44">
        <v>5.0559113230773097E-8</v>
      </c>
      <c r="CY44" s="44">
        <v>2.96728438831448E-5</v>
      </c>
      <c r="CZ44" s="43">
        <v>1.4427958459918301E-4</v>
      </c>
      <c r="DA44" s="44">
        <v>2.33688237373214E-7</v>
      </c>
      <c r="DB44" s="43">
        <v>9.1525967620712098E-4</v>
      </c>
      <c r="DC44" s="43">
        <v>0</v>
      </c>
      <c r="DD44" s="44">
        <v>2.1679251129699798E-6</v>
      </c>
      <c r="DE44" s="44">
        <v>7.9847853764630895E-6</v>
      </c>
      <c r="DF44" s="43">
        <v>0</v>
      </c>
      <c r="DG44" s="43">
        <v>0</v>
      </c>
      <c r="DH44" s="44">
        <v>4.3239905485305802E-8</v>
      </c>
      <c r="DI44" s="44">
        <v>2.3857697341578201E-5</v>
      </c>
      <c r="DJ44" s="43">
        <v>1.09920121047086E-4</v>
      </c>
      <c r="DK44" s="44">
        <v>1.8937300235019499E-7</v>
      </c>
      <c r="DL44" s="43">
        <v>6.9447255534085405E-4</v>
      </c>
      <c r="DM44" s="43">
        <v>0</v>
      </c>
      <c r="DN44" s="44">
        <v>1.6992959967259901E-6</v>
      </c>
      <c r="DO44" s="44">
        <v>4.89430306736902E-5</v>
      </c>
      <c r="DP44" s="44">
        <v>9.6539165598574003E-5</v>
      </c>
      <c r="DQ44" s="44">
        <v>1.55483790390228E-7</v>
      </c>
      <c r="DR44" s="43">
        <v>0</v>
      </c>
      <c r="DS44" s="43">
        <v>0</v>
      </c>
      <c r="DT44" s="44">
        <v>2.6017483669147598E-7</v>
      </c>
      <c r="DU44" s="43">
        <v>9.76522963547316E-4</v>
      </c>
      <c r="DV44" s="44">
        <v>7.6721558978311102E-7</v>
      </c>
      <c r="DW44" s="44">
        <v>1.3531476353702399E-6</v>
      </c>
      <c r="DX44" s="44">
        <v>6.4066055622559702E-6</v>
      </c>
      <c r="DY44" s="43">
        <v>0</v>
      </c>
      <c r="DZ44" s="43">
        <v>0</v>
      </c>
      <c r="EA44" s="43">
        <v>0</v>
      </c>
      <c r="EB44" s="43">
        <v>0</v>
      </c>
      <c r="EC44" s="43">
        <v>0</v>
      </c>
      <c r="ED44" s="43">
        <v>0</v>
      </c>
      <c r="EE44" s="43">
        <v>0</v>
      </c>
      <c r="EF44" s="43">
        <v>0</v>
      </c>
      <c r="EG44" s="43">
        <v>0</v>
      </c>
      <c r="EH44" s="43">
        <v>0</v>
      </c>
      <c r="EI44" s="43">
        <v>0</v>
      </c>
      <c r="EJ44" s="43">
        <v>0</v>
      </c>
      <c r="EK44" s="43">
        <v>0</v>
      </c>
      <c r="EL44" s="43">
        <v>0</v>
      </c>
      <c r="EM44" s="43">
        <v>0</v>
      </c>
      <c r="EN44" s="43">
        <v>0</v>
      </c>
      <c r="EO44" s="43">
        <v>0</v>
      </c>
      <c r="EP44" s="43">
        <v>0</v>
      </c>
      <c r="EQ44" s="43">
        <v>0</v>
      </c>
      <c r="ER44" s="43">
        <v>0</v>
      </c>
      <c r="ES44" s="43">
        <v>0</v>
      </c>
      <c r="ET44" s="43">
        <v>0</v>
      </c>
      <c r="EU44" s="43">
        <v>0</v>
      </c>
      <c r="EV44" s="43">
        <v>0</v>
      </c>
      <c r="EW44" s="43">
        <v>0</v>
      </c>
      <c r="EX44" s="43">
        <v>0</v>
      </c>
      <c r="EY44" s="43">
        <v>0</v>
      </c>
      <c r="EZ44" s="43">
        <v>0</v>
      </c>
      <c r="FA44" s="43">
        <v>0</v>
      </c>
      <c r="FB44" s="43">
        <v>0</v>
      </c>
      <c r="FC44" s="43">
        <v>1.3285940708834001E-3</v>
      </c>
      <c r="FD44" s="44">
        <v>1.45063791034588E-6</v>
      </c>
      <c r="FE44" s="44">
        <v>1.2655745177120599E-6</v>
      </c>
      <c r="FF44" s="43">
        <v>0</v>
      </c>
      <c r="FG44" s="44">
        <v>1.93467612069923E-5</v>
      </c>
      <c r="FH44" s="44">
        <v>5.6686566939891998E-6</v>
      </c>
      <c r="FI44" s="43">
        <v>0</v>
      </c>
      <c r="FJ44" s="43">
        <v>0</v>
      </c>
      <c r="FK44" s="44">
        <v>5.0830162247758498E-8</v>
      </c>
      <c r="FL44" s="44">
        <v>2.9714617984340801E-5</v>
      </c>
      <c r="FM44" s="44">
        <v>7.8769448222623897E-5</v>
      </c>
      <c r="FN44" s="44">
        <v>1.7880662243455699E-7</v>
      </c>
      <c r="FO44" s="43">
        <v>4.7671483966079E-4</v>
      </c>
      <c r="FP44" s="43">
        <v>0</v>
      </c>
      <c r="FQ44" s="44">
        <v>1.54712783354306E-6</v>
      </c>
      <c r="FR44" s="44">
        <v>2.0303437122525299E-5</v>
      </c>
      <c r="FS44" s="44">
        <v>3.72949552579984E-5</v>
      </c>
      <c r="FT44" s="44">
        <v>8.3487886356155897E-8</v>
      </c>
      <c r="FU44" s="43">
        <v>0</v>
      </c>
      <c r="FV44" s="43">
        <v>0</v>
      </c>
      <c r="FW44" s="44">
        <v>2.6634683533097702E-7</v>
      </c>
      <c r="FX44" s="43">
        <v>3.22896140853823E-4</v>
      </c>
      <c r="FY44" s="44">
        <v>5.0044295263432303E-7</v>
      </c>
      <c r="FZ44" s="44">
        <v>1.02471205069354E-6</v>
      </c>
      <c r="GA44" s="44">
        <v>4.5896423258326302E-6</v>
      </c>
      <c r="GB44" s="44">
        <v>1.6160364165310799E-5</v>
      </c>
      <c r="GC44" s="44">
        <v>2.8088069201048401E-5</v>
      </c>
      <c r="GD44" s="44">
        <v>6.8145952909556093E-8</v>
      </c>
      <c r="GE44" s="43">
        <v>0</v>
      </c>
      <c r="GF44" s="43">
        <v>0</v>
      </c>
      <c r="GG44" s="44">
        <v>2.26838003030151E-7</v>
      </c>
      <c r="GH44" s="43">
        <v>2.3534991117061201E-4</v>
      </c>
      <c r="GI44" s="44">
        <v>4.0857200424474898E-7</v>
      </c>
      <c r="GJ44" s="44">
        <v>7.8721651059120604E-7</v>
      </c>
      <c r="GK44" s="44">
        <v>3.71208405722688E-6</v>
      </c>
      <c r="GL44" s="43">
        <v>2.7748580352599699E-4</v>
      </c>
      <c r="GM44" s="44">
        <v>5.1250796917435503E-7</v>
      </c>
      <c r="GN44" s="44">
        <v>6.4864482743521803E-7</v>
      </c>
      <c r="GO44" s="44">
        <v>1.13275620012785E-6</v>
      </c>
      <c r="GP44" s="44">
        <v>5.9254557086582904E-6</v>
      </c>
      <c r="GQ44" s="43">
        <v>0</v>
      </c>
      <c r="GR44" s="43">
        <v>0</v>
      </c>
      <c r="GS44" s="43">
        <v>0</v>
      </c>
      <c r="GT44" s="43">
        <v>0</v>
      </c>
      <c r="GU44" s="43">
        <v>0</v>
      </c>
      <c r="GV44" s="43">
        <v>0</v>
      </c>
      <c r="GW44" s="43">
        <v>0</v>
      </c>
      <c r="GX44" s="43">
        <v>0</v>
      </c>
      <c r="GY44" s="43">
        <v>0</v>
      </c>
      <c r="GZ44" s="43">
        <v>0</v>
      </c>
      <c r="HA44" s="43">
        <v>0</v>
      </c>
      <c r="HB44" s="43">
        <v>0</v>
      </c>
      <c r="HC44" s="43">
        <v>0</v>
      </c>
      <c r="HD44" s="43">
        <v>0</v>
      </c>
      <c r="HE44" s="43">
        <v>0</v>
      </c>
      <c r="HF44" s="43">
        <v>0</v>
      </c>
      <c r="HG44" s="43">
        <v>0</v>
      </c>
      <c r="HH44" s="43">
        <v>0</v>
      </c>
      <c r="HI44" s="43">
        <v>0</v>
      </c>
      <c r="HJ44" s="43">
        <v>0</v>
      </c>
      <c r="HK44" s="43">
        <v>0</v>
      </c>
      <c r="HL44" s="44">
        <v>1.11512215366605E-5</v>
      </c>
      <c r="HM44" s="44">
        <v>2.3997723628815398E-5</v>
      </c>
      <c r="HN44" s="44">
        <v>5.2557812125661301E-8</v>
      </c>
      <c r="HO44" s="43">
        <v>0</v>
      </c>
      <c r="HP44" s="43">
        <v>0</v>
      </c>
      <c r="HQ44" s="44">
        <v>2.1694537526069699E-7</v>
      </c>
      <c r="HR44" s="43">
        <v>2.7510313941122297E-4</v>
      </c>
      <c r="HS44" s="44">
        <v>3.0794238343089498E-7</v>
      </c>
      <c r="HT44" s="44">
        <v>8.8072313310245197E-7</v>
      </c>
      <c r="HU44" s="44">
        <v>3.7958465429316098E-6</v>
      </c>
      <c r="HV44" s="44">
        <v>8.5255565894829405E-5</v>
      </c>
      <c r="HW44" s="44">
        <v>1.3406459555962701E-7</v>
      </c>
      <c r="HX44" s="44">
        <v>2.3997433378908E-7</v>
      </c>
      <c r="HY44" s="44">
        <v>6.1214587827036097E-7</v>
      </c>
      <c r="HZ44" s="44">
        <v>2.3747684188532799E-6</v>
      </c>
      <c r="IA44" s="43">
        <v>1.0782734102657E-4</v>
      </c>
      <c r="IB44" s="44">
        <v>1.8084723683899999E-7</v>
      </c>
      <c r="IC44" s="44">
        <v>3.1430083981587598E-7</v>
      </c>
      <c r="ID44" s="44">
        <v>8.2988205820055995E-7</v>
      </c>
      <c r="IE44" s="44">
        <v>3.1032629204770601E-6</v>
      </c>
      <c r="IF44" s="44">
        <v>1.3334121682838999E-6</v>
      </c>
      <c r="IG44" s="43">
        <v>0</v>
      </c>
      <c r="IH44" s="43">
        <v>0</v>
      </c>
      <c r="II44" s="43">
        <v>0</v>
      </c>
      <c r="IJ44" s="43">
        <v>0</v>
      </c>
      <c r="IK44" s="43">
        <v>0</v>
      </c>
      <c r="IL44" s="43">
        <v>0</v>
      </c>
      <c r="IM44" s="43">
        <v>0</v>
      </c>
    </row>
    <row r="45" spans="1:247" x14ac:dyDescent="0.2">
      <c r="A45" s="43">
        <v>0</v>
      </c>
      <c r="B45" s="43">
        <v>7.6606814391156505E-2</v>
      </c>
      <c r="C45" s="43">
        <v>9.3493559042473307E-2</v>
      </c>
      <c r="D45" s="43">
        <v>9.3680396733879595E-2</v>
      </c>
      <c r="E45" s="43">
        <v>2.52576077230416E-2</v>
      </c>
      <c r="F45" s="43">
        <v>9.3667187484330297E-2</v>
      </c>
      <c r="G45" s="43">
        <v>9.5254655476136804E-2</v>
      </c>
      <c r="H45" s="43">
        <v>0.102003511700912</v>
      </c>
      <c r="I45" s="43">
        <v>8.6144336977639997E-4</v>
      </c>
      <c r="J45" s="43">
        <v>4.5784631606630797E-3</v>
      </c>
      <c r="K45" s="43">
        <v>4.5929897894235999E-3</v>
      </c>
      <c r="L45" s="43">
        <v>0</v>
      </c>
      <c r="M45" s="43">
        <v>2.5060883281079502E-3</v>
      </c>
      <c r="N45" s="43">
        <v>0</v>
      </c>
      <c r="O45" s="43">
        <v>2.5253703377774799E-3</v>
      </c>
      <c r="P45" s="43">
        <v>1.69611733401631E-4</v>
      </c>
      <c r="Q45" s="43">
        <v>0</v>
      </c>
      <c r="R45" s="43">
        <v>0</v>
      </c>
      <c r="S45" s="43">
        <v>0</v>
      </c>
      <c r="T45" s="43">
        <v>0</v>
      </c>
      <c r="U45" s="43">
        <v>0</v>
      </c>
      <c r="V45" s="43">
        <v>0</v>
      </c>
      <c r="W45" s="43">
        <v>0</v>
      </c>
      <c r="X45" s="43">
        <v>0</v>
      </c>
      <c r="Y45" s="43">
        <v>0</v>
      </c>
      <c r="Z45" s="43">
        <v>0</v>
      </c>
      <c r="AA45" s="43">
        <v>0</v>
      </c>
      <c r="AB45" s="43">
        <v>2.3531089274785098E-3</v>
      </c>
      <c r="AC45" s="43">
        <v>0</v>
      </c>
      <c r="AD45" s="43">
        <v>0</v>
      </c>
      <c r="AE45" s="43">
        <v>1.5689388827513199E-4</v>
      </c>
      <c r="AF45" s="43">
        <v>8.3898023208021696E-3</v>
      </c>
      <c r="AG45" s="43">
        <v>5.3002310425935796E-3</v>
      </c>
      <c r="AH45" s="43">
        <v>2.8045793140455799E-4</v>
      </c>
      <c r="AI45" s="43">
        <v>7.0535374979229602E-3</v>
      </c>
      <c r="AJ45" s="43">
        <v>0</v>
      </c>
      <c r="AK45" s="43">
        <v>0</v>
      </c>
      <c r="AL45" s="43">
        <v>4.1678697157027803E-3</v>
      </c>
      <c r="AM45" s="43">
        <v>0</v>
      </c>
      <c r="AN45" s="43">
        <v>2.5950972862075102E-3</v>
      </c>
      <c r="AO45" s="43">
        <v>0</v>
      </c>
      <c r="AP45" s="43">
        <v>2.8087471164507899E-3</v>
      </c>
      <c r="AQ45" s="43">
        <v>1.63320011411255E-4</v>
      </c>
      <c r="AR45" s="43">
        <v>0</v>
      </c>
      <c r="AS45" s="43">
        <v>2.60753760619142E-3</v>
      </c>
      <c r="AT45" s="43">
        <v>0</v>
      </c>
      <c r="AU45" s="43">
        <v>2.8227287014268099E-3</v>
      </c>
      <c r="AV45" s="43">
        <v>1.64043784734271E-4</v>
      </c>
      <c r="AW45" s="43">
        <v>9.0730490344008701E-4</v>
      </c>
      <c r="AX45" s="43">
        <v>0</v>
      </c>
      <c r="AY45" s="43">
        <v>0</v>
      </c>
      <c r="AZ45" s="43">
        <v>1.2346201124531999E-4</v>
      </c>
      <c r="BA45" s="43">
        <v>0</v>
      </c>
      <c r="BB45" s="43">
        <v>3.0790931742723199E-3</v>
      </c>
      <c r="BC45" s="43">
        <v>1.7760106336652299E-4</v>
      </c>
      <c r="BD45" s="43">
        <v>3.5638011421877699E-3</v>
      </c>
      <c r="BE45" s="43">
        <v>0</v>
      </c>
      <c r="BF45" s="43">
        <v>1.4290765898097399E-4</v>
      </c>
      <c r="BG45" s="43">
        <v>0</v>
      </c>
      <c r="BH45" s="43">
        <v>0</v>
      </c>
      <c r="BI45" s="43">
        <v>0</v>
      </c>
      <c r="BJ45" s="43">
        <v>0</v>
      </c>
      <c r="BK45" s="43">
        <v>0</v>
      </c>
      <c r="BL45" s="43">
        <v>0</v>
      </c>
      <c r="BM45" s="43">
        <v>0</v>
      </c>
      <c r="BN45" s="43">
        <v>0</v>
      </c>
      <c r="BO45" s="43">
        <v>0</v>
      </c>
      <c r="BP45" s="43">
        <v>0</v>
      </c>
      <c r="BQ45" s="43">
        <v>0</v>
      </c>
      <c r="BR45" s="43">
        <v>0</v>
      </c>
      <c r="BS45" s="43">
        <v>0</v>
      </c>
      <c r="BT45" s="43">
        <v>0</v>
      </c>
      <c r="BU45" s="43">
        <v>0</v>
      </c>
      <c r="BV45" s="43">
        <v>0</v>
      </c>
      <c r="BW45" s="43">
        <v>0</v>
      </c>
      <c r="BX45" s="43">
        <v>0</v>
      </c>
      <c r="BY45" s="43">
        <v>0</v>
      </c>
      <c r="BZ45" s="43">
        <v>0</v>
      </c>
      <c r="CA45" s="43">
        <v>0</v>
      </c>
      <c r="CB45" s="43">
        <v>0</v>
      </c>
      <c r="CC45" s="43">
        <v>0</v>
      </c>
      <c r="CD45" s="43">
        <v>0</v>
      </c>
      <c r="CE45" s="43">
        <v>0</v>
      </c>
      <c r="CF45" s="43">
        <v>2.22612976296606E-3</v>
      </c>
      <c r="CG45" s="43">
        <v>1.8887649359723101E-3</v>
      </c>
      <c r="CH45" s="43">
        <v>1.9337387107194899E-4</v>
      </c>
      <c r="CI45" s="43">
        <v>0</v>
      </c>
      <c r="CJ45" s="43">
        <v>0</v>
      </c>
      <c r="CK45" s="43">
        <v>0</v>
      </c>
      <c r="CL45" s="43">
        <v>8.3726846240254199E-3</v>
      </c>
      <c r="CM45" s="43">
        <v>3.0159753188681998E-4</v>
      </c>
      <c r="CN45" s="43">
        <v>0</v>
      </c>
      <c r="CO45" s="43">
        <v>0</v>
      </c>
      <c r="CP45" s="43">
        <v>0</v>
      </c>
      <c r="CQ45" s="43">
        <v>5.6297133591336297E-3</v>
      </c>
      <c r="CR45" s="43">
        <v>0</v>
      </c>
      <c r="CS45" s="43">
        <v>6.1726838444238E-3</v>
      </c>
      <c r="CT45" s="43">
        <v>3.9858505931773499E-4</v>
      </c>
      <c r="CU45" s="43">
        <v>1.39167204210461E-3</v>
      </c>
      <c r="CV45" s="43">
        <v>0</v>
      </c>
      <c r="CW45" s="43">
        <v>0</v>
      </c>
      <c r="CX45" s="43">
        <v>2.3477368425954599E-4</v>
      </c>
      <c r="CY45" s="43">
        <v>4.5555435901900396E-3</v>
      </c>
      <c r="CZ45" s="43">
        <v>5.1915921289059103E-3</v>
      </c>
      <c r="DA45" s="43">
        <v>4.0807183349722201E-4</v>
      </c>
      <c r="DB45" s="43">
        <v>5.4858190123628896E-3</v>
      </c>
      <c r="DC45" s="43">
        <v>0</v>
      </c>
      <c r="DD45" s="43">
        <v>4.0319081735008198E-4</v>
      </c>
      <c r="DE45" s="43">
        <v>1.39954116672591E-3</v>
      </c>
      <c r="DF45" s="43">
        <v>0</v>
      </c>
      <c r="DG45" s="43">
        <v>0</v>
      </c>
      <c r="DH45" s="43">
        <v>2.3621675895400701E-4</v>
      </c>
      <c r="DI45" s="43">
        <v>4.5893668779956901E-3</v>
      </c>
      <c r="DJ45" s="43">
        <v>5.2320789556617002E-3</v>
      </c>
      <c r="DK45" s="43">
        <v>4.1052656205057501E-4</v>
      </c>
      <c r="DL45" s="43">
        <v>5.52932516510749E-3</v>
      </c>
      <c r="DM45" s="43">
        <v>0</v>
      </c>
      <c r="DN45" s="43">
        <v>4.0566641854495E-4</v>
      </c>
      <c r="DO45" s="43">
        <v>1.7926235701700699E-3</v>
      </c>
      <c r="DP45" s="43">
        <v>1.77887361932481E-3</v>
      </c>
      <c r="DQ45" s="43">
        <v>2.31951152758242E-4</v>
      </c>
      <c r="DR45" s="43">
        <v>0</v>
      </c>
      <c r="DS45" s="43">
        <v>0</v>
      </c>
      <c r="DT45" s="43">
        <v>2.4484684925050201E-4</v>
      </c>
      <c r="DU45" s="43">
        <v>7.2126175306460602E-3</v>
      </c>
      <c r="DV45" s="43">
        <v>4.3879970173024501E-4</v>
      </c>
      <c r="DW45" s="43">
        <v>3.8951092683741501E-4</v>
      </c>
      <c r="DX45" s="43">
        <v>3.9756479838871402E-4</v>
      </c>
      <c r="DY45" s="43">
        <v>0</v>
      </c>
      <c r="DZ45" s="43">
        <v>0</v>
      </c>
      <c r="EA45" s="43">
        <v>0</v>
      </c>
      <c r="EB45" s="43">
        <v>0</v>
      </c>
      <c r="EC45" s="43">
        <v>0</v>
      </c>
      <c r="ED45" s="43">
        <v>0</v>
      </c>
      <c r="EE45" s="43">
        <v>0</v>
      </c>
      <c r="EF45" s="43">
        <v>0</v>
      </c>
      <c r="EG45" s="43">
        <v>0</v>
      </c>
      <c r="EH45" s="43">
        <v>0</v>
      </c>
      <c r="EI45" s="43">
        <v>0</v>
      </c>
      <c r="EJ45" s="43">
        <v>0</v>
      </c>
      <c r="EK45" s="43">
        <v>0</v>
      </c>
      <c r="EL45" s="43">
        <v>0</v>
      </c>
      <c r="EM45" s="43">
        <v>0</v>
      </c>
      <c r="EN45" s="43">
        <v>0</v>
      </c>
      <c r="EO45" s="43">
        <v>0</v>
      </c>
      <c r="EP45" s="43">
        <v>0</v>
      </c>
      <c r="EQ45" s="43">
        <v>0</v>
      </c>
      <c r="ER45" s="43">
        <v>0</v>
      </c>
      <c r="ES45" s="43">
        <v>0</v>
      </c>
      <c r="ET45" s="43">
        <v>0</v>
      </c>
      <c r="EU45" s="43">
        <v>0</v>
      </c>
      <c r="EV45" s="43">
        <v>0</v>
      </c>
      <c r="EW45" s="43">
        <v>0</v>
      </c>
      <c r="EX45" s="43">
        <v>0</v>
      </c>
      <c r="EY45" s="43">
        <v>0</v>
      </c>
      <c r="EZ45" s="43">
        <v>0</v>
      </c>
      <c r="FA45" s="43">
        <v>0</v>
      </c>
      <c r="FB45" s="43">
        <v>0</v>
      </c>
      <c r="FC45" s="43">
        <v>3.4698855005845298E-3</v>
      </c>
      <c r="FD45" s="43">
        <v>2.2973525085081601E-4</v>
      </c>
      <c r="FE45" s="43">
        <v>2.6197016134547598E-4</v>
      </c>
      <c r="FF45" s="43">
        <v>0</v>
      </c>
      <c r="FG45" s="43">
        <v>4.5947482817794601E-4</v>
      </c>
      <c r="FH45" s="43">
        <v>5.4230747396417896E-3</v>
      </c>
      <c r="FI45" s="43">
        <v>0</v>
      </c>
      <c r="FJ45" s="43">
        <v>0</v>
      </c>
      <c r="FK45" s="43">
        <v>9.3109781417507304E-4</v>
      </c>
      <c r="FL45" s="43">
        <v>1.7862139490379701E-2</v>
      </c>
      <c r="FM45" s="43">
        <v>1.8345539350400002E-2</v>
      </c>
      <c r="FN45" s="43">
        <v>1.82497426659236E-3</v>
      </c>
      <c r="FO45" s="43">
        <v>1.9248607269076901E-2</v>
      </c>
      <c r="FP45" s="43">
        <v>0</v>
      </c>
      <c r="FQ45" s="43">
        <v>1.8490173028043501E-3</v>
      </c>
      <c r="FR45" s="43">
        <v>5.33234139716641E-3</v>
      </c>
      <c r="FS45" s="43">
        <v>5.5763144733467799E-3</v>
      </c>
      <c r="FT45" s="43">
        <v>9.0862716556134801E-4</v>
      </c>
      <c r="FU45" s="43">
        <v>0</v>
      </c>
      <c r="FV45" s="43">
        <v>0</v>
      </c>
      <c r="FW45" s="43">
        <v>1.0236412046361399E-3</v>
      </c>
      <c r="FX45" s="43">
        <v>1.75484615053971E-2</v>
      </c>
      <c r="FY45" s="43">
        <v>1.70097881247882E-3</v>
      </c>
      <c r="FZ45" s="43">
        <v>1.6787895882730899E-3</v>
      </c>
      <c r="GA45" s="43">
        <v>1.71138084484171E-3</v>
      </c>
      <c r="GB45" s="43">
        <v>5.3752750715860701E-3</v>
      </c>
      <c r="GC45" s="43">
        <v>5.6271081197241998E-3</v>
      </c>
      <c r="GD45" s="43">
        <v>9.1527090777805296E-4</v>
      </c>
      <c r="GE45" s="43">
        <v>0</v>
      </c>
      <c r="GF45" s="43">
        <v>0</v>
      </c>
      <c r="GG45" s="43">
        <v>1.0319199414333901E-3</v>
      </c>
      <c r="GH45" s="43">
        <v>1.7793147581669999E-2</v>
      </c>
      <c r="GI45" s="43">
        <v>1.71558782571106E-3</v>
      </c>
      <c r="GJ45" s="43">
        <v>1.6948297955650499E-3</v>
      </c>
      <c r="GK45" s="43">
        <v>1.7259193413812E-3</v>
      </c>
      <c r="GL45" s="43">
        <v>6.4760264091311501E-3</v>
      </c>
      <c r="GM45" s="43">
        <v>8.7268016148885498E-4</v>
      </c>
      <c r="GN45" s="43">
        <v>8.6500320407610902E-4</v>
      </c>
      <c r="GO45" s="43">
        <v>9.5468435292153197E-4</v>
      </c>
      <c r="GP45" s="43">
        <v>1.63152092780753E-3</v>
      </c>
      <c r="GQ45" s="43">
        <v>0</v>
      </c>
      <c r="GR45" s="43">
        <v>0</v>
      </c>
      <c r="GS45" s="43">
        <v>0</v>
      </c>
      <c r="GT45" s="43">
        <v>0</v>
      </c>
      <c r="GU45" s="43">
        <v>0</v>
      </c>
      <c r="GV45" s="43">
        <v>0</v>
      </c>
      <c r="GW45" s="43">
        <v>0</v>
      </c>
      <c r="GX45" s="43">
        <v>0</v>
      </c>
      <c r="GY45" s="43">
        <v>0</v>
      </c>
      <c r="GZ45" s="43">
        <v>0</v>
      </c>
      <c r="HA45" s="43">
        <v>0</v>
      </c>
      <c r="HB45" s="43">
        <v>0</v>
      </c>
      <c r="HC45" s="43">
        <v>0</v>
      </c>
      <c r="HD45" s="43">
        <v>0</v>
      </c>
      <c r="HE45" s="43">
        <v>0</v>
      </c>
      <c r="HF45" s="43">
        <v>0</v>
      </c>
      <c r="HG45" s="43">
        <v>0</v>
      </c>
      <c r="HH45" s="43">
        <v>0</v>
      </c>
      <c r="HI45" s="43">
        <v>0</v>
      </c>
      <c r="HJ45" s="43">
        <v>0</v>
      </c>
      <c r="HK45" s="43">
        <v>0</v>
      </c>
      <c r="HL45" s="43">
        <v>1.0106123786760599E-2</v>
      </c>
      <c r="HM45" s="43">
        <v>1.20104288923541E-2</v>
      </c>
      <c r="HN45" s="43">
        <v>1.49769954326994E-3</v>
      </c>
      <c r="HO45" s="43">
        <v>0</v>
      </c>
      <c r="HP45" s="43">
        <v>0</v>
      </c>
      <c r="HQ45" s="43">
        <v>1.8284227376739301E-3</v>
      </c>
      <c r="HR45" s="43">
        <v>5.49659762949068E-2</v>
      </c>
      <c r="HS45" s="43">
        <v>3.3059496672469902E-3</v>
      </c>
      <c r="HT45" s="43">
        <v>3.6259874561131501E-3</v>
      </c>
      <c r="HU45" s="43">
        <v>3.2809795555064801E-3</v>
      </c>
      <c r="HV45" s="43">
        <v>1.2835968010171801E-2</v>
      </c>
      <c r="HW45" s="43">
        <v>1.2874421491721401E-3</v>
      </c>
      <c r="HX45" s="43">
        <v>1.3791443720670099E-3</v>
      </c>
      <c r="HY45" s="43">
        <v>1.50033242474188E-3</v>
      </c>
      <c r="HZ45" s="43">
        <v>3.3792023624791001E-3</v>
      </c>
      <c r="IA45" s="43">
        <v>1.28263967640829E-2</v>
      </c>
      <c r="IB45" s="43">
        <v>1.28553871397019E-3</v>
      </c>
      <c r="IC45" s="43">
        <v>1.37710820411399E-3</v>
      </c>
      <c r="ID45" s="43">
        <v>1.49814836207634E-3</v>
      </c>
      <c r="IE45" s="43">
        <v>3.3759741965772301E-3</v>
      </c>
      <c r="IF45" s="43">
        <v>1.3692006939219901E-3</v>
      </c>
      <c r="IG45" s="43">
        <v>0</v>
      </c>
      <c r="IH45" s="43">
        <v>0</v>
      </c>
      <c r="II45" s="43">
        <v>0</v>
      </c>
      <c r="IJ45" s="43">
        <v>0</v>
      </c>
      <c r="IK45" s="43">
        <v>0</v>
      </c>
      <c r="IL45" s="43">
        <v>0</v>
      </c>
      <c r="IM45" s="43">
        <v>0</v>
      </c>
    </row>
    <row r="46" spans="1:247" x14ac:dyDescent="0.2">
      <c r="A46" s="43">
        <v>0</v>
      </c>
      <c r="B46" s="43">
        <v>2.8178456115496998E-2</v>
      </c>
      <c r="C46" s="43">
        <v>3.4706354160019701E-2</v>
      </c>
      <c r="D46" s="43">
        <v>3.5044616326403398E-2</v>
      </c>
      <c r="E46" s="43">
        <v>2.0578369922385001E-2</v>
      </c>
      <c r="F46" s="43">
        <v>3.7802162533825102E-2</v>
      </c>
      <c r="G46" s="43">
        <v>2.45739512264373E-2</v>
      </c>
      <c r="H46" s="43">
        <v>3.2409521548397803E-2</v>
      </c>
      <c r="I46" s="44">
        <v>5.2220144798403002E-5</v>
      </c>
      <c r="J46" s="43">
        <v>1.0300939852921E-3</v>
      </c>
      <c r="K46" s="43">
        <v>1.0319022725665101E-3</v>
      </c>
      <c r="L46" s="43">
        <v>0</v>
      </c>
      <c r="M46" s="43">
        <v>7.5040700994823595E-4</v>
      </c>
      <c r="N46" s="43">
        <v>0</v>
      </c>
      <c r="O46" s="43">
        <v>6.51910017753476E-4</v>
      </c>
      <c r="P46" s="44">
        <v>2.7029409776517201E-5</v>
      </c>
      <c r="Q46" s="43">
        <v>0</v>
      </c>
      <c r="R46" s="43">
        <v>0</v>
      </c>
      <c r="S46" s="43">
        <v>0</v>
      </c>
      <c r="T46" s="43">
        <v>0</v>
      </c>
      <c r="U46" s="43">
        <v>0</v>
      </c>
      <c r="V46" s="43">
        <v>0</v>
      </c>
      <c r="W46" s="43">
        <v>0</v>
      </c>
      <c r="X46" s="43">
        <v>0</v>
      </c>
      <c r="Y46" s="43">
        <v>0</v>
      </c>
      <c r="Z46" s="43">
        <v>0</v>
      </c>
      <c r="AA46" s="43">
        <v>0</v>
      </c>
      <c r="AB46" s="43">
        <v>1.38365967021441E-3</v>
      </c>
      <c r="AC46" s="43">
        <v>0</v>
      </c>
      <c r="AD46" s="43">
        <v>0</v>
      </c>
      <c r="AE46" s="44">
        <v>2.4691672696575301E-5</v>
      </c>
      <c r="AF46" s="43">
        <v>9.4553749176136805E-4</v>
      </c>
      <c r="AG46" s="43">
        <v>6.8765631790180203E-4</v>
      </c>
      <c r="AH46" s="44">
        <v>2.4696067051896599E-5</v>
      </c>
      <c r="AI46" s="43">
        <v>9.4713021238109201E-4</v>
      </c>
      <c r="AJ46" s="43">
        <v>0</v>
      </c>
      <c r="AK46" s="43">
        <v>0</v>
      </c>
      <c r="AL46" s="43">
        <v>1.4100181651675501E-3</v>
      </c>
      <c r="AM46" s="43">
        <v>0</v>
      </c>
      <c r="AN46" s="43">
        <v>1.8104247541575701E-3</v>
      </c>
      <c r="AO46" s="43">
        <v>0</v>
      </c>
      <c r="AP46" s="43">
        <v>1.7828064955755E-3</v>
      </c>
      <c r="AQ46" s="44">
        <v>3.9656644632478102E-5</v>
      </c>
      <c r="AR46" s="43">
        <v>0</v>
      </c>
      <c r="AS46" s="43">
        <v>1.8118963731780201E-3</v>
      </c>
      <c r="AT46" s="43">
        <v>0</v>
      </c>
      <c r="AU46" s="43">
        <v>1.7840832846363799E-3</v>
      </c>
      <c r="AV46" s="44">
        <v>3.9714462412223698E-5</v>
      </c>
      <c r="AW46" s="43">
        <v>1.6250221590885499E-3</v>
      </c>
      <c r="AX46" s="43">
        <v>0</v>
      </c>
      <c r="AY46" s="43">
        <v>0</v>
      </c>
      <c r="AZ46" s="44">
        <v>3.0013256419829101E-5</v>
      </c>
      <c r="BA46" s="43">
        <v>0</v>
      </c>
      <c r="BB46" s="43">
        <v>1.9185643258805599E-3</v>
      </c>
      <c r="BC46" s="44">
        <v>4.2276858171603502E-5</v>
      </c>
      <c r="BD46" s="43">
        <v>2.2902516706642E-3</v>
      </c>
      <c r="BE46" s="43">
        <v>0</v>
      </c>
      <c r="BF46" s="44">
        <v>3.4392793606118299E-5</v>
      </c>
      <c r="BG46" s="43">
        <v>0</v>
      </c>
      <c r="BH46" s="43">
        <v>0</v>
      </c>
      <c r="BI46" s="43">
        <v>0</v>
      </c>
      <c r="BJ46" s="43">
        <v>0</v>
      </c>
      <c r="BK46" s="43">
        <v>0</v>
      </c>
      <c r="BL46" s="43">
        <v>0</v>
      </c>
      <c r="BM46" s="43">
        <v>0</v>
      </c>
      <c r="BN46" s="43">
        <v>0</v>
      </c>
      <c r="BO46" s="43">
        <v>0</v>
      </c>
      <c r="BP46" s="43">
        <v>0</v>
      </c>
      <c r="BQ46" s="43">
        <v>0</v>
      </c>
      <c r="BR46" s="43">
        <v>0</v>
      </c>
      <c r="BS46" s="43">
        <v>0</v>
      </c>
      <c r="BT46" s="43">
        <v>0</v>
      </c>
      <c r="BU46" s="43">
        <v>0</v>
      </c>
      <c r="BV46" s="43">
        <v>0</v>
      </c>
      <c r="BW46" s="43">
        <v>0</v>
      </c>
      <c r="BX46" s="43">
        <v>0</v>
      </c>
      <c r="BY46" s="43">
        <v>0</v>
      </c>
      <c r="BZ46" s="43">
        <v>0</v>
      </c>
      <c r="CA46" s="43">
        <v>0</v>
      </c>
      <c r="CB46" s="43">
        <v>0</v>
      </c>
      <c r="CC46" s="43">
        <v>0</v>
      </c>
      <c r="CD46" s="43">
        <v>0</v>
      </c>
      <c r="CE46" s="43">
        <v>0</v>
      </c>
      <c r="CF46" s="43">
        <v>1.6026083305818999E-3</v>
      </c>
      <c r="CG46" s="43">
        <v>1.2798317005634E-3</v>
      </c>
      <c r="CH46" s="44">
        <v>3.1348026277597101E-5</v>
      </c>
      <c r="CI46" s="43">
        <v>0</v>
      </c>
      <c r="CJ46" s="43">
        <v>0</v>
      </c>
      <c r="CK46" s="43">
        <v>0</v>
      </c>
      <c r="CL46" s="43">
        <v>2.1575094658205598E-3</v>
      </c>
      <c r="CM46" s="44">
        <v>2.90658239642968E-5</v>
      </c>
      <c r="CN46" s="43">
        <v>0</v>
      </c>
      <c r="CO46" s="43">
        <v>0</v>
      </c>
      <c r="CP46" s="43">
        <v>0</v>
      </c>
      <c r="CQ46" s="43">
        <v>4.5150496348110502E-3</v>
      </c>
      <c r="CR46" s="43">
        <v>0</v>
      </c>
      <c r="CS46" s="43">
        <v>4.1451547760616003E-3</v>
      </c>
      <c r="CT46" s="44">
        <v>7.9286354337762405E-5</v>
      </c>
      <c r="CU46" s="43">
        <v>5.1229461382604003E-3</v>
      </c>
      <c r="CV46" s="43">
        <v>0</v>
      </c>
      <c r="CW46" s="43">
        <v>0</v>
      </c>
      <c r="CX46" s="44">
        <v>7.57082271948922E-5</v>
      </c>
      <c r="CY46" s="43">
        <v>8.0167728472214199E-3</v>
      </c>
      <c r="CZ46" s="43">
        <v>7.4809654386254797E-3</v>
      </c>
      <c r="DA46" s="43">
        <v>1.28557273155352E-4</v>
      </c>
      <c r="DB46" s="43">
        <v>8.6417876601811595E-3</v>
      </c>
      <c r="DC46" s="43">
        <v>0</v>
      </c>
      <c r="DD46" s="43">
        <v>1.05613716979217E-4</v>
      </c>
      <c r="DE46" s="43">
        <v>5.1280796938428398E-3</v>
      </c>
      <c r="DF46" s="43">
        <v>0</v>
      </c>
      <c r="DG46" s="43">
        <v>0</v>
      </c>
      <c r="DH46" s="44">
        <v>7.5855510438082696E-5</v>
      </c>
      <c r="DI46" s="43">
        <v>8.0244199562043393E-3</v>
      </c>
      <c r="DJ46" s="43">
        <v>7.4873052396631796E-3</v>
      </c>
      <c r="DK46" s="43">
        <v>1.28786705290827E-4</v>
      </c>
      <c r="DL46" s="43">
        <v>8.6478850792959406E-3</v>
      </c>
      <c r="DM46" s="43">
        <v>0</v>
      </c>
      <c r="DN46" s="43">
        <v>1.0579095199148001E-4</v>
      </c>
      <c r="DO46" s="43">
        <v>6.09716442872002E-3</v>
      </c>
      <c r="DP46" s="43">
        <v>5.7915744100547704E-3</v>
      </c>
      <c r="DQ46" s="44">
        <v>9.8644251888544093E-5</v>
      </c>
      <c r="DR46" s="43">
        <v>0</v>
      </c>
      <c r="DS46" s="43">
        <v>0</v>
      </c>
      <c r="DT46" s="44">
        <v>6.79993866543471E-5</v>
      </c>
      <c r="DU46" s="43">
        <v>1.0326236673066499E-2</v>
      </c>
      <c r="DV46" s="43">
        <v>1.4123148609055099E-4</v>
      </c>
      <c r="DW46" s="43">
        <v>1.29569485453745E-4</v>
      </c>
      <c r="DX46" s="43">
        <v>1.26502261255632E-4</v>
      </c>
      <c r="DY46" s="43">
        <v>0</v>
      </c>
      <c r="DZ46" s="43">
        <v>0</v>
      </c>
      <c r="EA46" s="43">
        <v>0</v>
      </c>
      <c r="EB46" s="43">
        <v>0</v>
      </c>
      <c r="EC46" s="43">
        <v>0</v>
      </c>
      <c r="ED46" s="43">
        <v>0</v>
      </c>
      <c r="EE46" s="43">
        <v>0</v>
      </c>
      <c r="EF46" s="43">
        <v>0</v>
      </c>
      <c r="EG46" s="43">
        <v>0</v>
      </c>
      <c r="EH46" s="43">
        <v>0</v>
      </c>
      <c r="EI46" s="43">
        <v>0</v>
      </c>
      <c r="EJ46" s="43">
        <v>0</v>
      </c>
      <c r="EK46" s="43">
        <v>0</v>
      </c>
      <c r="EL46" s="43">
        <v>0</v>
      </c>
      <c r="EM46" s="43">
        <v>0</v>
      </c>
      <c r="EN46" s="43">
        <v>0</v>
      </c>
      <c r="EO46" s="43">
        <v>0</v>
      </c>
      <c r="EP46" s="43">
        <v>0</v>
      </c>
      <c r="EQ46" s="43">
        <v>0</v>
      </c>
      <c r="ER46" s="43">
        <v>0</v>
      </c>
      <c r="ES46" s="43">
        <v>0</v>
      </c>
      <c r="ET46" s="43">
        <v>0</v>
      </c>
      <c r="EU46" s="43">
        <v>0</v>
      </c>
      <c r="EV46" s="43">
        <v>0</v>
      </c>
      <c r="EW46" s="43">
        <v>0</v>
      </c>
      <c r="EX46" s="43">
        <v>0</v>
      </c>
      <c r="EY46" s="43">
        <v>0</v>
      </c>
      <c r="EZ46" s="43">
        <v>0</v>
      </c>
      <c r="FA46" s="43">
        <v>0</v>
      </c>
      <c r="FB46" s="43">
        <v>0</v>
      </c>
      <c r="FC46" s="43">
        <v>4.5882034322885399E-3</v>
      </c>
      <c r="FD46" s="44">
        <v>5.7571629899844498E-5</v>
      </c>
      <c r="FE46" s="44">
        <v>5.3822375292309403E-5</v>
      </c>
      <c r="FF46" s="43">
        <v>0</v>
      </c>
      <c r="FG46" s="44">
        <v>7.9980416907890497E-5</v>
      </c>
      <c r="FH46" s="43">
        <v>1.51932542369317E-2</v>
      </c>
      <c r="FI46" s="43">
        <v>0</v>
      </c>
      <c r="FJ46" s="43">
        <v>0</v>
      </c>
      <c r="FK46" s="43">
        <v>1.90099927202275E-4</v>
      </c>
      <c r="FL46" s="43">
        <v>2.3129738565438599E-2</v>
      </c>
      <c r="FM46" s="43">
        <v>1.9147321894095799E-2</v>
      </c>
      <c r="FN46" s="43">
        <v>3.5923707649329102E-4</v>
      </c>
      <c r="FO46" s="43">
        <v>2.0722951847456299E-2</v>
      </c>
      <c r="FP46" s="43">
        <v>0</v>
      </c>
      <c r="FQ46" s="43">
        <v>2.6549264263739299E-4</v>
      </c>
      <c r="FR46" s="43">
        <v>2.63853206863972E-2</v>
      </c>
      <c r="FS46" s="43">
        <v>2.6573479778335601E-2</v>
      </c>
      <c r="FT46" s="43">
        <v>3.7659389030178102E-4</v>
      </c>
      <c r="FU46" s="43">
        <v>0</v>
      </c>
      <c r="FV46" s="43">
        <v>0</v>
      </c>
      <c r="FW46" s="43">
        <v>2.4666160348301401E-4</v>
      </c>
      <c r="FX46" s="43">
        <v>4.8537325508176098E-2</v>
      </c>
      <c r="FY46" s="43">
        <v>6.0236374100200603E-4</v>
      </c>
      <c r="FZ46" s="43">
        <v>5.4665931763909603E-4</v>
      </c>
      <c r="GA46" s="43">
        <v>4.8872911256174999E-4</v>
      </c>
      <c r="GB46" s="43">
        <v>2.64264672533558E-2</v>
      </c>
      <c r="GC46" s="43">
        <v>2.6612767197608099E-2</v>
      </c>
      <c r="GD46" s="43">
        <v>3.7766178317745599E-4</v>
      </c>
      <c r="GE46" s="43">
        <v>0</v>
      </c>
      <c r="GF46" s="43">
        <v>0</v>
      </c>
      <c r="GG46" s="43">
        <v>2.4734686498042898E-4</v>
      </c>
      <c r="GH46" s="43">
        <v>4.8596357393816299E-2</v>
      </c>
      <c r="GI46" s="43">
        <v>6.0400814995268705E-4</v>
      </c>
      <c r="GJ46" s="43">
        <v>5.4789088147984505E-4</v>
      </c>
      <c r="GK46" s="43">
        <v>4.8990741837453395E-4</v>
      </c>
      <c r="GL46" s="43">
        <v>3.5750995696736898E-2</v>
      </c>
      <c r="GM46" s="43">
        <v>4.22413894507195E-4</v>
      </c>
      <c r="GN46" s="43">
        <v>3.6866185292880099E-4</v>
      </c>
      <c r="GO46" s="43">
        <v>2.8348434369090101E-4</v>
      </c>
      <c r="GP46" s="43">
        <v>6.6642590545515595E-4</v>
      </c>
      <c r="GQ46" s="43">
        <v>0</v>
      </c>
      <c r="GR46" s="43">
        <v>0</v>
      </c>
      <c r="GS46" s="43">
        <v>0</v>
      </c>
      <c r="GT46" s="43">
        <v>0</v>
      </c>
      <c r="GU46" s="43">
        <v>0</v>
      </c>
      <c r="GV46" s="43">
        <v>0</v>
      </c>
      <c r="GW46" s="43">
        <v>0</v>
      </c>
      <c r="GX46" s="43">
        <v>0</v>
      </c>
      <c r="GY46" s="43">
        <v>0</v>
      </c>
      <c r="GZ46" s="43">
        <v>0</v>
      </c>
      <c r="HA46" s="43">
        <v>0</v>
      </c>
      <c r="HB46" s="43">
        <v>0</v>
      </c>
      <c r="HC46" s="43">
        <v>0</v>
      </c>
      <c r="HD46" s="43">
        <v>0</v>
      </c>
      <c r="HE46" s="43">
        <v>0</v>
      </c>
      <c r="HF46" s="43">
        <v>0</v>
      </c>
      <c r="HG46" s="43">
        <v>0</v>
      </c>
      <c r="HH46" s="43">
        <v>0</v>
      </c>
      <c r="HI46" s="43">
        <v>0</v>
      </c>
      <c r="HJ46" s="43">
        <v>0</v>
      </c>
      <c r="HK46" s="43">
        <v>0</v>
      </c>
      <c r="HL46" s="43">
        <v>5.2612192691926601E-2</v>
      </c>
      <c r="HM46" s="43">
        <v>5.5504680564176803E-2</v>
      </c>
      <c r="HN46" s="43">
        <v>7.14095823053787E-4</v>
      </c>
      <c r="HO46" s="43">
        <v>0</v>
      </c>
      <c r="HP46" s="43">
        <v>0</v>
      </c>
      <c r="HQ46" s="43">
        <v>4.0860570147387701E-4</v>
      </c>
      <c r="HR46" s="43">
        <v>9.5687228914681705E-2</v>
      </c>
      <c r="HS46" s="43">
        <v>1.18865848935495E-3</v>
      </c>
      <c r="HT46" s="43">
        <v>1.07683208473416E-3</v>
      </c>
      <c r="HU46" s="43">
        <v>8.4975864459524604E-4</v>
      </c>
      <c r="HV46" s="43">
        <v>6.2723770392388897E-2</v>
      </c>
      <c r="HW46" s="43">
        <v>6.8591493536448599E-4</v>
      </c>
      <c r="HX46" s="43">
        <v>6.0611758754922898E-4</v>
      </c>
      <c r="HY46" s="43">
        <v>3.3292842817942802E-4</v>
      </c>
      <c r="HZ46" s="43">
        <v>1.1144401406899601E-3</v>
      </c>
      <c r="IA46" s="43">
        <v>6.2928396089532601E-2</v>
      </c>
      <c r="IB46" s="43">
        <v>6.8990554486634203E-4</v>
      </c>
      <c r="IC46" s="43">
        <v>6.0850531731108102E-4</v>
      </c>
      <c r="ID46" s="43">
        <v>3.3437161019000099E-4</v>
      </c>
      <c r="IE46" s="43">
        <v>1.11891431569065E-3</v>
      </c>
      <c r="IF46" s="43">
        <v>6.1674812299037805E-4</v>
      </c>
      <c r="IG46" s="43">
        <v>0</v>
      </c>
      <c r="IH46" s="43">
        <v>0</v>
      </c>
      <c r="II46" s="43">
        <v>0</v>
      </c>
      <c r="IJ46" s="43">
        <v>0</v>
      </c>
      <c r="IK46" s="43">
        <v>0</v>
      </c>
      <c r="IL46" s="43">
        <v>0</v>
      </c>
      <c r="IM46" s="43">
        <v>0</v>
      </c>
    </row>
    <row r="47" spans="1:247" x14ac:dyDescent="0.2">
      <c r="A47" s="43">
        <v>0</v>
      </c>
      <c r="B47" s="43">
        <v>0.116332240088351</v>
      </c>
      <c r="C47" s="43">
        <v>3.2143253142686297E-2</v>
      </c>
      <c r="D47" s="43">
        <v>3.6052419217613797E-2</v>
      </c>
      <c r="E47" s="43">
        <v>4.1231549198718499E-2</v>
      </c>
      <c r="F47" s="43">
        <v>0.21870488398074001</v>
      </c>
      <c r="G47" s="43">
        <v>1.19218809012058E-2</v>
      </c>
      <c r="H47" s="43">
        <v>2.66373788484284E-2</v>
      </c>
      <c r="I47" s="44">
        <v>9.9008268631142197E-6</v>
      </c>
      <c r="J47" s="43">
        <v>2.12279110186864E-3</v>
      </c>
      <c r="K47" s="43">
        <v>2.26226952989901E-3</v>
      </c>
      <c r="L47" s="43">
        <v>0</v>
      </c>
      <c r="M47" s="43">
        <v>3.5597977078891101E-3</v>
      </c>
      <c r="N47" s="43">
        <v>0</v>
      </c>
      <c r="O47" s="43">
        <v>6.6368880808443298E-4</v>
      </c>
      <c r="P47" s="44">
        <v>7.6591727891064896E-6</v>
      </c>
      <c r="Q47" s="43">
        <v>0</v>
      </c>
      <c r="R47" s="43">
        <v>0</v>
      </c>
      <c r="S47" s="43">
        <v>0</v>
      </c>
      <c r="T47" s="43">
        <v>0</v>
      </c>
      <c r="U47" s="43">
        <v>0</v>
      </c>
      <c r="V47" s="43">
        <v>0</v>
      </c>
      <c r="W47" s="43">
        <v>0</v>
      </c>
      <c r="X47" s="43">
        <v>0</v>
      </c>
      <c r="Y47" s="43">
        <v>0</v>
      </c>
      <c r="Z47" s="43">
        <v>0</v>
      </c>
      <c r="AA47" s="43">
        <v>0</v>
      </c>
      <c r="AB47" s="43">
        <v>2.9323041336670598E-3</v>
      </c>
      <c r="AC47" s="43">
        <v>0</v>
      </c>
      <c r="AD47" s="43">
        <v>0</v>
      </c>
      <c r="AE47" s="44">
        <v>4.8831971327553504E-6</v>
      </c>
      <c r="AF47" s="43">
        <v>8.7219182619128804E-4</v>
      </c>
      <c r="AG47" s="43">
        <v>1.04666270607295E-3</v>
      </c>
      <c r="AH47" s="44">
        <v>1.1504779783218199E-5</v>
      </c>
      <c r="AI47" s="43">
        <v>5.4994484759501503E-4</v>
      </c>
      <c r="AJ47" s="43">
        <v>0</v>
      </c>
      <c r="AK47" s="43">
        <v>0</v>
      </c>
      <c r="AL47" s="43">
        <v>2.8970672848106101E-3</v>
      </c>
      <c r="AM47" s="43">
        <v>0</v>
      </c>
      <c r="AN47" s="43">
        <v>4.2317771203119999E-3</v>
      </c>
      <c r="AO47" s="43">
        <v>0</v>
      </c>
      <c r="AP47" s="43">
        <v>1.2825458392604701E-3</v>
      </c>
      <c r="AQ47" s="44">
        <v>1.54056338224903E-5</v>
      </c>
      <c r="AR47" s="43">
        <v>0</v>
      </c>
      <c r="AS47" s="43">
        <v>4.4766122125068104E-3</v>
      </c>
      <c r="AT47" s="43">
        <v>0</v>
      </c>
      <c r="AU47" s="43">
        <v>1.34558880058293E-3</v>
      </c>
      <c r="AV47" s="44">
        <v>1.62113425109853E-5</v>
      </c>
      <c r="AW47" s="43">
        <v>3.7568094450449599E-3</v>
      </c>
      <c r="AX47" s="43">
        <v>0</v>
      </c>
      <c r="AY47" s="43">
        <v>0</v>
      </c>
      <c r="AZ47" s="44">
        <v>1.33091758798909E-5</v>
      </c>
      <c r="BA47" s="43">
        <v>0</v>
      </c>
      <c r="BB47" s="43">
        <v>2.3285178079553701E-3</v>
      </c>
      <c r="BC47" s="44">
        <v>3.6346942653477602E-5</v>
      </c>
      <c r="BD47" s="43">
        <v>1.16501683752753E-3</v>
      </c>
      <c r="BE47" s="43">
        <v>0</v>
      </c>
      <c r="BF47" s="44">
        <v>7.9035199287246097E-6</v>
      </c>
      <c r="BG47" s="43">
        <v>0</v>
      </c>
      <c r="BH47" s="43">
        <v>0</v>
      </c>
      <c r="BI47" s="43">
        <v>0</v>
      </c>
      <c r="BJ47" s="43">
        <v>0</v>
      </c>
      <c r="BK47" s="43">
        <v>0</v>
      </c>
      <c r="BL47" s="43">
        <v>0</v>
      </c>
      <c r="BM47" s="43">
        <v>0</v>
      </c>
      <c r="BN47" s="43">
        <v>0</v>
      </c>
      <c r="BO47" s="43">
        <v>0</v>
      </c>
      <c r="BP47" s="43">
        <v>0</v>
      </c>
      <c r="BQ47" s="43">
        <v>0</v>
      </c>
      <c r="BR47" s="43">
        <v>0</v>
      </c>
      <c r="BS47" s="43">
        <v>0</v>
      </c>
      <c r="BT47" s="43">
        <v>0</v>
      </c>
      <c r="BU47" s="43">
        <v>0</v>
      </c>
      <c r="BV47" s="43">
        <v>0</v>
      </c>
      <c r="BW47" s="43">
        <v>0</v>
      </c>
      <c r="BX47" s="43">
        <v>0</v>
      </c>
      <c r="BY47" s="43">
        <v>0</v>
      </c>
      <c r="BZ47" s="43">
        <v>0</v>
      </c>
      <c r="CA47" s="43">
        <v>0</v>
      </c>
      <c r="CB47" s="43">
        <v>0</v>
      </c>
      <c r="CC47" s="43">
        <v>0</v>
      </c>
      <c r="CD47" s="43">
        <v>0</v>
      </c>
      <c r="CE47" s="43">
        <v>0</v>
      </c>
      <c r="CF47" s="43">
        <v>1.4024588556803099E-3</v>
      </c>
      <c r="CG47" s="43">
        <v>1.17625305270689E-3</v>
      </c>
      <c r="CH47" s="44">
        <v>1.3620658124168899E-5</v>
      </c>
      <c r="CI47" s="43">
        <v>0</v>
      </c>
      <c r="CJ47" s="43">
        <v>0</v>
      </c>
      <c r="CK47" s="43">
        <v>0</v>
      </c>
      <c r="CL47" s="43">
        <v>1.5895658978857701E-3</v>
      </c>
      <c r="CM47" s="44">
        <v>7.3017139877851597E-6</v>
      </c>
      <c r="CN47" s="43">
        <v>0</v>
      </c>
      <c r="CO47" s="43">
        <v>0</v>
      </c>
      <c r="CP47" s="43">
        <v>0</v>
      </c>
      <c r="CQ47" s="43">
        <v>9.2420266006162308E-3</v>
      </c>
      <c r="CR47" s="43">
        <v>0</v>
      </c>
      <c r="CS47" s="43">
        <v>3.4195648518502101E-3</v>
      </c>
      <c r="CT47" s="44">
        <v>4.0411359266068897E-5</v>
      </c>
      <c r="CU47" s="43">
        <v>7.3961144890487699E-3</v>
      </c>
      <c r="CV47" s="43">
        <v>0</v>
      </c>
      <c r="CW47" s="43">
        <v>0</v>
      </c>
      <c r="CX47" s="44">
        <v>3.4069567206974797E-5</v>
      </c>
      <c r="CY47" s="43">
        <v>6.16429429364418E-3</v>
      </c>
      <c r="CZ47" s="43">
        <v>6.2282709957804296E-3</v>
      </c>
      <c r="DA47" s="44">
        <v>8.3843756743842303E-5</v>
      </c>
      <c r="DB47" s="43">
        <v>2.9324836965381302E-3</v>
      </c>
      <c r="DC47" s="43">
        <v>0</v>
      </c>
      <c r="DD47" s="44">
        <v>2.4551868038829E-5</v>
      </c>
      <c r="DE47" s="43">
        <v>7.6982730305418003E-3</v>
      </c>
      <c r="DF47" s="43">
        <v>0</v>
      </c>
      <c r="DG47" s="43">
        <v>0</v>
      </c>
      <c r="DH47" s="44">
        <v>3.5386424858783798E-5</v>
      </c>
      <c r="DI47" s="43">
        <v>6.3202488829530602E-3</v>
      </c>
      <c r="DJ47" s="43">
        <v>6.4746146382748697E-3</v>
      </c>
      <c r="DK47" s="44">
        <v>8.8210661117707899E-5</v>
      </c>
      <c r="DL47" s="43">
        <v>3.04013524453061E-3</v>
      </c>
      <c r="DM47" s="43">
        <v>0</v>
      </c>
      <c r="DN47" s="44">
        <v>2.5479891390688399E-5</v>
      </c>
      <c r="DO47" s="43">
        <v>5.1555063701233996E-3</v>
      </c>
      <c r="DP47" s="43">
        <v>5.0440930919894104E-3</v>
      </c>
      <c r="DQ47" s="44">
        <v>6.3975975853947898E-5</v>
      </c>
      <c r="DR47" s="43">
        <v>0</v>
      </c>
      <c r="DS47" s="43">
        <v>0</v>
      </c>
      <c r="DT47" s="44">
        <v>2.0510226490172E-5</v>
      </c>
      <c r="DU47" s="43">
        <v>5.5117881325289697E-3</v>
      </c>
      <c r="DV47" s="44">
        <v>4.6694077611855003E-5</v>
      </c>
      <c r="DW47" s="44">
        <v>4.93061097836345E-5</v>
      </c>
      <c r="DX47" s="44">
        <v>2.0337024658401801E-5</v>
      </c>
      <c r="DY47" s="43">
        <v>0</v>
      </c>
      <c r="DZ47" s="43">
        <v>0</v>
      </c>
      <c r="EA47" s="43">
        <v>0</v>
      </c>
      <c r="EB47" s="43">
        <v>0</v>
      </c>
      <c r="EC47" s="43">
        <v>0</v>
      </c>
      <c r="ED47" s="43">
        <v>0</v>
      </c>
      <c r="EE47" s="43">
        <v>0</v>
      </c>
      <c r="EF47" s="43">
        <v>0</v>
      </c>
      <c r="EG47" s="43">
        <v>0</v>
      </c>
      <c r="EH47" s="43">
        <v>0</v>
      </c>
      <c r="EI47" s="43">
        <v>0</v>
      </c>
      <c r="EJ47" s="43">
        <v>0</v>
      </c>
      <c r="EK47" s="43">
        <v>0</v>
      </c>
      <c r="EL47" s="43">
        <v>0</v>
      </c>
      <c r="EM47" s="43">
        <v>0</v>
      </c>
      <c r="EN47" s="43">
        <v>0</v>
      </c>
      <c r="EO47" s="43">
        <v>0</v>
      </c>
      <c r="EP47" s="43">
        <v>0</v>
      </c>
      <c r="EQ47" s="43">
        <v>0</v>
      </c>
      <c r="ER47" s="43">
        <v>0</v>
      </c>
      <c r="ES47" s="43">
        <v>0</v>
      </c>
      <c r="ET47" s="43">
        <v>0</v>
      </c>
      <c r="EU47" s="43">
        <v>0</v>
      </c>
      <c r="EV47" s="43">
        <v>0</v>
      </c>
      <c r="EW47" s="43">
        <v>0</v>
      </c>
      <c r="EX47" s="43">
        <v>0</v>
      </c>
      <c r="EY47" s="43">
        <v>0</v>
      </c>
      <c r="EZ47" s="43">
        <v>0</v>
      </c>
      <c r="FA47" s="43">
        <v>0</v>
      </c>
      <c r="FB47" s="43">
        <v>0</v>
      </c>
      <c r="FC47" s="43">
        <v>2.5373756084239199E-3</v>
      </c>
      <c r="FD47" s="44">
        <v>1.33244317782265E-5</v>
      </c>
      <c r="FE47" s="44">
        <v>1.50402497994915E-5</v>
      </c>
      <c r="FF47" s="43">
        <v>0</v>
      </c>
      <c r="FG47" s="44">
        <v>1.3648105199253301E-5</v>
      </c>
      <c r="FH47" s="43">
        <v>2.0227344495445901E-2</v>
      </c>
      <c r="FI47" s="43">
        <v>0</v>
      </c>
      <c r="FJ47" s="43">
        <v>0</v>
      </c>
      <c r="FK47" s="43">
        <v>1.05388789152527E-4</v>
      </c>
      <c r="FL47" s="43">
        <v>1.8769557523656999E-2</v>
      </c>
      <c r="FM47" s="43">
        <v>1.9786365978265101E-2</v>
      </c>
      <c r="FN47" s="43">
        <v>2.3910391105211001E-4</v>
      </c>
      <c r="FO47" s="43">
        <v>9.6340185589822106E-3</v>
      </c>
      <c r="FP47" s="43">
        <v>0</v>
      </c>
      <c r="FQ47" s="44">
        <v>8.1056664651541898E-5</v>
      </c>
      <c r="FR47" s="43">
        <v>1.5956274149207101E-2</v>
      </c>
      <c r="FS47" s="43">
        <v>1.78336855633952E-2</v>
      </c>
      <c r="FT47" s="43">
        <v>1.9080804830729799E-4</v>
      </c>
      <c r="FU47" s="43">
        <v>0</v>
      </c>
      <c r="FV47" s="43">
        <v>0</v>
      </c>
      <c r="FW47" s="44">
        <v>6.6967891401336897E-5</v>
      </c>
      <c r="FX47" s="43">
        <v>1.8869495441247001E-2</v>
      </c>
      <c r="FY47" s="43">
        <v>1.70775758389995E-4</v>
      </c>
      <c r="FZ47" s="43">
        <v>1.6862036870646301E-4</v>
      </c>
      <c r="GA47" s="44">
        <v>6.3731550205891607E-5</v>
      </c>
      <c r="GB47" s="43">
        <v>1.6339408570230599E-2</v>
      </c>
      <c r="GC47" s="43">
        <v>1.8253563030246001E-2</v>
      </c>
      <c r="GD47" s="43">
        <v>1.9817788557134099E-4</v>
      </c>
      <c r="GE47" s="43">
        <v>0</v>
      </c>
      <c r="GF47" s="43">
        <v>0</v>
      </c>
      <c r="GG47" s="44">
        <v>6.8194315664519295E-5</v>
      </c>
      <c r="GH47" s="43">
        <v>1.9322044536514298E-2</v>
      </c>
      <c r="GI47" s="43">
        <v>1.7931827626845999E-4</v>
      </c>
      <c r="GJ47" s="43">
        <v>1.7489850961295599E-4</v>
      </c>
      <c r="GK47" s="44">
        <v>6.6666801528587102E-5</v>
      </c>
      <c r="GL47" s="43">
        <v>1.6281552120137498E-2</v>
      </c>
      <c r="GM47" s="43">
        <v>1.2769656176144401E-4</v>
      </c>
      <c r="GN47" s="43">
        <v>1.20454819059925E-4</v>
      </c>
      <c r="GO47" s="44">
        <v>5.3925254949992002E-5</v>
      </c>
      <c r="GP47" s="43">
        <v>1.2941304800141799E-4</v>
      </c>
      <c r="GQ47" s="43">
        <v>0</v>
      </c>
      <c r="GR47" s="43">
        <v>0</v>
      </c>
      <c r="GS47" s="43">
        <v>0</v>
      </c>
      <c r="GT47" s="43">
        <v>0</v>
      </c>
      <c r="GU47" s="43">
        <v>0</v>
      </c>
      <c r="GV47" s="43">
        <v>0</v>
      </c>
      <c r="GW47" s="43">
        <v>0</v>
      </c>
      <c r="GX47" s="43">
        <v>0</v>
      </c>
      <c r="GY47" s="43">
        <v>0</v>
      </c>
      <c r="GZ47" s="43">
        <v>0</v>
      </c>
      <c r="HA47" s="43">
        <v>0</v>
      </c>
      <c r="HB47" s="43">
        <v>0</v>
      </c>
      <c r="HC47" s="43">
        <v>0</v>
      </c>
      <c r="HD47" s="43">
        <v>0</v>
      </c>
      <c r="HE47" s="43">
        <v>0</v>
      </c>
      <c r="HF47" s="43">
        <v>0</v>
      </c>
      <c r="HG47" s="43">
        <v>0</v>
      </c>
      <c r="HH47" s="43">
        <v>0</v>
      </c>
      <c r="HI47" s="43">
        <v>0</v>
      </c>
      <c r="HJ47" s="43">
        <v>0</v>
      </c>
      <c r="HK47" s="43">
        <v>0</v>
      </c>
      <c r="HL47" s="43">
        <v>4.1364868915696802E-2</v>
      </c>
      <c r="HM47" s="43">
        <v>5.3793895764083097E-2</v>
      </c>
      <c r="HN47" s="43">
        <v>4.6938832766336102E-4</v>
      </c>
      <c r="HO47" s="43">
        <v>0</v>
      </c>
      <c r="HP47" s="43">
        <v>0</v>
      </c>
      <c r="HQ47" s="44">
        <v>8.4870674366698299E-5</v>
      </c>
      <c r="HR47" s="43">
        <v>4.4003422566677802E-2</v>
      </c>
      <c r="HS47" s="43">
        <v>3.8155753092344402E-4</v>
      </c>
      <c r="HT47" s="43">
        <v>3.9647952809364697E-4</v>
      </c>
      <c r="HU47" s="44">
        <v>6.6093398147845401E-5</v>
      </c>
      <c r="HV47" s="43">
        <v>3.1689001025377299E-2</v>
      </c>
      <c r="HW47" s="43">
        <v>2.2714367748247601E-4</v>
      </c>
      <c r="HX47" s="43">
        <v>2.4091908087701499E-4</v>
      </c>
      <c r="HY47" s="44">
        <v>4.83849266589552E-5</v>
      </c>
      <c r="HZ47" s="43">
        <v>2.0966817801330899E-4</v>
      </c>
      <c r="IA47" s="43">
        <v>3.20732113709589E-2</v>
      </c>
      <c r="IB47" s="43">
        <v>2.44827584782843E-4</v>
      </c>
      <c r="IC47" s="43">
        <v>2.47058820838776E-4</v>
      </c>
      <c r="ID47" s="44">
        <v>4.8337508049029199E-5</v>
      </c>
      <c r="IE47" s="43">
        <v>2.2308695204027E-4</v>
      </c>
      <c r="IF47" s="43">
        <v>1.4017993425194801E-4</v>
      </c>
      <c r="IG47" s="43">
        <v>0</v>
      </c>
      <c r="IH47" s="43">
        <v>0</v>
      </c>
      <c r="II47" s="43">
        <v>0</v>
      </c>
      <c r="IJ47" s="43">
        <v>0</v>
      </c>
      <c r="IK47" s="43">
        <v>0</v>
      </c>
      <c r="IL47" s="43">
        <v>0</v>
      </c>
      <c r="IM47" s="43">
        <v>0</v>
      </c>
    </row>
    <row r="48" spans="1:247" x14ac:dyDescent="0.2">
      <c r="A48" s="43">
        <v>0</v>
      </c>
      <c r="B48" s="43">
        <v>4.5442255288190798E-2</v>
      </c>
      <c r="C48" s="43">
        <v>6.6842829477985399E-3</v>
      </c>
      <c r="D48" s="43">
        <v>4.5754700856389498E-3</v>
      </c>
      <c r="E48" s="43">
        <v>7.2884546317851101E-2</v>
      </c>
      <c r="F48" s="43">
        <v>0.414714423674376</v>
      </c>
      <c r="G48" s="43">
        <v>1.69688602379542E-2</v>
      </c>
      <c r="H48" s="43">
        <v>2.5108237248653801E-2</v>
      </c>
      <c r="I48" s="44">
        <v>5.8365502756725699E-6</v>
      </c>
      <c r="J48" s="43">
        <v>5.4972183473273499E-3</v>
      </c>
      <c r="K48" s="43">
        <v>3.7644436563908801E-3</v>
      </c>
      <c r="L48" s="43">
        <v>0</v>
      </c>
      <c r="M48" s="43">
        <v>2.72561798250468E-2</v>
      </c>
      <c r="N48" s="43">
        <v>0</v>
      </c>
      <c r="O48" s="43">
        <v>3.5790607476838899E-3</v>
      </c>
      <c r="P48" s="44">
        <v>9.61894902219303E-6</v>
      </c>
      <c r="Q48" s="43">
        <v>0</v>
      </c>
      <c r="R48" s="43">
        <v>0</v>
      </c>
      <c r="S48" s="43">
        <v>0</v>
      </c>
      <c r="T48" s="43">
        <v>0</v>
      </c>
      <c r="U48" s="43">
        <v>0</v>
      </c>
      <c r="V48" s="43">
        <v>0</v>
      </c>
      <c r="W48" s="43">
        <v>0</v>
      </c>
      <c r="X48" s="43">
        <v>0</v>
      </c>
      <c r="Y48" s="43">
        <v>0</v>
      </c>
      <c r="Z48" s="43">
        <v>0</v>
      </c>
      <c r="AA48" s="43">
        <v>0</v>
      </c>
      <c r="AB48" s="43">
        <v>2.2914960797211399E-2</v>
      </c>
      <c r="AC48" s="43">
        <v>0</v>
      </c>
      <c r="AD48" s="43">
        <v>0</v>
      </c>
      <c r="AE48" s="44">
        <v>1.04100695136618E-5</v>
      </c>
      <c r="AF48" s="43">
        <v>8.7384667586788804E-3</v>
      </c>
      <c r="AG48" s="43">
        <v>1.04003185613407E-2</v>
      </c>
      <c r="AH48" s="44">
        <v>3.9951981374409902E-5</v>
      </c>
      <c r="AI48" s="43">
        <v>4.4229797778112404E-3</v>
      </c>
      <c r="AJ48" s="43">
        <v>0</v>
      </c>
      <c r="AK48" s="43">
        <v>0</v>
      </c>
      <c r="AL48" s="43">
        <v>1.7786388824580499E-3</v>
      </c>
      <c r="AM48" s="43">
        <v>0</v>
      </c>
      <c r="AN48" s="43">
        <v>9.1601211684006097E-3</v>
      </c>
      <c r="AO48" s="43">
        <v>0</v>
      </c>
      <c r="AP48" s="43">
        <v>1.6033793132533801E-3</v>
      </c>
      <c r="AQ48" s="44">
        <v>7.9400522149720094E-6</v>
      </c>
      <c r="AR48" s="43">
        <v>0</v>
      </c>
      <c r="AS48" s="43">
        <v>6.0881620449278499E-3</v>
      </c>
      <c r="AT48" s="43">
        <v>0</v>
      </c>
      <c r="AU48" s="43">
        <v>1.0983083986342401E-3</v>
      </c>
      <c r="AV48" s="44">
        <v>5.3030410314987899E-6</v>
      </c>
      <c r="AW48" s="43">
        <v>1.01116910594744E-2</v>
      </c>
      <c r="AX48" s="43">
        <v>0</v>
      </c>
      <c r="AY48" s="43">
        <v>0</v>
      </c>
      <c r="AZ48" s="44">
        <v>1.24218588220928E-5</v>
      </c>
      <c r="BA48" s="43">
        <v>0</v>
      </c>
      <c r="BB48" s="43">
        <v>6.1906574749654598E-3</v>
      </c>
      <c r="BC48" s="44">
        <v>3.8299201736562297E-5</v>
      </c>
      <c r="BD48" s="43">
        <v>2.26431223265328E-3</v>
      </c>
      <c r="BE48" s="43">
        <v>0</v>
      </c>
      <c r="BF48" s="44">
        <v>5.3170166517038103E-6</v>
      </c>
      <c r="BG48" s="43">
        <v>0</v>
      </c>
      <c r="BH48" s="43">
        <v>0</v>
      </c>
      <c r="BI48" s="43">
        <v>0</v>
      </c>
      <c r="BJ48" s="43">
        <v>0</v>
      </c>
      <c r="BK48" s="43">
        <v>0</v>
      </c>
      <c r="BL48" s="43">
        <v>0</v>
      </c>
      <c r="BM48" s="43">
        <v>0</v>
      </c>
      <c r="BN48" s="43">
        <v>0</v>
      </c>
      <c r="BO48" s="43">
        <v>0</v>
      </c>
      <c r="BP48" s="43">
        <v>0</v>
      </c>
      <c r="BQ48" s="43">
        <v>0</v>
      </c>
      <c r="BR48" s="43">
        <v>0</v>
      </c>
      <c r="BS48" s="43">
        <v>0</v>
      </c>
      <c r="BT48" s="43">
        <v>0</v>
      </c>
      <c r="BU48" s="43">
        <v>0</v>
      </c>
      <c r="BV48" s="43">
        <v>0</v>
      </c>
      <c r="BW48" s="43">
        <v>0</v>
      </c>
      <c r="BX48" s="43">
        <v>0</v>
      </c>
      <c r="BY48" s="43">
        <v>0</v>
      </c>
      <c r="BZ48" s="43">
        <v>0</v>
      </c>
      <c r="CA48" s="43">
        <v>0</v>
      </c>
      <c r="CB48" s="43">
        <v>0</v>
      </c>
      <c r="CC48" s="43">
        <v>0</v>
      </c>
      <c r="CD48" s="43">
        <v>0</v>
      </c>
      <c r="CE48" s="43">
        <v>0</v>
      </c>
      <c r="CF48" s="43">
        <v>3.4887125218971602E-3</v>
      </c>
      <c r="CG48" s="43">
        <v>3.4765730769761999E-3</v>
      </c>
      <c r="CH48" s="44">
        <v>1.8538042717295299E-5</v>
      </c>
      <c r="CI48" s="43">
        <v>0</v>
      </c>
      <c r="CJ48" s="43">
        <v>0</v>
      </c>
      <c r="CK48" s="43">
        <v>0</v>
      </c>
      <c r="CL48" s="43">
        <v>4.9570362870744299E-3</v>
      </c>
      <c r="CM48" s="44">
        <v>8.5253112616923804E-6</v>
      </c>
      <c r="CN48" s="43">
        <v>0</v>
      </c>
      <c r="CO48" s="43">
        <v>0</v>
      </c>
      <c r="CP48" s="43">
        <v>0</v>
      </c>
      <c r="CQ48" s="43">
        <v>4.7987439906362998E-3</v>
      </c>
      <c r="CR48" s="43">
        <v>0</v>
      </c>
      <c r="CS48" s="43">
        <v>1.02812392768958E-3</v>
      </c>
      <c r="CT48" s="44">
        <v>6.0703758344695397E-6</v>
      </c>
      <c r="CU48" s="43">
        <v>7.9845204648183992E-3</v>
      </c>
      <c r="CV48" s="43">
        <v>0</v>
      </c>
      <c r="CW48" s="43">
        <v>0</v>
      </c>
      <c r="CX48" s="44">
        <v>1.8820853954034099E-5</v>
      </c>
      <c r="CY48" s="43">
        <v>5.3362887487564698E-3</v>
      </c>
      <c r="CZ48" s="43">
        <v>6.6961007957299697E-3</v>
      </c>
      <c r="DA48" s="44">
        <v>4.5607002244968899E-5</v>
      </c>
      <c r="DB48" s="43">
        <v>1.8172994446398799E-3</v>
      </c>
      <c r="DC48" s="43">
        <v>0</v>
      </c>
      <c r="DD48" s="44">
        <v>8.8526807501556302E-6</v>
      </c>
      <c r="DE48" s="43">
        <v>4.8822552361558599E-3</v>
      </c>
      <c r="DF48" s="43">
        <v>0</v>
      </c>
      <c r="DG48" s="43">
        <v>0</v>
      </c>
      <c r="DH48" s="44">
        <v>1.1278321640105E-5</v>
      </c>
      <c r="DI48" s="43">
        <v>3.3132931688301202E-3</v>
      </c>
      <c r="DJ48" s="43">
        <v>4.20016854628554E-3</v>
      </c>
      <c r="DK48" s="44">
        <v>2.8055436285992398E-5</v>
      </c>
      <c r="DL48" s="43">
        <v>1.13516217273808E-3</v>
      </c>
      <c r="DM48" s="43">
        <v>0</v>
      </c>
      <c r="DN48" s="44">
        <v>5.3126505833194398E-6</v>
      </c>
      <c r="DO48" s="43">
        <v>5.9303331514531203E-3</v>
      </c>
      <c r="DP48" s="43">
        <v>6.7293861783858603E-3</v>
      </c>
      <c r="DQ48" s="44">
        <v>4.9665706834874302E-5</v>
      </c>
      <c r="DR48" s="43">
        <v>0</v>
      </c>
      <c r="DS48" s="43">
        <v>0</v>
      </c>
      <c r="DT48" s="44">
        <v>1.7420764513242598E-5</v>
      </c>
      <c r="DU48" s="43">
        <v>6.8564112034031899E-3</v>
      </c>
      <c r="DV48" s="44">
        <v>2.9456585824764899E-5</v>
      </c>
      <c r="DW48" s="44">
        <v>3.9319532500179599E-5</v>
      </c>
      <c r="DX48" s="44">
        <v>1.1395537023048501E-5</v>
      </c>
      <c r="DY48" s="43">
        <v>0</v>
      </c>
      <c r="DZ48" s="43">
        <v>0</v>
      </c>
      <c r="EA48" s="43">
        <v>0</v>
      </c>
      <c r="EB48" s="43">
        <v>0</v>
      </c>
      <c r="EC48" s="43">
        <v>0</v>
      </c>
      <c r="ED48" s="43">
        <v>0</v>
      </c>
      <c r="EE48" s="43">
        <v>0</v>
      </c>
      <c r="EF48" s="43">
        <v>0</v>
      </c>
      <c r="EG48" s="43">
        <v>0</v>
      </c>
      <c r="EH48" s="43">
        <v>0</v>
      </c>
      <c r="EI48" s="43">
        <v>0</v>
      </c>
      <c r="EJ48" s="43">
        <v>0</v>
      </c>
      <c r="EK48" s="43">
        <v>0</v>
      </c>
      <c r="EL48" s="43">
        <v>0</v>
      </c>
      <c r="EM48" s="43">
        <v>0</v>
      </c>
      <c r="EN48" s="43">
        <v>0</v>
      </c>
      <c r="EO48" s="43">
        <v>0</v>
      </c>
      <c r="EP48" s="43">
        <v>0</v>
      </c>
      <c r="EQ48" s="43">
        <v>0</v>
      </c>
      <c r="ER48" s="43">
        <v>0</v>
      </c>
      <c r="ES48" s="43">
        <v>0</v>
      </c>
      <c r="ET48" s="43">
        <v>0</v>
      </c>
      <c r="EU48" s="43">
        <v>0</v>
      </c>
      <c r="EV48" s="43">
        <v>0</v>
      </c>
      <c r="EW48" s="43">
        <v>0</v>
      </c>
      <c r="EX48" s="43">
        <v>0</v>
      </c>
      <c r="EY48" s="43">
        <v>0</v>
      </c>
      <c r="EZ48" s="43">
        <v>0</v>
      </c>
      <c r="FA48" s="43">
        <v>0</v>
      </c>
      <c r="FB48" s="43">
        <v>0</v>
      </c>
      <c r="FC48" s="43">
        <v>3.58207556940389E-3</v>
      </c>
      <c r="FD48" s="44">
        <v>1.04967889340373E-5</v>
      </c>
      <c r="FE48" s="44">
        <v>1.5418972644167299E-5</v>
      </c>
      <c r="FF48" s="43">
        <v>0</v>
      </c>
      <c r="FG48" s="44">
        <v>1.23240375593058E-5</v>
      </c>
      <c r="FH48" s="43">
        <v>8.0627882978446998E-3</v>
      </c>
      <c r="FI48" s="43">
        <v>0</v>
      </c>
      <c r="FJ48" s="43">
        <v>0</v>
      </c>
      <c r="FK48" s="44">
        <v>2.20096516332127E-5</v>
      </c>
      <c r="FL48" s="43">
        <v>5.7037931158955002E-3</v>
      </c>
      <c r="FM48" s="43">
        <v>7.50419706178193E-3</v>
      </c>
      <c r="FN48" s="44">
        <v>4.8614592316791601E-5</v>
      </c>
      <c r="FO48" s="43">
        <v>1.9926003952723099E-3</v>
      </c>
      <c r="FP48" s="43">
        <v>0</v>
      </c>
      <c r="FQ48" s="44">
        <v>1.0529173095076701E-5</v>
      </c>
      <c r="FR48" s="43">
        <v>1.2861011570051701E-2</v>
      </c>
      <c r="FS48" s="43">
        <v>1.7011206112777299E-2</v>
      </c>
      <c r="FT48" s="43">
        <v>1.0800647626337001E-4</v>
      </c>
      <c r="FU48" s="43">
        <v>0</v>
      </c>
      <c r="FV48" s="43">
        <v>0</v>
      </c>
      <c r="FW48" s="44">
        <v>4.4383382799629402E-5</v>
      </c>
      <c r="FX48" s="43">
        <v>1.50015959538092E-2</v>
      </c>
      <c r="FY48" s="44">
        <v>7.9655613649724197E-5</v>
      </c>
      <c r="FZ48" s="44">
        <v>9.9239655591441895E-5</v>
      </c>
      <c r="GA48" s="44">
        <v>2.4341578889353801E-5</v>
      </c>
      <c r="GB48" s="43">
        <v>7.4597662361428601E-3</v>
      </c>
      <c r="GC48" s="43">
        <v>9.8688670822221908E-3</v>
      </c>
      <c r="GD48" s="44">
        <v>6.1359999721750702E-5</v>
      </c>
      <c r="GE48" s="43">
        <v>0</v>
      </c>
      <c r="GF48" s="43">
        <v>0</v>
      </c>
      <c r="GG48" s="44">
        <v>2.3227141238861999E-5</v>
      </c>
      <c r="GH48" s="43">
        <v>8.4052618418049303E-3</v>
      </c>
      <c r="GI48" s="44">
        <v>4.6935708537352098E-5</v>
      </c>
      <c r="GJ48" s="44">
        <v>5.5289552143911801E-5</v>
      </c>
      <c r="GK48" s="44">
        <v>1.3267355297532699E-5</v>
      </c>
      <c r="GL48" s="43">
        <v>1.6312544337805102E-2</v>
      </c>
      <c r="GM48" s="44">
        <v>8.0947945103729499E-5</v>
      </c>
      <c r="GN48" s="44">
        <v>9.6730766708396997E-5</v>
      </c>
      <c r="GO48" s="44">
        <v>4.4062723108751797E-5</v>
      </c>
      <c r="GP48" s="44">
        <v>8.3570401103449596E-5</v>
      </c>
      <c r="GQ48" s="43">
        <v>0</v>
      </c>
      <c r="GR48" s="43">
        <v>0</v>
      </c>
      <c r="GS48" s="43">
        <v>0</v>
      </c>
      <c r="GT48" s="43">
        <v>0</v>
      </c>
      <c r="GU48" s="43">
        <v>0</v>
      </c>
      <c r="GV48" s="43">
        <v>0</v>
      </c>
      <c r="GW48" s="43">
        <v>0</v>
      </c>
      <c r="GX48" s="43">
        <v>0</v>
      </c>
      <c r="GY48" s="43">
        <v>0</v>
      </c>
      <c r="GZ48" s="43">
        <v>0</v>
      </c>
      <c r="HA48" s="43">
        <v>0</v>
      </c>
      <c r="HB48" s="43">
        <v>0</v>
      </c>
      <c r="HC48" s="43">
        <v>0</v>
      </c>
      <c r="HD48" s="43">
        <v>0</v>
      </c>
      <c r="HE48" s="43">
        <v>0</v>
      </c>
      <c r="HF48" s="43">
        <v>0</v>
      </c>
      <c r="HG48" s="43">
        <v>0</v>
      </c>
      <c r="HH48" s="43">
        <v>0</v>
      </c>
      <c r="HI48" s="43">
        <v>0</v>
      </c>
      <c r="HJ48" s="43">
        <v>0</v>
      </c>
      <c r="HK48" s="43">
        <v>0</v>
      </c>
      <c r="HL48" s="43">
        <v>1.55689296720433E-2</v>
      </c>
      <c r="HM48" s="43">
        <v>2.5651428365268299E-2</v>
      </c>
      <c r="HN48" s="43">
        <v>1.25759393638559E-4</v>
      </c>
      <c r="HO48" s="43">
        <v>0</v>
      </c>
      <c r="HP48" s="43">
        <v>0</v>
      </c>
      <c r="HQ48" s="44">
        <v>3.26657408537081E-5</v>
      </c>
      <c r="HR48" s="43">
        <v>1.6513283173955201E-2</v>
      </c>
      <c r="HS48" s="44">
        <v>9.1045888682788904E-5</v>
      </c>
      <c r="HT48" s="43">
        <v>1.1735144179733301E-4</v>
      </c>
      <c r="HU48" s="44">
        <v>1.30963657443209E-5</v>
      </c>
      <c r="HV48" s="43">
        <v>2.6091304278600898E-2</v>
      </c>
      <c r="HW48" s="43">
        <v>1.1391220069686201E-4</v>
      </c>
      <c r="HX48" s="43">
        <v>1.70267997761938E-4</v>
      </c>
      <c r="HY48" s="44">
        <v>3.8544022364797902E-5</v>
      </c>
      <c r="HZ48" s="43">
        <v>1.0793877677052701E-4</v>
      </c>
      <c r="IA48" s="43">
        <v>1.5924148609056301E-2</v>
      </c>
      <c r="IB48" s="44">
        <v>7.8183882085858898E-5</v>
      </c>
      <c r="IC48" s="43">
        <v>1.04702842819047E-4</v>
      </c>
      <c r="ID48" s="44">
        <v>2.1386857639892201E-5</v>
      </c>
      <c r="IE48" s="44">
        <v>7.3770219192803997E-5</v>
      </c>
      <c r="IF48" s="43">
        <v>1.05359895072819E-4</v>
      </c>
      <c r="IG48" s="43">
        <v>0</v>
      </c>
      <c r="IH48" s="43">
        <v>0</v>
      </c>
      <c r="II48" s="43">
        <v>0</v>
      </c>
      <c r="IJ48" s="43">
        <v>0</v>
      </c>
      <c r="IK48" s="43">
        <v>0</v>
      </c>
      <c r="IL48" s="43">
        <v>0</v>
      </c>
      <c r="IM48" s="43">
        <v>0</v>
      </c>
    </row>
    <row r="49" spans="1:247" x14ac:dyDescent="0.2">
      <c r="A49" s="43">
        <v>0</v>
      </c>
      <c r="B49" s="43">
        <v>0.12505372413843399</v>
      </c>
      <c r="C49" s="43">
        <v>2.1802675860940899E-2</v>
      </c>
      <c r="D49" s="43">
        <v>1.26630270256285E-2</v>
      </c>
      <c r="E49" s="43">
        <v>5.2147093089697297E-2</v>
      </c>
      <c r="F49" s="43">
        <v>0.17884388675797999</v>
      </c>
      <c r="G49" s="43">
        <v>1.2914368262712301E-2</v>
      </c>
      <c r="H49" s="43">
        <v>3.5525945446690001E-2</v>
      </c>
      <c r="I49" s="44">
        <v>4.0235785868383499E-6</v>
      </c>
      <c r="J49" s="43">
        <v>2.2112176507481599E-2</v>
      </c>
      <c r="K49" s="43">
        <v>1.4544404460981399E-2</v>
      </c>
      <c r="L49" s="43">
        <v>0</v>
      </c>
      <c r="M49" s="43">
        <v>2.9538131764886101E-2</v>
      </c>
      <c r="N49" s="43">
        <v>0</v>
      </c>
      <c r="O49" s="43">
        <v>1.39436370878845E-2</v>
      </c>
      <c r="P49" s="44">
        <v>2.45306971281098E-5</v>
      </c>
      <c r="Q49" s="43">
        <v>0</v>
      </c>
      <c r="R49" s="43">
        <v>0</v>
      </c>
      <c r="S49" s="43">
        <v>0</v>
      </c>
      <c r="T49" s="43">
        <v>0</v>
      </c>
      <c r="U49" s="43">
        <v>0</v>
      </c>
      <c r="V49" s="43">
        <v>0</v>
      </c>
      <c r="W49" s="43">
        <v>0</v>
      </c>
      <c r="X49" s="43">
        <v>0</v>
      </c>
      <c r="Y49" s="43">
        <v>0</v>
      </c>
      <c r="Z49" s="43">
        <v>0</v>
      </c>
      <c r="AA49" s="43">
        <v>0</v>
      </c>
      <c r="AB49" s="43">
        <v>3.0177763183200701E-2</v>
      </c>
      <c r="AC49" s="43">
        <v>0</v>
      </c>
      <c r="AD49" s="43">
        <v>0</v>
      </c>
      <c r="AE49" s="44">
        <v>1.99142047554036E-5</v>
      </c>
      <c r="AF49" s="43">
        <v>9.6470910432209997E-3</v>
      </c>
      <c r="AG49" s="43">
        <v>1.0550739705399201E-2</v>
      </c>
      <c r="AH49" s="44">
        <v>3.3012516437883501E-5</v>
      </c>
      <c r="AI49" s="43">
        <v>1.1012633604616901E-2</v>
      </c>
      <c r="AJ49" s="43">
        <v>0</v>
      </c>
      <c r="AK49" s="43">
        <v>0</v>
      </c>
      <c r="AL49" s="43">
        <v>1.2185544974687299E-2</v>
      </c>
      <c r="AM49" s="43">
        <v>0</v>
      </c>
      <c r="AN49" s="43">
        <v>1.51872288637931E-2</v>
      </c>
      <c r="AO49" s="43">
        <v>0</v>
      </c>
      <c r="AP49" s="43">
        <v>7.1271070201455499E-3</v>
      </c>
      <c r="AQ49" s="44">
        <v>2.8414615160591201E-5</v>
      </c>
      <c r="AR49" s="43">
        <v>0</v>
      </c>
      <c r="AS49" s="43">
        <v>9.2338593412888605E-3</v>
      </c>
      <c r="AT49" s="43">
        <v>0</v>
      </c>
      <c r="AU49" s="43">
        <v>4.8282803726665997E-3</v>
      </c>
      <c r="AV49" s="44">
        <v>1.75133169387462E-5</v>
      </c>
      <c r="AW49" s="43">
        <v>1.1451780399198801E-2</v>
      </c>
      <c r="AX49" s="43">
        <v>0</v>
      </c>
      <c r="AY49" s="43">
        <v>0</v>
      </c>
      <c r="AZ49" s="44">
        <v>2.7893579867323201E-5</v>
      </c>
      <c r="BA49" s="43">
        <v>0</v>
      </c>
      <c r="BB49" s="43">
        <v>8.3818264693353607E-3</v>
      </c>
      <c r="BC49" s="44">
        <v>4.1087938544908303E-5</v>
      </c>
      <c r="BD49" s="43">
        <v>6.72242833345265E-3</v>
      </c>
      <c r="BE49" s="43">
        <v>0</v>
      </c>
      <c r="BF49" s="44">
        <v>1.91838636675193E-5</v>
      </c>
      <c r="BG49" s="43">
        <v>0</v>
      </c>
      <c r="BH49" s="43">
        <v>0</v>
      </c>
      <c r="BI49" s="43">
        <v>0</v>
      </c>
      <c r="BJ49" s="43">
        <v>0</v>
      </c>
      <c r="BK49" s="43">
        <v>0</v>
      </c>
      <c r="BL49" s="43">
        <v>0</v>
      </c>
      <c r="BM49" s="43">
        <v>0</v>
      </c>
      <c r="BN49" s="43">
        <v>0</v>
      </c>
      <c r="BO49" s="43">
        <v>0</v>
      </c>
      <c r="BP49" s="43">
        <v>0</v>
      </c>
      <c r="BQ49" s="43">
        <v>0</v>
      </c>
      <c r="BR49" s="43">
        <v>0</v>
      </c>
      <c r="BS49" s="43">
        <v>0</v>
      </c>
      <c r="BT49" s="43">
        <v>0</v>
      </c>
      <c r="BU49" s="43">
        <v>0</v>
      </c>
      <c r="BV49" s="43">
        <v>0</v>
      </c>
      <c r="BW49" s="43">
        <v>0</v>
      </c>
      <c r="BX49" s="43">
        <v>0</v>
      </c>
      <c r="BY49" s="43">
        <v>0</v>
      </c>
      <c r="BZ49" s="43">
        <v>0</v>
      </c>
      <c r="CA49" s="43">
        <v>0</v>
      </c>
      <c r="CB49" s="43">
        <v>0</v>
      </c>
      <c r="CC49" s="43">
        <v>0</v>
      </c>
      <c r="CD49" s="43">
        <v>0</v>
      </c>
      <c r="CE49" s="43">
        <v>0</v>
      </c>
      <c r="CF49" s="43">
        <v>4.9535915648363203E-3</v>
      </c>
      <c r="CG49" s="43">
        <v>4.2387069424721204E-3</v>
      </c>
      <c r="CH49" s="44">
        <v>2.2443673151373999E-5</v>
      </c>
      <c r="CI49" s="43">
        <v>0</v>
      </c>
      <c r="CJ49" s="43">
        <v>0</v>
      </c>
      <c r="CK49" s="43">
        <v>0</v>
      </c>
      <c r="CL49" s="43">
        <v>7.0301892082307704E-3</v>
      </c>
      <c r="CM49" s="44">
        <v>8.8559270558264998E-6</v>
      </c>
      <c r="CN49" s="43">
        <v>0</v>
      </c>
      <c r="CO49" s="43">
        <v>0</v>
      </c>
      <c r="CP49" s="43">
        <v>0</v>
      </c>
      <c r="CQ49" s="43">
        <v>1.3123100008026601E-2</v>
      </c>
      <c r="CR49" s="43">
        <v>0</v>
      </c>
      <c r="CS49" s="43">
        <v>7.3392156108149399E-3</v>
      </c>
      <c r="CT49" s="44">
        <v>3.4841135404303601E-5</v>
      </c>
      <c r="CU49" s="43">
        <v>9.3733841335474303E-3</v>
      </c>
      <c r="CV49" s="43">
        <v>0</v>
      </c>
      <c r="CW49" s="43">
        <v>0</v>
      </c>
      <c r="CX49" s="44">
        <v>5.0724314048297097E-5</v>
      </c>
      <c r="CY49" s="43">
        <v>6.9237446834600003E-3</v>
      </c>
      <c r="CZ49" s="43">
        <v>1.05792387941505E-2</v>
      </c>
      <c r="DA49" s="44">
        <v>5.8996935479027401E-5</v>
      </c>
      <c r="DB49" s="43">
        <v>4.9356455587935399E-3</v>
      </c>
      <c r="DC49" s="43">
        <v>0</v>
      </c>
      <c r="DD49" s="44">
        <v>3.3754136527396501E-5</v>
      </c>
      <c r="DE49" s="43">
        <v>5.2918573688052802E-3</v>
      </c>
      <c r="DF49" s="43">
        <v>0</v>
      </c>
      <c r="DG49" s="43">
        <v>0</v>
      </c>
      <c r="DH49" s="44">
        <v>2.7666737969465598E-5</v>
      </c>
      <c r="DI49" s="43">
        <v>4.45981783819483E-3</v>
      </c>
      <c r="DJ49" s="43">
        <v>6.5387009884186002E-3</v>
      </c>
      <c r="DK49" s="44">
        <v>3.38916433622524E-5</v>
      </c>
      <c r="DL49" s="43">
        <v>3.0726307782343401E-3</v>
      </c>
      <c r="DM49" s="43">
        <v>0</v>
      </c>
      <c r="DN49" s="44">
        <v>2.0582011133169399E-5</v>
      </c>
      <c r="DO49" s="43">
        <v>4.91920453908537E-3</v>
      </c>
      <c r="DP49" s="43">
        <v>6.8067472613685598E-3</v>
      </c>
      <c r="DQ49" s="44">
        <v>3.8716410712492499E-5</v>
      </c>
      <c r="DR49" s="43">
        <v>0</v>
      </c>
      <c r="DS49" s="43">
        <v>0</v>
      </c>
      <c r="DT49" s="44">
        <v>4.2882247788611997E-5</v>
      </c>
      <c r="DU49" s="43">
        <v>7.9850035302384999E-3</v>
      </c>
      <c r="DV49" s="44">
        <v>2.7291903637758601E-5</v>
      </c>
      <c r="DW49" s="44">
        <v>4.1269573377721598E-5</v>
      </c>
      <c r="DX49" s="44">
        <v>2.5589089754693802E-5</v>
      </c>
      <c r="DY49" s="43">
        <v>0</v>
      </c>
      <c r="DZ49" s="43">
        <v>0</v>
      </c>
      <c r="EA49" s="43">
        <v>0</v>
      </c>
      <c r="EB49" s="43">
        <v>0</v>
      </c>
      <c r="EC49" s="43">
        <v>0</v>
      </c>
      <c r="ED49" s="43">
        <v>0</v>
      </c>
      <c r="EE49" s="43">
        <v>0</v>
      </c>
      <c r="EF49" s="43">
        <v>0</v>
      </c>
      <c r="EG49" s="43">
        <v>0</v>
      </c>
      <c r="EH49" s="43">
        <v>0</v>
      </c>
      <c r="EI49" s="43">
        <v>0</v>
      </c>
      <c r="EJ49" s="43">
        <v>0</v>
      </c>
      <c r="EK49" s="43">
        <v>0</v>
      </c>
      <c r="EL49" s="43">
        <v>0</v>
      </c>
      <c r="EM49" s="43">
        <v>0</v>
      </c>
      <c r="EN49" s="43">
        <v>0</v>
      </c>
      <c r="EO49" s="43">
        <v>0</v>
      </c>
      <c r="EP49" s="43">
        <v>0</v>
      </c>
      <c r="EQ49" s="43">
        <v>0</v>
      </c>
      <c r="ER49" s="43">
        <v>0</v>
      </c>
      <c r="ES49" s="43">
        <v>0</v>
      </c>
      <c r="ET49" s="43">
        <v>0</v>
      </c>
      <c r="EU49" s="43">
        <v>0</v>
      </c>
      <c r="EV49" s="43">
        <v>0</v>
      </c>
      <c r="EW49" s="43">
        <v>0</v>
      </c>
      <c r="EX49" s="43">
        <v>0</v>
      </c>
      <c r="EY49" s="43">
        <v>0</v>
      </c>
      <c r="EZ49" s="43">
        <v>0</v>
      </c>
      <c r="FA49" s="43">
        <v>0</v>
      </c>
      <c r="FB49" s="43">
        <v>0</v>
      </c>
      <c r="FC49" s="43">
        <v>3.9320947567443197E-3</v>
      </c>
      <c r="FD49" s="44">
        <v>8.2397909872284904E-6</v>
      </c>
      <c r="FE49" s="44">
        <v>1.1477540425580701E-5</v>
      </c>
      <c r="FF49" s="43">
        <v>0</v>
      </c>
      <c r="FG49" s="44">
        <v>9.5384854440104197E-6</v>
      </c>
      <c r="FH49" s="43">
        <v>1.29070430064222E-2</v>
      </c>
      <c r="FI49" s="43">
        <v>0</v>
      </c>
      <c r="FJ49" s="43">
        <v>0</v>
      </c>
      <c r="FK49" s="44">
        <v>8.4474066958614303E-5</v>
      </c>
      <c r="FL49" s="43">
        <v>1.1416339569285699E-2</v>
      </c>
      <c r="FM49" s="43">
        <v>1.91843095497343E-2</v>
      </c>
      <c r="FN49" s="44">
        <v>9.2094990282784597E-5</v>
      </c>
      <c r="FO49" s="43">
        <v>7.8838649238741603E-3</v>
      </c>
      <c r="FP49" s="43">
        <v>0</v>
      </c>
      <c r="FQ49" s="44">
        <v>7.0424460787217304E-5</v>
      </c>
      <c r="FR49" s="43">
        <v>8.4082812449352892E-3</v>
      </c>
      <c r="FS49" s="43">
        <v>1.5208878119935499E-2</v>
      </c>
      <c r="FT49" s="44">
        <v>7.8831413742463702E-5</v>
      </c>
      <c r="FU49" s="43">
        <v>0</v>
      </c>
      <c r="FV49" s="43">
        <v>0</v>
      </c>
      <c r="FW49" s="43">
        <v>1.12217533511661E-4</v>
      </c>
      <c r="FX49" s="43">
        <v>1.49215233924243E-2</v>
      </c>
      <c r="FY49" s="44">
        <v>7.0235776874051804E-5</v>
      </c>
      <c r="FZ49" s="44">
        <v>9.8583755275643799E-5</v>
      </c>
      <c r="GA49" s="44">
        <v>5.46171687668167E-5</v>
      </c>
      <c r="GB49" s="43">
        <v>4.9413716350837399E-3</v>
      </c>
      <c r="GC49" s="43">
        <v>8.9638688755851407E-3</v>
      </c>
      <c r="GD49" s="44">
        <v>4.2619176982837199E-5</v>
      </c>
      <c r="GE49" s="43">
        <v>0</v>
      </c>
      <c r="GF49" s="43">
        <v>0</v>
      </c>
      <c r="GG49" s="44">
        <v>6.1009010152007698E-5</v>
      </c>
      <c r="GH49" s="43">
        <v>8.7606655875211194E-3</v>
      </c>
      <c r="GI49" s="44">
        <v>4.5508679253754201E-5</v>
      </c>
      <c r="GJ49" s="44">
        <v>5.7214254603955802E-5</v>
      </c>
      <c r="GK49" s="44">
        <v>3.0351474535611399E-5</v>
      </c>
      <c r="GL49" s="43">
        <v>9.8432225864599505E-3</v>
      </c>
      <c r="GM49" s="44">
        <v>3.92817539836136E-5</v>
      </c>
      <c r="GN49" s="44">
        <v>5.4953781171706897E-5</v>
      </c>
      <c r="GO49" s="44">
        <v>7.1218941610840997E-5</v>
      </c>
      <c r="GP49" s="44">
        <v>5.4587739536100501E-5</v>
      </c>
      <c r="GQ49" s="43">
        <v>0</v>
      </c>
      <c r="GR49" s="43">
        <v>0</v>
      </c>
      <c r="GS49" s="43">
        <v>0</v>
      </c>
      <c r="GT49" s="43">
        <v>0</v>
      </c>
      <c r="GU49" s="43">
        <v>0</v>
      </c>
      <c r="GV49" s="43">
        <v>0</v>
      </c>
      <c r="GW49" s="43">
        <v>0</v>
      </c>
      <c r="GX49" s="43">
        <v>0</v>
      </c>
      <c r="GY49" s="43">
        <v>0</v>
      </c>
      <c r="GZ49" s="43">
        <v>0</v>
      </c>
      <c r="HA49" s="43">
        <v>0</v>
      </c>
      <c r="HB49" s="43">
        <v>0</v>
      </c>
      <c r="HC49" s="43">
        <v>0</v>
      </c>
      <c r="HD49" s="43">
        <v>0</v>
      </c>
      <c r="HE49" s="43">
        <v>0</v>
      </c>
      <c r="HF49" s="43">
        <v>0</v>
      </c>
      <c r="HG49" s="43">
        <v>0</v>
      </c>
      <c r="HH49" s="43">
        <v>0</v>
      </c>
      <c r="HI49" s="43">
        <v>0</v>
      </c>
      <c r="HJ49" s="43">
        <v>0</v>
      </c>
      <c r="HK49" s="43">
        <v>0</v>
      </c>
      <c r="HL49" s="43">
        <v>1.49196411050888E-2</v>
      </c>
      <c r="HM49" s="43">
        <v>3.1768026137847398E-2</v>
      </c>
      <c r="HN49" s="43">
        <v>1.14662540382237E-4</v>
      </c>
      <c r="HO49" s="43">
        <v>0</v>
      </c>
      <c r="HP49" s="43">
        <v>0</v>
      </c>
      <c r="HQ49" s="44">
        <v>8.7486689005760793E-5</v>
      </c>
      <c r="HR49" s="43">
        <v>1.8687635516833299E-2</v>
      </c>
      <c r="HS49" s="43">
        <v>1.05217569645957E-4</v>
      </c>
      <c r="HT49" s="43">
        <v>1.33335986023871E-4</v>
      </c>
      <c r="HU49" s="44">
        <v>2.5235128925635699E-5</v>
      </c>
      <c r="HV49" s="43">
        <v>2.8439827134267199E-2</v>
      </c>
      <c r="HW49" s="43">
        <v>1.02236226161894E-4</v>
      </c>
      <c r="HX49" s="43">
        <v>1.7642310387942499E-4</v>
      </c>
      <c r="HY49" s="44">
        <v>7.7903124000661602E-5</v>
      </c>
      <c r="HZ49" s="43">
        <v>1.0440691626690601E-4</v>
      </c>
      <c r="IA49" s="43">
        <v>1.3570521179302601E-2</v>
      </c>
      <c r="IB49" s="44">
        <v>5.80274173104243E-5</v>
      </c>
      <c r="IC49" s="44">
        <v>8.1307081246650994E-5</v>
      </c>
      <c r="ID49" s="44">
        <v>3.0456875665850399E-5</v>
      </c>
      <c r="IE49" s="44">
        <v>5.9275648156062497E-5</v>
      </c>
      <c r="IF49" s="44">
        <v>9.0219003607630495E-5</v>
      </c>
      <c r="IG49" s="43">
        <v>0</v>
      </c>
      <c r="IH49" s="43">
        <v>0</v>
      </c>
      <c r="II49" s="43">
        <v>0</v>
      </c>
      <c r="IJ49" s="43">
        <v>0</v>
      </c>
      <c r="IK49" s="43">
        <v>0</v>
      </c>
      <c r="IL49" s="43">
        <v>0</v>
      </c>
      <c r="IM49" s="43">
        <v>0</v>
      </c>
    </row>
    <row r="50" spans="1:247" x14ac:dyDescent="0.2">
      <c r="A50" s="43">
        <v>0</v>
      </c>
      <c r="B50" s="43">
        <v>0.169804455144626</v>
      </c>
      <c r="C50" s="43">
        <v>1.57961051038654E-2</v>
      </c>
      <c r="D50" s="43">
        <v>2.6171698905367101E-2</v>
      </c>
      <c r="E50" s="43">
        <v>2.1959465104318902E-2</v>
      </c>
      <c r="F50" s="43">
        <v>0.15414500974054801</v>
      </c>
      <c r="G50" s="43">
        <v>8.4466930024583997E-2</v>
      </c>
      <c r="H50" s="43">
        <v>0.219103867317818</v>
      </c>
      <c r="I50" s="44">
        <v>2.9655431725905701E-6</v>
      </c>
      <c r="J50" s="43">
        <v>4.7142810716942997E-3</v>
      </c>
      <c r="K50" s="43">
        <v>8.1989041082570005E-3</v>
      </c>
      <c r="L50" s="43">
        <v>0</v>
      </c>
      <c r="M50" s="43">
        <v>6.00611105685571E-3</v>
      </c>
      <c r="N50" s="43">
        <v>0</v>
      </c>
      <c r="O50" s="43">
        <v>2.2935461247363401E-2</v>
      </c>
      <c r="P50" s="44">
        <v>1.01630737358107E-5</v>
      </c>
      <c r="Q50" s="43">
        <v>0</v>
      </c>
      <c r="R50" s="43">
        <v>0</v>
      </c>
      <c r="S50" s="43">
        <v>0</v>
      </c>
      <c r="T50" s="43">
        <v>0</v>
      </c>
      <c r="U50" s="43">
        <v>0</v>
      </c>
      <c r="V50" s="43">
        <v>0</v>
      </c>
      <c r="W50" s="43">
        <v>0</v>
      </c>
      <c r="X50" s="43">
        <v>0</v>
      </c>
      <c r="Y50" s="43">
        <v>0</v>
      </c>
      <c r="Z50" s="43">
        <v>0</v>
      </c>
      <c r="AA50" s="43">
        <v>0</v>
      </c>
      <c r="AB50" s="43">
        <v>1.52612534365099E-2</v>
      </c>
      <c r="AC50" s="43">
        <v>0</v>
      </c>
      <c r="AD50" s="43">
        <v>0</v>
      </c>
      <c r="AE50" s="44">
        <v>4.6253638613774496E-6</v>
      </c>
      <c r="AF50" s="43">
        <v>1.6943802947598698E-2</v>
      </c>
      <c r="AG50" s="43">
        <v>9.0351773606510803E-3</v>
      </c>
      <c r="AH50" s="44">
        <v>1.38405820030219E-5</v>
      </c>
      <c r="AI50" s="43">
        <v>2.7043339307505399E-2</v>
      </c>
      <c r="AJ50" s="43">
        <v>0</v>
      </c>
      <c r="AK50" s="43">
        <v>0</v>
      </c>
      <c r="AL50" s="43">
        <v>3.80732624351503E-3</v>
      </c>
      <c r="AM50" s="43">
        <v>0</v>
      </c>
      <c r="AN50" s="43">
        <v>1.9117486787213101E-3</v>
      </c>
      <c r="AO50" s="43">
        <v>0</v>
      </c>
      <c r="AP50" s="43">
        <v>4.8418870718355198E-3</v>
      </c>
      <c r="AQ50" s="44">
        <v>5.6546113290072997E-6</v>
      </c>
      <c r="AR50" s="43">
        <v>0</v>
      </c>
      <c r="AS50" s="43">
        <v>3.1179093851148899E-3</v>
      </c>
      <c r="AT50" s="43">
        <v>0</v>
      </c>
      <c r="AU50" s="43">
        <v>8.3632570418746503E-3</v>
      </c>
      <c r="AV50" s="44">
        <v>9.3464349812993708E-6</v>
      </c>
      <c r="AW50" s="43">
        <v>3.5005482704679701E-3</v>
      </c>
      <c r="AX50" s="43">
        <v>0</v>
      </c>
      <c r="AY50" s="43">
        <v>0</v>
      </c>
      <c r="AZ50" s="44">
        <v>3.37622453004126E-6</v>
      </c>
      <c r="BA50" s="43">
        <v>0</v>
      </c>
      <c r="BB50" s="43">
        <v>5.6896957382363503E-3</v>
      </c>
      <c r="BC50" s="44">
        <v>9.5816006323019296E-6</v>
      </c>
      <c r="BD50" s="43">
        <v>1.51659573779449E-2</v>
      </c>
      <c r="BE50" s="43">
        <v>0</v>
      </c>
      <c r="BF50" s="44">
        <v>2.01952555076805E-5</v>
      </c>
      <c r="BG50" s="43">
        <v>0</v>
      </c>
      <c r="BH50" s="43">
        <v>0</v>
      </c>
      <c r="BI50" s="43">
        <v>0</v>
      </c>
      <c r="BJ50" s="43">
        <v>0</v>
      </c>
      <c r="BK50" s="43">
        <v>0</v>
      </c>
      <c r="BL50" s="43">
        <v>0</v>
      </c>
      <c r="BM50" s="43">
        <v>0</v>
      </c>
      <c r="BN50" s="43">
        <v>0</v>
      </c>
      <c r="BO50" s="43">
        <v>0</v>
      </c>
      <c r="BP50" s="43">
        <v>0</v>
      </c>
      <c r="BQ50" s="43">
        <v>0</v>
      </c>
      <c r="BR50" s="43">
        <v>0</v>
      </c>
      <c r="BS50" s="43">
        <v>0</v>
      </c>
      <c r="BT50" s="43">
        <v>0</v>
      </c>
      <c r="BU50" s="43">
        <v>0</v>
      </c>
      <c r="BV50" s="43">
        <v>0</v>
      </c>
      <c r="BW50" s="43">
        <v>0</v>
      </c>
      <c r="BX50" s="43">
        <v>0</v>
      </c>
      <c r="BY50" s="43">
        <v>0</v>
      </c>
      <c r="BZ50" s="43">
        <v>0</v>
      </c>
      <c r="CA50" s="43">
        <v>0</v>
      </c>
      <c r="CB50" s="43">
        <v>0</v>
      </c>
      <c r="CC50" s="43">
        <v>0</v>
      </c>
      <c r="CD50" s="43">
        <v>0</v>
      </c>
      <c r="CE50" s="43">
        <v>0</v>
      </c>
      <c r="CF50" s="43">
        <v>7.6322093609298798E-3</v>
      </c>
      <c r="CG50" s="43">
        <v>3.2652867952241201E-3</v>
      </c>
      <c r="CH50" s="44">
        <v>1.0079528134092801E-5</v>
      </c>
      <c r="CI50" s="43">
        <v>0</v>
      </c>
      <c r="CJ50" s="43">
        <v>0</v>
      </c>
      <c r="CK50" s="43">
        <v>0</v>
      </c>
      <c r="CL50" s="43">
        <v>9.4247187199957907E-3</v>
      </c>
      <c r="CM50" s="44">
        <v>1.31807632540077E-5</v>
      </c>
      <c r="CN50" s="43">
        <v>0</v>
      </c>
      <c r="CO50" s="43">
        <v>0</v>
      </c>
      <c r="CP50" s="43">
        <v>0</v>
      </c>
      <c r="CQ50" s="43">
        <v>2.4555135205653299E-3</v>
      </c>
      <c r="CR50" s="43">
        <v>0</v>
      </c>
      <c r="CS50" s="43">
        <v>5.8130214268234696E-3</v>
      </c>
      <c r="CT50" s="44">
        <v>9.2667437306795599E-6</v>
      </c>
      <c r="CU50" s="43">
        <v>9.1045250189539999E-4</v>
      </c>
      <c r="CV50" s="43">
        <v>0</v>
      </c>
      <c r="CW50" s="43">
        <v>0</v>
      </c>
      <c r="CX50" s="44">
        <v>2.8338761946847702E-6</v>
      </c>
      <c r="CY50" s="43">
        <v>3.3245360099439002E-3</v>
      </c>
      <c r="CZ50" s="43">
        <v>3.19601943063001E-3</v>
      </c>
      <c r="DA50" s="44">
        <v>6.8691244784866002E-6</v>
      </c>
      <c r="DB50" s="43">
        <v>2.7305409701921099E-3</v>
      </c>
      <c r="DC50" s="43">
        <v>0</v>
      </c>
      <c r="DD50" s="44">
        <v>1.4659415550587601E-5</v>
      </c>
      <c r="DE50" s="43">
        <v>1.50462762363018E-3</v>
      </c>
      <c r="DF50" s="43">
        <v>0</v>
      </c>
      <c r="DG50" s="43">
        <v>0</v>
      </c>
      <c r="DH50" s="44">
        <v>4.37662920646892E-6</v>
      </c>
      <c r="DI50" s="43">
        <v>5.4362040053401103E-3</v>
      </c>
      <c r="DJ50" s="43">
        <v>5.3374109723872201E-3</v>
      </c>
      <c r="DK50" s="44">
        <v>1.10407708220686E-5</v>
      </c>
      <c r="DL50" s="43">
        <v>4.4462805488154501E-3</v>
      </c>
      <c r="DM50" s="43">
        <v>0</v>
      </c>
      <c r="DN50" s="44">
        <v>2.4837501486033299E-5</v>
      </c>
      <c r="DO50" s="43">
        <v>4.4139910817675597E-3</v>
      </c>
      <c r="DP50" s="43">
        <v>3.1223625572816801E-3</v>
      </c>
      <c r="DQ50" s="44">
        <v>8.0351315301892604E-6</v>
      </c>
      <c r="DR50" s="43">
        <v>0</v>
      </c>
      <c r="DS50" s="43">
        <v>0</v>
      </c>
      <c r="DT50" s="44">
        <v>1.5187367547033701E-5</v>
      </c>
      <c r="DU50" s="43">
        <v>4.9218285725216998E-3</v>
      </c>
      <c r="DV50" s="44">
        <v>2.22920866991421E-5</v>
      </c>
      <c r="DW50" s="44">
        <v>2.11529066687488E-5</v>
      </c>
      <c r="DX50" s="44">
        <v>2.0085787092367799E-5</v>
      </c>
      <c r="DY50" s="43">
        <v>0</v>
      </c>
      <c r="DZ50" s="43">
        <v>0</v>
      </c>
      <c r="EA50" s="43">
        <v>0</v>
      </c>
      <c r="EB50" s="43">
        <v>0</v>
      </c>
      <c r="EC50" s="43">
        <v>0</v>
      </c>
      <c r="ED50" s="43">
        <v>0</v>
      </c>
      <c r="EE50" s="43">
        <v>0</v>
      </c>
      <c r="EF50" s="43">
        <v>0</v>
      </c>
      <c r="EG50" s="43">
        <v>0</v>
      </c>
      <c r="EH50" s="43">
        <v>0</v>
      </c>
      <c r="EI50" s="43">
        <v>0</v>
      </c>
      <c r="EJ50" s="43">
        <v>0</v>
      </c>
      <c r="EK50" s="43">
        <v>0</v>
      </c>
      <c r="EL50" s="43">
        <v>0</v>
      </c>
      <c r="EM50" s="43">
        <v>0</v>
      </c>
      <c r="EN50" s="43">
        <v>0</v>
      </c>
      <c r="EO50" s="43">
        <v>0</v>
      </c>
      <c r="EP50" s="43">
        <v>0</v>
      </c>
      <c r="EQ50" s="43">
        <v>0</v>
      </c>
      <c r="ER50" s="43">
        <v>0</v>
      </c>
      <c r="ES50" s="43">
        <v>0</v>
      </c>
      <c r="ET50" s="43">
        <v>0</v>
      </c>
      <c r="EU50" s="43">
        <v>0</v>
      </c>
      <c r="EV50" s="43">
        <v>0</v>
      </c>
      <c r="EW50" s="43">
        <v>0</v>
      </c>
      <c r="EX50" s="43">
        <v>0</v>
      </c>
      <c r="EY50" s="43">
        <v>0</v>
      </c>
      <c r="EZ50" s="43">
        <v>0</v>
      </c>
      <c r="FA50" s="43">
        <v>0</v>
      </c>
      <c r="FB50" s="43">
        <v>0</v>
      </c>
      <c r="FC50" s="43">
        <v>3.3383723710608201E-3</v>
      </c>
      <c r="FD50" s="44">
        <v>1.1005437521584501E-5</v>
      </c>
      <c r="FE50" s="44">
        <v>6.5155889326684903E-6</v>
      </c>
      <c r="FF50" s="43">
        <v>0</v>
      </c>
      <c r="FG50" s="44">
        <v>9.9693244348003994E-6</v>
      </c>
      <c r="FH50" s="43">
        <v>1.5469321802831599E-3</v>
      </c>
      <c r="FI50" s="43">
        <v>0</v>
      </c>
      <c r="FJ50" s="43">
        <v>0</v>
      </c>
      <c r="FK50" s="44">
        <v>6.8299370142787901E-6</v>
      </c>
      <c r="FL50" s="43">
        <v>5.8497851294192103E-3</v>
      </c>
      <c r="FM50" s="43">
        <v>6.3963668495214303E-3</v>
      </c>
      <c r="FN50" s="44">
        <v>1.47777157605656E-5</v>
      </c>
      <c r="FO50" s="43">
        <v>4.4002024822272501E-3</v>
      </c>
      <c r="FP50" s="43">
        <v>0</v>
      </c>
      <c r="FQ50" s="44">
        <v>3.1778208489037598E-5</v>
      </c>
      <c r="FR50" s="43">
        <v>2.6166648720362699E-3</v>
      </c>
      <c r="FS50" s="43">
        <v>2.5132370116215698E-3</v>
      </c>
      <c r="FT50" s="44">
        <v>5.89367930273316E-6</v>
      </c>
      <c r="FU50" s="43">
        <v>0</v>
      </c>
      <c r="FV50" s="43">
        <v>0</v>
      </c>
      <c r="FW50" s="44">
        <v>1.6722532399450501E-5</v>
      </c>
      <c r="FX50" s="43">
        <v>4.1032781219241896E-3</v>
      </c>
      <c r="FY50" s="44">
        <v>2.68189653255351E-5</v>
      </c>
      <c r="FZ50" s="44">
        <v>2.2516700959262601E-5</v>
      </c>
      <c r="GA50" s="44">
        <v>1.41248316541974E-5</v>
      </c>
      <c r="GB50" s="43">
        <v>4.4730433830415398E-3</v>
      </c>
      <c r="GC50" s="43">
        <v>4.4652815871226497E-3</v>
      </c>
      <c r="GD50" s="44">
        <v>1.0354565775789601E-5</v>
      </c>
      <c r="GE50" s="43">
        <v>0</v>
      </c>
      <c r="GF50" s="43">
        <v>0</v>
      </c>
      <c r="GG50" s="44">
        <v>2.56619951304468E-5</v>
      </c>
      <c r="GH50" s="43">
        <v>6.8679921519524297E-3</v>
      </c>
      <c r="GI50" s="44">
        <v>4.4385868117029403E-5</v>
      </c>
      <c r="GJ50" s="44">
        <v>3.7700929132182699E-5</v>
      </c>
      <c r="GK50" s="44">
        <v>2.2275356439508601E-5</v>
      </c>
      <c r="GL50" s="43">
        <v>4.7565227748609098E-3</v>
      </c>
      <c r="GM50" s="44">
        <v>2.6705979477092901E-5</v>
      </c>
      <c r="GN50" s="44">
        <v>1.90393753120761E-5</v>
      </c>
      <c r="GO50" s="44">
        <v>1.96481703150686E-5</v>
      </c>
      <c r="GP50" s="44">
        <v>2.8588262576806901E-5</v>
      </c>
      <c r="GQ50" s="43">
        <v>0</v>
      </c>
      <c r="GR50" s="43">
        <v>0</v>
      </c>
      <c r="GS50" s="43">
        <v>0</v>
      </c>
      <c r="GT50" s="43">
        <v>0</v>
      </c>
      <c r="GU50" s="43">
        <v>0</v>
      </c>
      <c r="GV50" s="43">
        <v>0</v>
      </c>
      <c r="GW50" s="43">
        <v>0</v>
      </c>
      <c r="GX50" s="43">
        <v>0</v>
      </c>
      <c r="GY50" s="43">
        <v>0</v>
      </c>
      <c r="GZ50" s="43">
        <v>0</v>
      </c>
      <c r="HA50" s="43">
        <v>0</v>
      </c>
      <c r="HB50" s="43">
        <v>0</v>
      </c>
      <c r="HC50" s="43">
        <v>0</v>
      </c>
      <c r="HD50" s="43">
        <v>0</v>
      </c>
      <c r="HE50" s="43">
        <v>0</v>
      </c>
      <c r="HF50" s="43">
        <v>0</v>
      </c>
      <c r="HG50" s="43">
        <v>0</v>
      </c>
      <c r="HH50" s="43">
        <v>0</v>
      </c>
      <c r="HI50" s="43">
        <v>0</v>
      </c>
      <c r="HJ50" s="43">
        <v>0</v>
      </c>
      <c r="HK50" s="43">
        <v>0</v>
      </c>
      <c r="HL50" s="43">
        <v>5.6431549981436997E-3</v>
      </c>
      <c r="HM50" s="43">
        <v>6.3387331718647603E-3</v>
      </c>
      <c r="HN50" s="44">
        <v>6.4592825702687502E-6</v>
      </c>
      <c r="HO50" s="43">
        <v>0</v>
      </c>
      <c r="HP50" s="43">
        <v>0</v>
      </c>
      <c r="HQ50" s="44">
        <v>2.9404582217348001E-5</v>
      </c>
      <c r="HR50" s="43">
        <v>8.6686704670367407E-3</v>
      </c>
      <c r="HS50" s="44">
        <v>6.0901315833751898E-5</v>
      </c>
      <c r="HT50" s="44">
        <v>5.5442810948792102E-5</v>
      </c>
      <c r="HU50" s="44">
        <v>1.59480208480944E-5</v>
      </c>
      <c r="HV50" s="43">
        <v>4.5170202110567199E-3</v>
      </c>
      <c r="HW50" s="44">
        <v>2.7299949040205202E-5</v>
      </c>
      <c r="HX50" s="44">
        <v>2.2649810823827499E-5</v>
      </c>
      <c r="HY50" s="44">
        <v>1.1506410653675E-5</v>
      </c>
      <c r="HZ50" s="44">
        <v>3.0140857610450699E-5</v>
      </c>
      <c r="IA50" s="43">
        <v>6.5051817473383297E-3</v>
      </c>
      <c r="IB50" s="44">
        <v>3.8275103988088203E-5</v>
      </c>
      <c r="IC50" s="44">
        <v>3.1199832599987697E-5</v>
      </c>
      <c r="ID50" s="44">
        <v>1.5992195063241E-5</v>
      </c>
      <c r="IE50" s="44">
        <v>4.0933265635563699E-5</v>
      </c>
      <c r="IF50" s="44">
        <v>2.92515222199516E-5</v>
      </c>
      <c r="IG50" s="43">
        <v>0</v>
      </c>
      <c r="IH50" s="43">
        <v>0</v>
      </c>
      <c r="II50" s="43">
        <v>0</v>
      </c>
      <c r="IJ50" s="43">
        <v>0</v>
      </c>
      <c r="IK50" s="43">
        <v>0</v>
      </c>
      <c r="IL50" s="43">
        <v>0</v>
      </c>
      <c r="IM50" s="43">
        <v>0</v>
      </c>
    </row>
    <row r="51" spans="1:247" x14ac:dyDescent="0.2">
      <c r="A51" s="43">
        <v>0</v>
      </c>
      <c r="B51" s="43">
        <v>0.37408135745260201</v>
      </c>
      <c r="C51" s="43">
        <v>5.3255666337266402E-2</v>
      </c>
      <c r="D51" s="43">
        <v>0.107966079082099</v>
      </c>
      <c r="E51" s="43">
        <v>3.9718480655883501E-2</v>
      </c>
      <c r="F51" s="43">
        <v>0.15787235573035699</v>
      </c>
      <c r="G51" s="43">
        <v>3.08702991801764E-3</v>
      </c>
      <c r="H51" s="43">
        <v>1.8692033978169001E-2</v>
      </c>
      <c r="I51" s="44">
        <v>2.8547672941547799E-6</v>
      </c>
      <c r="J51" s="43">
        <v>2.92277788539895E-2</v>
      </c>
      <c r="K51" s="43">
        <v>4.7274572796505598E-2</v>
      </c>
      <c r="L51" s="43">
        <v>0</v>
      </c>
      <c r="M51" s="43">
        <v>2.11618867245436E-2</v>
      </c>
      <c r="N51" s="43">
        <v>0</v>
      </c>
      <c r="O51" s="43">
        <v>5.3370744940590999E-3</v>
      </c>
      <c r="P51" s="44">
        <v>3.3962135192452201E-5</v>
      </c>
      <c r="Q51" s="43">
        <v>0</v>
      </c>
      <c r="R51" s="43">
        <v>0</v>
      </c>
      <c r="S51" s="43">
        <v>0</v>
      </c>
      <c r="T51" s="43">
        <v>0</v>
      </c>
      <c r="U51" s="43">
        <v>0</v>
      </c>
      <c r="V51" s="43">
        <v>0</v>
      </c>
      <c r="W51" s="43">
        <v>0</v>
      </c>
      <c r="X51" s="43">
        <v>0</v>
      </c>
      <c r="Y51" s="43">
        <v>0</v>
      </c>
      <c r="Z51" s="43">
        <v>0</v>
      </c>
      <c r="AA51" s="43">
        <v>0</v>
      </c>
      <c r="AB51" s="43">
        <v>4.6272619696742602E-2</v>
      </c>
      <c r="AC51" s="43">
        <v>0</v>
      </c>
      <c r="AD51" s="43">
        <v>0</v>
      </c>
      <c r="AE51" s="44">
        <v>1.7175711116449401E-5</v>
      </c>
      <c r="AF51" s="43">
        <v>1.9986337669732602E-3</v>
      </c>
      <c r="AG51" s="43">
        <v>2.2517543327799801E-3</v>
      </c>
      <c r="AH51" s="44">
        <v>1.9873127606012001E-5</v>
      </c>
      <c r="AI51" s="43">
        <v>1.0117010236052599E-3</v>
      </c>
      <c r="AJ51" s="43">
        <v>0</v>
      </c>
      <c r="AK51" s="43">
        <v>0</v>
      </c>
      <c r="AL51" s="43">
        <v>2.1215268205118602E-2</v>
      </c>
      <c r="AM51" s="43">
        <v>0</v>
      </c>
      <c r="AN51" s="43">
        <v>5.0721700726939602E-3</v>
      </c>
      <c r="AO51" s="43">
        <v>0</v>
      </c>
      <c r="AP51" s="43">
        <v>1.36295882637952E-3</v>
      </c>
      <c r="AQ51" s="44">
        <v>1.9682885544443098E-5</v>
      </c>
      <c r="AR51" s="43">
        <v>0</v>
      </c>
      <c r="AS51" s="43">
        <v>8.1482798377237892E-3</v>
      </c>
      <c r="AT51" s="43">
        <v>0</v>
      </c>
      <c r="AU51" s="43">
        <v>2.1154151295327498E-3</v>
      </c>
      <c r="AV51" s="44">
        <v>3.1820432453844202E-5</v>
      </c>
      <c r="AW51" s="43">
        <v>1.0301708407451199E-2</v>
      </c>
      <c r="AX51" s="43">
        <v>0</v>
      </c>
      <c r="AY51" s="43">
        <v>0</v>
      </c>
      <c r="AZ51" s="44">
        <v>8.9179021037256899E-6</v>
      </c>
      <c r="BA51" s="43">
        <v>0</v>
      </c>
      <c r="BB51" s="43">
        <v>1.44076098761676E-3</v>
      </c>
      <c r="BC51" s="44">
        <v>1.8379232068668801E-5</v>
      </c>
      <c r="BD51" s="43">
        <v>4.5855365180690099E-4</v>
      </c>
      <c r="BE51" s="43">
        <v>0</v>
      </c>
      <c r="BF51" s="44">
        <v>3.3198932806841298E-6</v>
      </c>
      <c r="BG51" s="43">
        <v>0</v>
      </c>
      <c r="BH51" s="43">
        <v>0</v>
      </c>
      <c r="BI51" s="43">
        <v>0</v>
      </c>
      <c r="BJ51" s="43">
        <v>0</v>
      </c>
      <c r="BK51" s="43">
        <v>0</v>
      </c>
      <c r="BL51" s="43">
        <v>0</v>
      </c>
      <c r="BM51" s="43">
        <v>0</v>
      </c>
      <c r="BN51" s="43">
        <v>0</v>
      </c>
      <c r="BO51" s="43">
        <v>0</v>
      </c>
      <c r="BP51" s="43">
        <v>0</v>
      </c>
      <c r="BQ51" s="43">
        <v>0</v>
      </c>
      <c r="BR51" s="43">
        <v>0</v>
      </c>
      <c r="BS51" s="43">
        <v>0</v>
      </c>
      <c r="BT51" s="43">
        <v>0</v>
      </c>
      <c r="BU51" s="43">
        <v>0</v>
      </c>
      <c r="BV51" s="43">
        <v>0</v>
      </c>
      <c r="BW51" s="43">
        <v>0</v>
      </c>
      <c r="BX51" s="43">
        <v>0</v>
      </c>
      <c r="BY51" s="43">
        <v>0</v>
      </c>
      <c r="BZ51" s="43">
        <v>0</v>
      </c>
      <c r="CA51" s="43">
        <v>0</v>
      </c>
      <c r="CB51" s="43">
        <v>0</v>
      </c>
      <c r="CC51" s="43">
        <v>0</v>
      </c>
      <c r="CD51" s="43">
        <v>0</v>
      </c>
      <c r="CE51" s="43">
        <v>0</v>
      </c>
      <c r="CF51" s="43">
        <v>2.08090371151566E-3</v>
      </c>
      <c r="CG51" s="43">
        <v>1.23567735290367E-3</v>
      </c>
      <c r="CH51" s="44">
        <v>2.4846339858400298E-5</v>
      </c>
      <c r="CI51" s="43">
        <v>0</v>
      </c>
      <c r="CJ51" s="43">
        <v>0</v>
      </c>
      <c r="CK51" s="43">
        <v>0</v>
      </c>
      <c r="CL51" s="43">
        <v>3.9665617166464702E-4</v>
      </c>
      <c r="CM51" s="44">
        <v>1.74186500186357E-6</v>
      </c>
      <c r="CN51" s="43">
        <v>0</v>
      </c>
      <c r="CO51" s="43">
        <v>0</v>
      </c>
      <c r="CP51" s="43">
        <v>0</v>
      </c>
      <c r="CQ51" s="43">
        <v>7.1010844020549099E-3</v>
      </c>
      <c r="CR51" s="43">
        <v>0</v>
      </c>
      <c r="CS51" s="43">
        <v>1.9015998219367701E-3</v>
      </c>
      <c r="CT51" s="44">
        <v>3.2766932342553297E-5</v>
      </c>
      <c r="CU51" s="43">
        <v>2.1098398951056598E-3</v>
      </c>
      <c r="CV51" s="43">
        <v>0</v>
      </c>
      <c r="CW51" s="43">
        <v>0</v>
      </c>
      <c r="CX51" s="44">
        <v>6.0431226367099002E-6</v>
      </c>
      <c r="CY51" s="43">
        <v>4.8802245402245099E-4</v>
      </c>
      <c r="CZ51" s="43">
        <v>7.0685722910018703E-4</v>
      </c>
      <c r="DA51" s="44">
        <v>1.24420010864802E-5</v>
      </c>
      <c r="DB51" s="43">
        <v>1.55723814219282E-4</v>
      </c>
      <c r="DC51" s="43">
        <v>0</v>
      </c>
      <c r="DD51" s="44">
        <v>2.65592496262849E-6</v>
      </c>
      <c r="DE51" s="43">
        <v>3.5228621904770802E-3</v>
      </c>
      <c r="DF51" s="43">
        <v>0</v>
      </c>
      <c r="DG51" s="43">
        <v>0</v>
      </c>
      <c r="DH51" s="44">
        <v>9.4838115242122305E-6</v>
      </c>
      <c r="DI51" s="43">
        <v>8.3880962387284405E-4</v>
      </c>
      <c r="DJ51" s="43">
        <v>1.12683982801785E-3</v>
      </c>
      <c r="DK51" s="44">
        <v>2.0078368992598398E-5</v>
      </c>
      <c r="DL51" s="43">
        <v>2.4536640207147898E-4</v>
      </c>
      <c r="DM51" s="43">
        <v>0</v>
      </c>
      <c r="DN51" s="44">
        <v>4.2185538847298304E-6</v>
      </c>
      <c r="DO51" s="43">
        <v>1.1050929094796201E-3</v>
      </c>
      <c r="DP51" s="43">
        <v>9.0997678534093698E-4</v>
      </c>
      <c r="DQ51" s="44">
        <v>1.82606729593228E-5</v>
      </c>
      <c r="DR51" s="43">
        <v>0</v>
      </c>
      <c r="DS51" s="43">
        <v>0</v>
      </c>
      <c r="DT51" s="44">
        <v>2.3491358698635201E-6</v>
      </c>
      <c r="DU51" s="43">
        <v>2.6163942794586698E-4</v>
      </c>
      <c r="DV51" s="44">
        <v>2.6236812348273999E-6</v>
      </c>
      <c r="DW51" s="44">
        <v>3.4414869742857499E-6</v>
      </c>
      <c r="DX51" s="44">
        <v>6.2341471421959398E-7</v>
      </c>
      <c r="DY51" s="43">
        <v>0</v>
      </c>
      <c r="DZ51" s="43">
        <v>0</v>
      </c>
      <c r="EA51" s="43">
        <v>0</v>
      </c>
      <c r="EB51" s="43">
        <v>0</v>
      </c>
      <c r="EC51" s="43">
        <v>0</v>
      </c>
      <c r="ED51" s="43">
        <v>0</v>
      </c>
      <c r="EE51" s="43">
        <v>0</v>
      </c>
      <c r="EF51" s="43">
        <v>0</v>
      </c>
      <c r="EG51" s="43">
        <v>0</v>
      </c>
      <c r="EH51" s="43">
        <v>0</v>
      </c>
      <c r="EI51" s="43">
        <v>0</v>
      </c>
      <c r="EJ51" s="43">
        <v>0</v>
      </c>
      <c r="EK51" s="43">
        <v>0</v>
      </c>
      <c r="EL51" s="43">
        <v>0</v>
      </c>
      <c r="EM51" s="43">
        <v>0</v>
      </c>
      <c r="EN51" s="43">
        <v>0</v>
      </c>
      <c r="EO51" s="43">
        <v>0</v>
      </c>
      <c r="EP51" s="43">
        <v>0</v>
      </c>
      <c r="EQ51" s="43">
        <v>0</v>
      </c>
      <c r="ER51" s="43">
        <v>0</v>
      </c>
      <c r="ES51" s="43">
        <v>0</v>
      </c>
      <c r="ET51" s="43">
        <v>0</v>
      </c>
      <c r="EU51" s="43">
        <v>0</v>
      </c>
      <c r="EV51" s="43">
        <v>0</v>
      </c>
      <c r="EW51" s="43">
        <v>0</v>
      </c>
      <c r="EX51" s="43">
        <v>0</v>
      </c>
      <c r="EY51" s="43">
        <v>0</v>
      </c>
      <c r="EZ51" s="43">
        <v>0</v>
      </c>
      <c r="FA51" s="43">
        <v>0</v>
      </c>
      <c r="FB51" s="43">
        <v>0</v>
      </c>
      <c r="FC51" s="43">
        <v>2.9267464047932001E-4</v>
      </c>
      <c r="FD51" s="44">
        <v>2.36341398859121E-6</v>
      </c>
      <c r="FE51" s="44">
        <v>1.5362806810591899E-6</v>
      </c>
      <c r="FF51" s="43">
        <v>0</v>
      </c>
      <c r="FG51" s="44">
        <v>4.47512221543457E-7</v>
      </c>
      <c r="FH51" s="43">
        <v>4.2678240437415797E-3</v>
      </c>
      <c r="FI51" s="43">
        <v>0</v>
      </c>
      <c r="FJ51" s="43">
        <v>0</v>
      </c>
      <c r="FK51" s="44">
        <v>1.7626816158923001E-5</v>
      </c>
      <c r="FL51" s="43">
        <v>1.4022183514357999E-3</v>
      </c>
      <c r="FM51" s="43">
        <v>1.9521221645455501E-3</v>
      </c>
      <c r="FN51" s="44">
        <v>3.6748691186261798E-5</v>
      </c>
      <c r="FO51" s="43">
        <v>3.6547418657872102E-4</v>
      </c>
      <c r="FP51" s="43">
        <v>0</v>
      </c>
      <c r="FQ51" s="44">
        <v>7.8503827476177806E-6</v>
      </c>
      <c r="FR51" s="43">
        <v>6.1098240318459198E-4</v>
      </c>
      <c r="FS51" s="43">
        <v>7.0324025055922999E-4</v>
      </c>
      <c r="FT51" s="44">
        <v>1.36177553926037E-5</v>
      </c>
      <c r="FU51" s="43">
        <v>0</v>
      </c>
      <c r="FV51" s="43">
        <v>0</v>
      </c>
      <c r="FW51" s="44">
        <v>2.92470226790994E-6</v>
      </c>
      <c r="FX51" s="43">
        <v>1.7818291020772401E-4</v>
      </c>
      <c r="FY51" s="44">
        <v>3.6039144491130799E-6</v>
      </c>
      <c r="FZ51" s="44">
        <v>4.4531815970318197E-6</v>
      </c>
      <c r="GA51" s="44">
        <v>5.4324743117552105E-7</v>
      </c>
      <c r="GB51" s="43">
        <v>9.9033068143852799E-4</v>
      </c>
      <c r="GC51" s="43">
        <v>1.1066147414016E-3</v>
      </c>
      <c r="GD51" s="44">
        <v>2.1187923665791499E-5</v>
      </c>
      <c r="GE51" s="43">
        <v>0</v>
      </c>
      <c r="GF51" s="43">
        <v>0</v>
      </c>
      <c r="GG51" s="44">
        <v>4.37057843916331E-6</v>
      </c>
      <c r="GH51" s="43">
        <v>2.9911150712876901E-4</v>
      </c>
      <c r="GI51" s="44">
        <v>5.9184109710310701E-6</v>
      </c>
      <c r="GJ51" s="44">
        <v>6.8332424714472703E-6</v>
      </c>
      <c r="GK51" s="44">
        <v>9.1792872177177696E-7</v>
      </c>
      <c r="GL51" s="43">
        <v>2.8588510943593399E-4</v>
      </c>
      <c r="GM51" s="44">
        <v>5.0766004478646396E-6</v>
      </c>
      <c r="GN51" s="44">
        <v>4.6523996289528397E-6</v>
      </c>
      <c r="GO51" s="44">
        <v>6.5190544466849302E-7</v>
      </c>
      <c r="GP51" s="44">
        <v>9.590322888120999E-7</v>
      </c>
      <c r="GQ51" s="43">
        <v>0</v>
      </c>
      <c r="GR51" s="43">
        <v>0</v>
      </c>
      <c r="GS51" s="43">
        <v>0</v>
      </c>
      <c r="GT51" s="43">
        <v>0</v>
      </c>
      <c r="GU51" s="43">
        <v>0</v>
      </c>
      <c r="GV51" s="43">
        <v>0</v>
      </c>
      <c r="GW51" s="43">
        <v>0</v>
      </c>
      <c r="GX51" s="43">
        <v>0</v>
      </c>
      <c r="GY51" s="43">
        <v>0</v>
      </c>
      <c r="GZ51" s="43">
        <v>0</v>
      </c>
      <c r="HA51" s="43">
        <v>0</v>
      </c>
      <c r="HB51" s="43">
        <v>0</v>
      </c>
      <c r="HC51" s="43">
        <v>0</v>
      </c>
      <c r="HD51" s="43">
        <v>0</v>
      </c>
      <c r="HE51" s="43">
        <v>0</v>
      </c>
      <c r="HF51" s="43">
        <v>0</v>
      </c>
      <c r="HG51" s="43">
        <v>0</v>
      </c>
      <c r="HH51" s="43">
        <v>0</v>
      </c>
      <c r="HI51" s="43">
        <v>0</v>
      </c>
      <c r="HJ51" s="43">
        <v>0</v>
      </c>
      <c r="HK51" s="43">
        <v>0</v>
      </c>
      <c r="HL51" s="43">
        <v>9.2444371665995301E-4</v>
      </c>
      <c r="HM51" s="43">
        <v>1.1968709679231701E-3</v>
      </c>
      <c r="HN51" s="44">
        <v>1.7549063117400101E-5</v>
      </c>
      <c r="HO51" s="43">
        <v>0</v>
      </c>
      <c r="HP51" s="43">
        <v>0</v>
      </c>
      <c r="HQ51" s="44">
        <v>5.0768944808923703E-6</v>
      </c>
      <c r="HR51" s="43">
        <v>6.3682650235622395E-4</v>
      </c>
      <c r="HS51" s="44">
        <v>7.3555427865855904E-6</v>
      </c>
      <c r="HT51" s="44">
        <v>9.1991755486532197E-6</v>
      </c>
      <c r="HU51" s="44">
        <v>1.26189675653773E-6</v>
      </c>
      <c r="HV51" s="43">
        <v>2.62101714844721E-4</v>
      </c>
      <c r="HW51" s="44">
        <v>2.8952872687782598E-6</v>
      </c>
      <c r="HX51" s="44">
        <v>2.9425127543295802E-6</v>
      </c>
      <c r="HY51" s="44">
        <v>6.1302880320004703E-7</v>
      </c>
      <c r="HZ51" s="44">
        <v>1.39865680301994E-6</v>
      </c>
      <c r="IA51" s="43">
        <v>5.0933532667376202E-4</v>
      </c>
      <c r="IB51" s="44">
        <v>5.6884096777068302E-6</v>
      </c>
      <c r="IC51" s="44">
        <v>5.40982304954397E-6</v>
      </c>
      <c r="ID51" s="44">
        <v>1.0059794827559899E-6</v>
      </c>
      <c r="IE51" s="44">
        <v>2.4278217650652401E-6</v>
      </c>
      <c r="IF51" s="44">
        <v>1.99938855990175E-6</v>
      </c>
      <c r="IG51" s="43">
        <v>0</v>
      </c>
      <c r="IH51" s="43">
        <v>0</v>
      </c>
      <c r="II51" s="43">
        <v>0</v>
      </c>
      <c r="IJ51" s="43">
        <v>0</v>
      </c>
      <c r="IK51" s="43">
        <v>0</v>
      </c>
      <c r="IL51" s="43">
        <v>0</v>
      </c>
      <c r="IM51" s="43">
        <v>0</v>
      </c>
    </row>
    <row r="52" spans="1:247" x14ac:dyDescent="0.2">
      <c r="A52" s="43">
        <v>0</v>
      </c>
      <c r="B52" s="43">
        <v>0.181034265324265</v>
      </c>
      <c r="C52" s="43">
        <v>7.1474906794649407E-2</v>
      </c>
      <c r="D52" s="43">
        <v>9.9911856259405199E-2</v>
      </c>
      <c r="E52" s="43">
        <v>3.9407559145369003E-2</v>
      </c>
      <c r="F52" s="43">
        <v>0.129294718513321</v>
      </c>
      <c r="G52" s="43">
        <v>1.57799165839045E-3</v>
      </c>
      <c r="H52" s="43">
        <v>1.06052247356945E-2</v>
      </c>
      <c r="I52" s="44">
        <v>6.4730972832188804E-6</v>
      </c>
      <c r="J52" s="43">
        <v>4.6743549924136901E-2</v>
      </c>
      <c r="K52" s="43">
        <v>5.0385961652439498E-2</v>
      </c>
      <c r="L52" s="43">
        <v>0</v>
      </c>
      <c r="M52" s="43">
        <v>6.8265148538697307E-2</v>
      </c>
      <c r="N52" s="43">
        <v>0</v>
      </c>
      <c r="O52" s="43">
        <v>6.0354796091048098E-3</v>
      </c>
      <c r="P52" s="44">
        <v>6.5628337296109895E-5</v>
      </c>
      <c r="Q52" s="43">
        <v>0</v>
      </c>
      <c r="R52" s="43">
        <v>0</v>
      </c>
      <c r="S52" s="43">
        <v>0</v>
      </c>
      <c r="T52" s="43">
        <v>0</v>
      </c>
      <c r="U52" s="43">
        <v>0</v>
      </c>
      <c r="V52" s="43">
        <v>0</v>
      </c>
      <c r="W52" s="43">
        <v>0</v>
      </c>
      <c r="X52" s="43">
        <v>0</v>
      </c>
      <c r="Y52" s="43">
        <v>0</v>
      </c>
      <c r="Z52" s="43">
        <v>0</v>
      </c>
      <c r="AA52" s="43">
        <v>0</v>
      </c>
      <c r="AB52" s="43">
        <v>5.5543953516683703E-2</v>
      </c>
      <c r="AC52" s="43">
        <v>0</v>
      </c>
      <c r="AD52" s="43">
        <v>0</v>
      </c>
      <c r="AE52" s="44">
        <v>4.4164354275379201E-5</v>
      </c>
      <c r="AF52" s="43">
        <v>1.44856151949521E-3</v>
      </c>
      <c r="AG52" s="43">
        <v>3.4528281121440998E-3</v>
      </c>
      <c r="AH52" s="44">
        <v>2.81295376208232E-5</v>
      </c>
      <c r="AI52" s="43">
        <v>2.9828150305523399E-3</v>
      </c>
      <c r="AJ52" s="43">
        <v>0</v>
      </c>
      <c r="AK52" s="43">
        <v>0</v>
      </c>
      <c r="AL52" s="43">
        <v>4.1181447000168701E-2</v>
      </c>
      <c r="AM52" s="43">
        <v>0</v>
      </c>
      <c r="AN52" s="43">
        <v>2.6092563107697201E-2</v>
      </c>
      <c r="AO52" s="43">
        <v>0</v>
      </c>
      <c r="AP52" s="43">
        <v>2.8229260508442801E-3</v>
      </c>
      <c r="AQ52" s="44">
        <v>6.9405157150198904E-5</v>
      </c>
      <c r="AR52" s="43">
        <v>0</v>
      </c>
      <c r="AS52" s="43">
        <v>2.96637566596374E-2</v>
      </c>
      <c r="AT52" s="43">
        <v>0</v>
      </c>
      <c r="AU52" s="43">
        <v>2.9347453952199799E-3</v>
      </c>
      <c r="AV52" s="44">
        <v>7.6688478756314305E-5</v>
      </c>
      <c r="AW52" s="43">
        <v>4.3924163902160397E-2</v>
      </c>
      <c r="AX52" s="43">
        <v>0</v>
      </c>
      <c r="AY52" s="43">
        <v>0</v>
      </c>
      <c r="AZ52" s="44">
        <v>5.1659728829153003E-5</v>
      </c>
      <c r="BA52" s="43">
        <v>0</v>
      </c>
      <c r="BB52" s="43">
        <v>3.62391181761573E-3</v>
      </c>
      <c r="BC52" s="44">
        <v>7.0349411149718899E-5</v>
      </c>
      <c r="BD52" s="43">
        <v>1.62793850846385E-3</v>
      </c>
      <c r="BE52" s="43">
        <v>0</v>
      </c>
      <c r="BF52" s="44">
        <v>4.3283181021415904E-6</v>
      </c>
      <c r="BG52" s="43">
        <v>0</v>
      </c>
      <c r="BH52" s="43">
        <v>0</v>
      </c>
      <c r="BI52" s="43">
        <v>0</v>
      </c>
      <c r="BJ52" s="43">
        <v>0</v>
      </c>
      <c r="BK52" s="43">
        <v>0</v>
      </c>
      <c r="BL52" s="43">
        <v>0</v>
      </c>
      <c r="BM52" s="43">
        <v>0</v>
      </c>
      <c r="BN52" s="43">
        <v>0</v>
      </c>
      <c r="BO52" s="43">
        <v>0</v>
      </c>
      <c r="BP52" s="43">
        <v>0</v>
      </c>
      <c r="BQ52" s="43">
        <v>0</v>
      </c>
      <c r="BR52" s="43">
        <v>0</v>
      </c>
      <c r="BS52" s="43">
        <v>0</v>
      </c>
      <c r="BT52" s="43">
        <v>0</v>
      </c>
      <c r="BU52" s="43">
        <v>0</v>
      </c>
      <c r="BV52" s="43">
        <v>0</v>
      </c>
      <c r="BW52" s="43">
        <v>0</v>
      </c>
      <c r="BX52" s="43">
        <v>0</v>
      </c>
      <c r="BY52" s="43">
        <v>0</v>
      </c>
      <c r="BZ52" s="43">
        <v>0</v>
      </c>
      <c r="CA52" s="43">
        <v>0</v>
      </c>
      <c r="CB52" s="43">
        <v>0</v>
      </c>
      <c r="CC52" s="43">
        <v>0</v>
      </c>
      <c r="CD52" s="43">
        <v>0</v>
      </c>
      <c r="CE52" s="43">
        <v>0</v>
      </c>
      <c r="CF52" s="43">
        <v>2.7396843133467002E-3</v>
      </c>
      <c r="CG52" s="43">
        <v>2.0098849932734101E-3</v>
      </c>
      <c r="CH52" s="44">
        <v>4.2828546493693801E-5</v>
      </c>
      <c r="CI52" s="43">
        <v>0</v>
      </c>
      <c r="CJ52" s="43">
        <v>0</v>
      </c>
      <c r="CK52" s="43">
        <v>0</v>
      </c>
      <c r="CL52" s="43">
        <v>1.3935680823259299E-3</v>
      </c>
      <c r="CM52" s="44">
        <v>1.6884168866276199E-6</v>
      </c>
      <c r="CN52" s="43">
        <v>0</v>
      </c>
      <c r="CO52" s="43">
        <v>0</v>
      </c>
      <c r="CP52" s="43">
        <v>0</v>
      </c>
      <c r="CQ52" s="43">
        <v>2.7406541337989799E-2</v>
      </c>
      <c r="CR52" s="43">
        <v>0</v>
      </c>
      <c r="CS52" s="43">
        <v>3.2800911639253101E-3</v>
      </c>
      <c r="CT52" s="44">
        <v>9.5689989789915405E-5</v>
      </c>
      <c r="CU52" s="43">
        <v>5.2869909144914896E-3</v>
      </c>
      <c r="CV52" s="43">
        <v>0</v>
      </c>
      <c r="CW52" s="43">
        <v>0</v>
      </c>
      <c r="CX52" s="44">
        <v>2.6986050289682001E-5</v>
      </c>
      <c r="CY52" s="43">
        <v>4.8707174500103498E-4</v>
      </c>
      <c r="CZ52" s="43">
        <v>1.97785923006919E-3</v>
      </c>
      <c r="DA52" s="44">
        <v>4.6214374039950199E-5</v>
      </c>
      <c r="DB52" s="43">
        <v>4.6946529678184603E-4</v>
      </c>
      <c r="DC52" s="43">
        <v>0</v>
      </c>
      <c r="DD52" s="44">
        <v>5.14676818888932E-6</v>
      </c>
      <c r="DE52" s="43">
        <v>6.6488094891701604E-3</v>
      </c>
      <c r="DF52" s="43">
        <v>0</v>
      </c>
      <c r="DG52" s="43">
        <v>0</v>
      </c>
      <c r="DH52" s="44">
        <v>3.0392754828605999E-5</v>
      </c>
      <c r="DI52" s="43">
        <v>5.6875940266546202E-4</v>
      </c>
      <c r="DJ52" s="43">
        <v>2.1032013913213701E-3</v>
      </c>
      <c r="DK52" s="44">
        <v>5.1883686594445399E-5</v>
      </c>
      <c r="DL52" s="43">
        <v>4.9642488413734101E-4</v>
      </c>
      <c r="DM52" s="43">
        <v>0</v>
      </c>
      <c r="DN52" s="44">
        <v>5.2580064819076403E-6</v>
      </c>
      <c r="DO52" s="43">
        <v>2.8505027832117801E-3</v>
      </c>
      <c r="DP52" s="43">
        <v>1.8020032373893E-3</v>
      </c>
      <c r="DQ52" s="44">
        <v>6.7957820590772605E-5</v>
      </c>
      <c r="DR52" s="43">
        <v>0</v>
      </c>
      <c r="DS52" s="43">
        <v>0</v>
      </c>
      <c r="DT52" s="44">
        <v>2.8129238836865601E-6</v>
      </c>
      <c r="DU52" s="43">
        <v>9.8880155488813206E-4</v>
      </c>
      <c r="DV52" s="44">
        <v>2.99587085306206E-6</v>
      </c>
      <c r="DW52" s="44">
        <v>4.7625408727696401E-6</v>
      </c>
      <c r="DX52" s="44">
        <v>1.0403716149249301E-6</v>
      </c>
      <c r="DY52" s="43">
        <v>0</v>
      </c>
      <c r="DZ52" s="43">
        <v>0</v>
      </c>
      <c r="EA52" s="43">
        <v>0</v>
      </c>
      <c r="EB52" s="43">
        <v>0</v>
      </c>
      <c r="EC52" s="43">
        <v>0</v>
      </c>
      <c r="ED52" s="43">
        <v>0</v>
      </c>
      <c r="EE52" s="43">
        <v>0</v>
      </c>
      <c r="EF52" s="43">
        <v>0</v>
      </c>
      <c r="EG52" s="43">
        <v>0</v>
      </c>
      <c r="EH52" s="43">
        <v>0</v>
      </c>
      <c r="EI52" s="43">
        <v>0</v>
      </c>
      <c r="EJ52" s="43">
        <v>0</v>
      </c>
      <c r="EK52" s="43">
        <v>0</v>
      </c>
      <c r="EL52" s="43">
        <v>0</v>
      </c>
      <c r="EM52" s="43">
        <v>0</v>
      </c>
      <c r="EN52" s="43">
        <v>0</v>
      </c>
      <c r="EO52" s="43">
        <v>0</v>
      </c>
      <c r="EP52" s="43">
        <v>0</v>
      </c>
      <c r="EQ52" s="43">
        <v>0</v>
      </c>
      <c r="ER52" s="43">
        <v>0</v>
      </c>
      <c r="ES52" s="43">
        <v>0</v>
      </c>
      <c r="ET52" s="43">
        <v>0</v>
      </c>
      <c r="EU52" s="43">
        <v>0</v>
      </c>
      <c r="EV52" s="43">
        <v>0</v>
      </c>
      <c r="EW52" s="43">
        <v>0</v>
      </c>
      <c r="EX52" s="43">
        <v>0</v>
      </c>
      <c r="EY52" s="43">
        <v>0</v>
      </c>
      <c r="EZ52" s="43">
        <v>0</v>
      </c>
      <c r="FA52" s="43">
        <v>0</v>
      </c>
      <c r="FB52" s="43">
        <v>0</v>
      </c>
      <c r="FC52" s="43">
        <v>8.6391016375680105E-4</v>
      </c>
      <c r="FD52" s="44">
        <v>3.8792579578082601E-6</v>
      </c>
      <c r="FE52" s="44">
        <v>3.5096592791054698E-6</v>
      </c>
      <c r="FF52" s="43">
        <v>0</v>
      </c>
      <c r="FG52" s="44">
        <v>8.3462171222521199E-7</v>
      </c>
      <c r="FH52" s="43">
        <v>5.1527829659087001E-3</v>
      </c>
      <c r="FI52" s="43">
        <v>0</v>
      </c>
      <c r="FJ52" s="43">
        <v>0</v>
      </c>
      <c r="FK52" s="44">
        <v>4.7502181849335097E-5</v>
      </c>
      <c r="FL52" s="43">
        <v>9.0296273949345496E-4</v>
      </c>
      <c r="FM52" s="43">
        <v>3.1679954637680199E-3</v>
      </c>
      <c r="FN52" s="44">
        <v>7.5744014685505794E-5</v>
      </c>
      <c r="FO52" s="43">
        <v>5.7438574186881005E-4</v>
      </c>
      <c r="FP52" s="43">
        <v>0</v>
      </c>
      <c r="FQ52" s="44">
        <v>1.08713089756866E-5</v>
      </c>
      <c r="FR52" s="43">
        <v>4.7188833810354799E-4</v>
      </c>
      <c r="FS52" s="43">
        <v>6.5269751958549804E-4</v>
      </c>
      <c r="FT52" s="44">
        <v>2.0233282838354301E-5</v>
      </c>
      <c r="FU52" s="43">
        <v>0</v>
      </c>
      <c r="FV52" s="43">
        <v>0</v>
      </c>
      <c r="FW52" s="44">
        <v>4.1490294899359402E-6</v>
      </c>
      <c r="FX52" s="43">
        <v>4.2552790819638098E-4</v>
      </c>
      <c r="FY52" s="44">
        <v>2.6086898700582699E-6</v>
      </c>
      <c r="FZ52" s="44">
        <v>6.3825443555199897E-6</v>
      </c>
      <c r="GA52" s="44">
        <v>9.2222310228282005E-7</v>
      </c>
      <c r="GB52" s="43">
        <v>5.99440543952076E-4</v>
      </c>
      <c r="GC52" s="43">
        <v>7.4744737848088101E-4</v>
      </c>
      <c r="GD52" s="44">
        <v>2.3892340538060899E-5</v>
      </c>
      <c r="GE52" s="43">
        <v>0</v>
      </c>
      <c r="GF52" s="43">
        <v>0</v>
      </c>
      <c r="GG52" s="44">
        <v>4.3065799338050001E-6</v>
      </c>
      <c r="GH52" s="43">
        <v>4.50682948482959E-4</v>
      </c>
      <c r="GI52" s="44">
        <v>2.9186901157538402E-6</v>
      </c>
      <c r="GJ52" s="44">
        <v>6.4326890818107604E-6</v>
      </c>
      <c r="GK52" s="44">
        <v>9.9101191134077006E-7</v>
      </c>
      <c r="GL52" s="43">
        <v>7.6106274979625597E-4</v>
      </c>
      <c r="GM52" s="44">
        <v>7.4586680950535302E-6</v>
      </c>
      <c r="GN52" s="44">
        <v>5.0765354730388499E-6</v>
      </c>
      <c r="GO52" s="44">
        <v>8.1138812734926895E-7</v>
      </c>
      <c r="GP52" s="44">
        <v>1.61855410727136E-6</v>
      </c>
      <c r="GQ52" s="43">
        <v>0</v>
      </c>
      <c r="GR52" s="43">
        <v>0</v>
      </c>
      <c r="GS52" s="43">
        <v>0</v>
      </c>
      <c r="GT52" s="43">
        <v>0</v>
      </c>
      <c r="GU52" s="43">
        <v>0</v>
      </c>
      <c r="GV52" s="43">
        <v>0</v>
      </c>
      <c r="GW52" s="43">
        <v>0</v>
      </c>
      <c r="GX52" s="43">
        <v>0</v>
      </c>
      <c r="GY52" s="43">
        <v>0</v>
      </c>
      <c r="GZ52" s="43">
        <v>0</v>
      </c>
      <c r="HA52" s="43">
        <v>0</v>
      </c>
      <c r="HB52" s="43">
        <v>0</v>
      </c>
      <c r="HC52" s="43">
        <v>0</v>
      </c>
      <c r="HD52" s="43">
        <v>0</v>
      </c>
      <c r="HE52" s="43">
        <v>0</v>
      </c>
      <c r="HF52" s="43">
        <v>0</v>
      </c>
      <c r="HG52" s="43">
        <v>0</v>
      </c>
      <c r="HH52" s="43">
        <v>0</v>
      </c>
      <c r="HI52" s="43">
        <v>0</v>
      </c>
      <c r="HJ52" s="43">
        <v>0</v>
      </c>
      <c r="HK52" s="43">
        <v>0</v>
      </c>
      <c r="HL52" s="43">
        <v>7.4970408598431897E-4</v>
      </c>
      <c r="HM52" s="43">
        <v>1.3068518111992199E-3</v>
      </c>
      <c r="HN52" s="44">
        <v>3.7030923394297897E-5</v>
      </c>
      <c r="HO52" s="43">
        <v>0</v>
      </c>
      <c r="HP52" s="43">
        <v>0</v>
      </c>
      <c r="HQ52" s="44">
        <v>1.06666142360208E-5</v>
      </c>
      <c r="HR52" s="43">
        <v>8.9018216384525604E-4</v>
      </c>
      <c r="HS52" s="44">
        <v>6.5622001801729801E-6</v>
      </c>
      <c r="HT52" s="44">
        <v>1.8708206516309598E-5</v>
      </c>
      <c r="HU52" s="44">
        <v>1.24634048697859E-6</v>
      </c>
      <c r="HV52" s="43">
        <v>2.2380540055235099E-4</v>
      </c>
      <c r="HW52" s="44">
        <v>2.5745195020950599E-6</v>
      </c>
      <c r="HX52" s="44">
        <v>3.30960776645065E-6</v>
      </c>
      <c r="HY52" s="44">
        <v>8.0618804662839601E-7</v>
      </c>
      <c r="HZ52" s="44">
        <v>1.3567489682455699E-6</v>
      </c>
      <c r="IA52" s="43">
        <v>3.8283596652696902E-4</v>
      </c>
      <c r="IB52" s="44">
        <v>4.5863234944007198E-6</v>
      </c>
      <c r="IC52" s="44">
        <v>5.2574010469033797E-6</v>
      </c>
      <c r="ID52" s="44">
        <v>1.1193693667287301E-6</v>
      </c>
      <c r="IE52" s="44">
        <v>1.9678120337999599E-6</v>
      </c>
      <c r="IF52" s="44">
        <v>2.0834459437110898E-6</v>
      </c>
      <c r="IG52" s="43">
        <v>0</v>
      </c>
      <c r="IH52" s="43">
        <v>0</v>
      </c>
      <c r="II52" s="43">
        <v>0</v>
      </c>
      <c r="IJ52" s="43">
        <v>0</v>
      </c>
      <c r="IK52" s="43">
        <v>0</v>
      </c>
      <c r="IL52" s="43">
        <v>0</v>
      </c>
      <c r="IM52" s="43">
        <v>0</v>
      </c>
    </row>
    <row r="53" spans="1:247" x14ac:dyDescent="0.2">
      <c r="A53" s="43">
        <v>0</v>
      </c>
      <c r="B53" s="43">
        <v>0.16937704643690699</v>
      </c>
      <c r="C53" s="43">
        <v>8.5716358694484004E-2</v>
      </c>
      <c r="D53" s="43">
        <v>0.45260005568383199</v>
      </c>
      <c r="E53" s="44">
        <v>4.7531565910225801E-5</v>
      </c>
      <c r="F53" s="43">
        <v>2.3095806898259801E-3</v>
      </c>
      <c r="G53" s="44">
        <v>9.3326463409495002E-5</v>
      </c>
      <c r="H53" s="43">
        <v>2.1777682043235599E-3</v>
      </c>
      <c r="I53" s="44">
        <v>5.0823287208857902E-6</v>
      </c>
      <c r="J53" s="43">
        <v>6.6228813318767399E-2</v>
      </c>
      <c r="K53" s="43">
        <v>9.3531502522289298E-2</v>
      </c>
      <c r="L53" s="43">
        <v>0</v>
      </c>
      <c r="M53" s="43">
        <v>1.3654986751059099E-3</v>
      </c>
      <c r="N53" s="43">
        <v>0</v>
      </c>
      <c r="O53" s="43">
        <v>1.6355909705742899E-3</v>
      </c>
      <c r="P53" s="44">
        <v>1.8817755643867099E-5</v>
      </c>
      <c r="Q53" s="43">
        <v>0</v>
      </c>
      <c r="R53" s="43">
        <v>0</v>
      </c>
      <c r="S53" s="43">
        <v>0</v>
      </c>
      <c r="T53" s="43">
        <v>0</v>
      </c>
      <c r="U53" s="43">
        <v>0</v>
      </c>
      <c r="V53" s="43">
        <v>0</v>
      </c>
      <c r="W53" s="43">
        <v>0</v>
      </c>
      <c r="X53" s="43">
        <v>0</v>
      </c>
      <c r="Y53" s="43">
        <v>0</v>
      </c>
      <c r="Z53" s="43">
        <v>0</v>
      </c>
      <c r="AA53" s="43">
        <v>0</v>
      </c>
      <c r="AB53" s="44">
        <v>7.7202491655306606E-5</v>
      </c>
      <c r="AC53" s="43">
        <v>0</v>
      </c>
      <c r="AD53" s="43">
        <v>0</v>
      </c>
      <c r="AE53" s="44">
        <v>3.9698194419047702E-7</v>
      </c>
      <c r="AF53" s="44">
        <v>6.62104604924194E-6</v>
      </c>
      <c r="AG53" s="44">
        <v>3.0650291793980003E-5</v>
      </c>
      <c r="AH53" s="44">
        <v>5.0310869189237205E-7</v>
      </c>
      <c r="AI53" s="43">
        <v>2.8260567483968398E-4</v>
      </c>
      <c r="AJ53" s="43">
        <v>0</v>
      </c>
      <c r="AK53" s="43">
        <v>0</v>
      </c>
      <c r="AL53" s="43">
        <v>0.108907824635065</v>
      </c>
      <c r="AM53" s="43">
        <v>0</v>
      </c>
      <c r="AN53" s="43">
        <v>1.14246019992099E-3</v>
      </c>
      <c r="AO53" s="43">
        <v>0</v>
      </c>
      <c r="AP53" s="43">
        <v>1.74602419537017E-3</v>
      </c>
      <c r="AQ53" s="44">
        <v>3.9415194927125901E-5</v>
      </c>
      <c r="AR53" s="43">
        <v>0</v>
      </c>
      <c r="AS53" s="43">
        <v>1.5713897774342199E-3</v>
      </c>
      <c r="AT53" s="43">
        <v>0</v>
      </c>
      <c r="AU53" s="43">
        <v>2.3163716986469001E-3</v>
      </c>
      <c r="AV53" s="44">
        <v>5.3679577118546398E-5</v>
      </c>
      <c r="AW53" s="44">
        <v>6.8255873385873202E-5</v>
      </c>
      <c r="AX53" s="43">
        <v>0</v>
      </c>
      <c r="AY53" s="43">
        <v>0</v>
      </c>
      <c r="AZ53" s="44">
        <v>6.3855534326404295E-7</v>
      </c>
      <c r="BA53" s="43">
        <v>0</v>
      </c>
      <c r="BB53" s="44">
        <v>5.4876178206504201E-5</v>
      </c>
      <c r="BC53" s="44">
        <v>1.2926198708695901E-6</v>
      </c>
      <c r="BD53" s="43">
        <v>2.6972957064049999E-4</v>
      </c>
      <c r="BE53" s="43">
        <v>0</v>
      </c>
      <c r="BF53" s="44">
        <v>7.8463201812936202E-7</v>
      </c>
      <c r="BG53" s="43">
        <v>0</v>
      </c>
      <c r="BH53" s="43">
        <v>0</v>
      </c>
      <c r="BI53" s="43">
        <v>0</v>
      </c>
      <c r="BJ53" s="43">
        <v>0</v>
      </c>
      <c r="BK53" s="43">
        <v>0</v>
      </c>
      <c r="BL53" s="43">
        <v>0</v>
      </c>
      <c r="BM53" s="43">
        <v>0</v>
      </c>
      <c r="BN53" s="43">
        <v>0</v>
      </c>
      <c r="BO53" s="43">
        <v>0</v>
      </c>
      <c r="BP53" s="43">
        <v>0</v>
      </c>
      <c r="BQ53" s="43">
        <v>0</v>
      </c>
      <c r="BR53" s="43">
        <v>0</v>
      </c>
      <c r="BS53" s="43">
        <v>0</v>
      </c>
      <c r="BT53" s="43">
        <v>0</v>
      </c>
      <c r="BU53" s="43">
        <v>0</v>
      </c>
      <c r="BV53" s="43">
        <v>0</v>
      </c>
      <c r="BW53" s="43">
        <v>0</v>
      </c>
      <c r="BX53" s="43">
        <v>0</v>
      </c>
      <c r="BY53" s="43">
        <v>0</v>
      </c>
      <c r="BZ53" s="43">
        <v>0</v>
      </c>
      <c r="CA53" s="43">
        <v>0</v>
      </c>
      <c r="CB53" s="43">
        <v>0</v>
      </c>
      <c r="CC53" s="43">
        <v>0</v>
      </c>
      <c r="CD53" s="43">
        <v>0</v>
      </c>
      <c r="CE53" s="43">
        <v>0</v>
      </c>
      <c r="CF53" s="44">
        <v>1.75362588497992E-6</v>
      </c>
      <c r="CG53" s="44">
        <v>1.7185651889003E-6</v>
      </c>
      <c r="CH53" s="44">
        <v>8.43611174070884E-8</v>
      </c>
      <c r="CI53" s="43">
        <v>0</v>
      </c>
      <c r="CJ53" s="43">
        <v>0</v>
      </c>
      <c r="CK53" s="43">
        <v>0</v>
      </c>
      <c r="CL53" s="44">
        <v>1.0681450969935901E-5</v>
      </c>
      <c r="CM53" s="44">
        <v>1.29143329598106E-8</v>
      </c>
      <c r="CN53" s="43">
        <v>0</v>
      </c>
      <c r="CO53" s="43">
        <v>0</v>
      </c>
      <c r="CP53" s="43">
        <v>0</v>
      </c>
      <c r="CQ53" s="43">
        <v>2.3688719169128601E-3</v>
      </c>
      <c r="CR53" s="43">
        <v>0</v>
      </c>
      <c r="CS53" s="43">
        <v>4.34434264803309E-3</v>
      </c>
      <c r="CT53" s="43">
        <v>1.07003128083837E-4</v>
      </c>
      <c r="CU53" s="44">
        <v>3.8280886358140502E-5</v>
      </c>
      <c r="CV53" s="43">
        <v>0</v>
      </c>
      <c r="CW53" s="43">
        <v>0</v>
      </c>
      <c r="CX53" s="44">
        <v>7.1150766087997102E-7</v>
      </c>
      <c r="CY53" s="44">
        <v>1.4510053882309E-5</v>
      </c>
      <c r="CZ53" s="44">
        <v>6.0312019314050299E-5</v>
      </c>
      <c r="DA53" s="44">
        <v>1.6233548180931499E-6</v>
      </c>
      <c r="DB53" s="43">
        <v>1.6339526191062699E-4</v>
      </c>
      <c r="DC53" s="43">
        <v>0</v>
      </c>
      <c r="DD53" s="44">
        <v>1.6379906378250099E-6</v>
      </c>
      <c r="DE53" s="44">
        <v>5.2370280827573403E-5</v>
      </c>
      <c r="DF53" s="43">
        <v>0</v>
      </c>
      <c r="DG53" s="43">
        <v>0</v>
      </c>
      <c r="DH53" s="44">
        <v>9.6058776362198406E-7</v>
      </c>
      <c r="DI53" s="44">
        <v>1.9541720293794199E-5</v>
      </c>
      <c r="DJ53" s="44">
        <v>7.8499366394394298E-5</v>
      </c>
      <c r="DK53" s="44">
        <v>2.1867888355129401E-6</v>
      </c>
      <c r="DL53" s="43">
        <v>2.1364850205363999E-4</v>
      </c>
      <c r="DM53" s="43">
        <v>0</v>
      </c>
      <c r="DN53" s="44">
        <v>2.1153727920183701E-6</v>
      </c>
      <c r="DO53" s="44">
        <v>2.2513193634122801E-6</v>
      </c>
      <c r="DP53" s="44">
        <v>2.9358396700210399E-6</v>
      </c>
      <c r="DQ53" s="44">
        <v>1.3777764599077001E-7</v>
      </c>
      <c r="DR53" s="43">
        <v>0</v>
      </c>
      <c r="DS53" s="43">
        <v>0</v>
      </c>
      <c r="DT53" s="44">
        <v>2.7731894955425599E-8</v>
      </c>
      <c r="DU53" s="44">
        <v>1.4884658474627201E-5</v>
      </c>
      <c r="DV53" s="44">
        <v>2.8127238462404899E-8</v>
      </c>
      <c r="DW53" s="44">
        <v>6.9085026004685999E-8</v>
      </c>
      <c r="DX53" s="44">
        <v>1.42865384810923E-7</v>
      </c>
      <c r="DY53" s="43">
        <v>0</v>
      </c>
      <c r="DZ53" s="43">
        <v>0</v>
      </c>
      <c r="EA53" s="43">
        <v>0</v>
      </c>
      <c r="EB53" s="43">
        <v>0</v>
      </c>
      <c r="EC53" s="43">
        <v>0</v>
      </c>
      <c r="ED53" s="43">
        <v>0</v>
      </c>
      <c r="EE53" s="43">
        <v>0</v>
      </c>
      <c r="EF53" s="43">
        <v>0</v>
      </c>
      <c r="EG53" s="43">
        <v>0</v>
      </c>
      <c r="EH53" s="43">
        <v>0</v>
      </c>
      <c r="EI53" s="43">
        <v>0</v>
      </c>
      <c r="EJ53" s="43">
        <v>0</v>
      </c>
      <c r="EK53" s="43">
        <v>0</v>
      </c>
      <c r="EL53" s="43">
        <v>0</v>
      </c>
      <c r="EM53" s="43">
        <v>0</v>
      </c>
      <c r="EN53" s="43">
        <v>0</v>
      </c>
      <c r="EO53" s="43">
        <v>0</v>
      </c>
      <c r="EP53" s="43">
        <v>0</v>
      </c>
      <c r="EQ53" s="43">
        <v>0</v>
      </c>
      <c r="ER53" s="43">
        <v>0</v>
      </c>
      <c r="ES53" s="43">
        <v>0</v>
      </c>
      <c r="ET53" s="43">
        <v>0</v>
      </c>
      <c r="EU53" s="43">
        <v>0</v>
      </c>
      <c r="EV53" s="43">
        <v>0</v>
      </c>
      <c r="EW53" s="43">
        <v>0</v>
      </c>
      <c r="EX53" s="43">
        <v>0</v>
      </c>
      <c r="EY53" s="43">
        <v>0</v>
      </c>
      <c r="EZ53" s="43">
        <v>0</v>
      </c>
      <c r="FA53" s="43">
        <v>0</v>
      </c>
      <c r="FB53" s="43">
        <v>0</v>
      </c>
      <c r="FC53" s="44">
        <v>6.3281636629554501E-7</v>
      </c>
      <c r="FD53" s="44">
        <v>3.3221949898739399E-9</v>
      </c>
      <c r="FE53" s="44">
        <v>2.8471355705872301E-9</v>
      </c>
      <c r="FF53" s="43">
        <v>0</v>
      </c>
      <c r="FG53" s="44">
        <v>5.0110253627036603E-9</v>
      </c>
      <c r="FH53" s="44">
        <v>8.4918172256432306E-5</v>
      </c>
      <c r="FI53" s="43">
        <v>0</v>
      </c>
      <c r="FJ53" s="43">
        <v>0</v>
      </c>
      <c r="FK53" s="44">
        <v>2.3887184263215001E-6</v>
      </c>
      <c r="FL53" s="44">
        <v>4.5011362938255899E-5</v>
      </c>
      <c r="FM53" s="43">
        <v>1.95285126249383E-4</v>
      </c>
      <c r="FN53" s="44">
        <v>5.1122964223288996E-6</v>
      </c>
      <c r="FO53" s="43">
        <v>3.7350209978095401E-4</v>
      </c>
      <c r="FP53" s="43">
        <v>0</v>
      </c>
      <c r="FQ53" s="44">
        <v>6.8239985012718101E-6</v>
      </c>
      <c r="FR53" s="44">
        <v>1.93467157361605E-6</v>
      </c>
      <c r="FS53" s="44">
        <v>3.3209004321485202E-6</v>
      </c>
      <c r="FT53" s="44">
        <v>1.3290925682749901E-7</v>
      </c>
      <c r="FU53" s="43">
        <v>0</v>
      </c>
      <c r="FV53" s="43">
        <v>0</v>
      </c>
      <c r="FW53" s="44">
        <v>6.6336041367858901E-8</v>
      </c>
      <c r="FX53" s="44">
        <v>1.3302844349413499E-5</v>
      </c>
      <c r="FY53" s="44">
        <v>5.5296830993922801E-8</v>
      </c>
      <c r="FZ53" s="44">
        <v>1.5073819130573399E-7</v>
      </c>
      <c r="GA53" s="44">
        <v>2.2458065053937599E-7</v>
      </c>
      <c r="GB53" s="44">
        <v>2.5464318696432599E-6</v>
      </c>
      <c r="GC53" s="44">
        <v>4.1836162060303396E-6</v>
      </c>
      <c r="GD53" s="44">
        <v>1.74789257480277E-7</v>
      </c>
      <c r="GE53" s="43">
        <v>0</v>
      </c>
      <c r="GF53" s="43">
        <v>0</v>
      </c>
      <c r="GG53" s="44">
        <v>8.38441907963505E-8</v>
      </c>
      <c r="GH53" s="44">
        <v>1.70186387648051E-5</v>
      </c>
      <c r="GI53" s="44">
        <v>7.2881911676183806E-8</v>
      </c>
      <c r="GJ53" s="44">
        <v>1.89283990604012E-7</v>
      </c>
      <c r="GK53" s="44">
        <v>2.8324197238531401E-7</v>
      </c>
      <c r="GL53" s="44">
        <v>9.1326691077268096E-7</v>
      </c>
      <c r="GM53" s="44">
        <v>6.0449669877056898E-9</v>
      </c>
      <c r="GN53" s="44">
        <v>7.4656653476996807E-9</v>
      </c>
      <c r="GO53" s="44">
        <v>6.7379717000898597E-9</v>
      </c>
      <c r="GP53" s="44">
        <v>1.9495450758984999E-8</v>
      </c>
      <c r="GQ53" s="43">
        <v>0</v>
      </c>
      <c r="GR53" s="43">
        <v>0</v>
      </c>
      <c r="GS53" s="43">
        <v>0</v>
      </c>
      <c r="GT53" s="43">
        <v>0</v>
      </c>
      <c r="GU53" s="43">
        <v>0</v>
      </c>
      <c r="GV53" s="43">
        <v>0</v>
      </c>
      <c r="GW53" s="43">
        <v>0</v>
      </c>
      <c r="GX53" s="43">
        <v>0</v>
      </c>
      <c r="GY53" s="43">
        <v>0</v>
      </c>
      <c r="GZ53" s="43">
        <v>0</v>
      </c>
      <c r="HA53" s="43">
        <v>0</v>
      </c>
      <c r="HB53" s="43">
        <v>0</v>
      </c>
      <c r="HC53" s="43">
        <v>0</v>
      </c>
      <c r="HD53" s="43">
        <v>0</v>
      </c>
      <c r="HE53" s="43">
        <v>0</v>
      </c>
      <c r="HF53" s="43">
        <v>0</v>
      </c>
      <c r="HG53" s="43">
        <v>0</v>
      </c>
      <c r="HH53" s="43">
        <v>0</v>
      </c>
      <c r="HI53" s="43">
        <v>0</v>
      </c>
      <c r="HJ53" s="43">
        <v>0</v>
      </c>
      <c r="HK53" s="43">
        <v>0</v>
      </c>
      <c r="HL53" s="44">
        <v>7.4631094343428297E-6</v>
      </c>
      <c r="HM53" s="44">
        <v>1.5073419541201801E-5</v>
      </c>
      <c r="HN53" s="44">
        <v>5.31776625603145E-7</v>
      </c>
      <c r="HO53" s="43">
        <v>0</v>
      </c>
      <c r="HP53" s="43">
        <v>0</v>
      </c>
      <c r="HQ53" s="44">
        <v>2.2271698472907201E-7</v>
      </c>
      <c r="HR53" s="44">
        <v>3.1958191359762801E-5</v>
      </c>
      <c r="HS53" s="44">
        <v>1.5876272365146599E-7</v>
      </c>
      <c r="HT53" s="44">
        <v>5.8370268667919403E-7</v>
      </c>
      <c r="HU53" s="44">
        <v>6.0894228261618996E-7</v>
      </c>
      <c r="HV53" s="44">
        <v>9.6512062049710005E-7</v>
      </c>
      <c r="HW53" s="44">
        <v>9.1412427639947803E-9</v>
      </c>
      <c r="HX53" s="44">
        <v>1.5431017552563101E-8</v>
      </c>
      <c r="HY53" s="44">
        <v>6.5634885295636096E-9</v>
      </c>
      <c r="HZ53" s="44">
        <v>2.0727866047908801E-8</v>
      </c>
      <c r="IA53" s="44">
        <v>1.48644127489792E-6</v>
      </c>
      <c r="IB53" s="44">
        <v>1.45439337534026E-8</v>
      </c>
      <c r="IC53" s="44">
        <v>2.32400713707699E-8</v>
      </c>
      <c r="ID53" s="44">
        <v>1.00659734871199E-8</v>
      </c>
      <c r="IE53" s="44">
        <v>3.0969067869730197E-8</v>
      </c>
      <c r="IF53" s="44">
        <v>2.0245712208586199E-9</v>
      </c>
      <c r="IG53" s="43">
        <v>0</v>
      </c>
      <c r="IH53" s="43">
        <v>0</v>
      </c>
      <c r="II53" s="43">
        <v>0</v>
      </c>
      <c r="IJ53" s="43">
        <v>0</v>
      </c>
      <c r="IK53" s="43">
        <v>0</v>
      </c>
      <c r="IL53" s="43">
        <v>0</v>
      </c>
      <c r="IM53" s="43">
        <v>0</v>
      </c>
    </row>
    <row r="54" spans="1:247" x14ac:dyDescent="0.2">
      <c r="A54" s="43">
        <v>0</v>
      </c>
      <c r="B54" s="43">
        <v>0.40297813505352598</v>
      </c>
      <c r="C54" s="43">
        <v>7.4677085915367605E-2</v>
      </c>
      <c r="D54" s="43">
        <v>0.20132742658771499</v>
      </c>
      <c r="E54" s="43">
        <v>5.2668981837039899E-2</v>
      </c>
      <c r="F54" s="43">
        <v>7.8188276664033496E-2</v>
      </c>
      <c r="G54" s="43">
        <v>1.23858763807764E-3</v>
      </c>
      <c r="H54" s="43">
        <v>9.7235754774132096E-3</v>
      </c>
      <c r="I54" s="44">
        <v>1.20813734384742E-5</v>
      </c>
      <c r="J54" s="43">
        <v>1.68290772898212E-2</v>
      </c>
      <c r="K54" s="43">
        <v>3.0965324456157298E-2</v>
      </c>
      <c r="L54" s="43">
        <v>0</v>
      </c>
      <c r="M54" s="43">
        <v>1.77044727164942E-2</v>
      </c>
      <c r="N54" s="43">
        <v>0</v>
      </c>
      <c r="O54" s="43">
        <v>3.7022525353453801E-3</v>
      </c>
      <c r="P54" s="44">
        <v>4.3074458520990702E-5</v>
      </c>
      <c r="Q54" s="43">
        <v>0</v>
      </c>
      <c r="R54" s="43">
        <v>0</v>
      </c>
      <c r="S54" s="43">
        <v>0</v>
      </c>
      <c r="T54" s="43">
        <v>0</v>
      </c>
      <c r="U54" s="43">
        <v>0</v>
      </c>
      <c r="V54" s="43">
        <v>0</v>
      </c>
      <c r="W54" s="43">
        <v>0</v>
      </c>
      <c r="X54" s="43">
        <v>0</v>
      </c>
      <c r="Y54" s="43">
        <v>0</v>
      </c>
      <c r="Z54" s="43">
        <v>0</v>
      </c>
      <c r="AA54" s="43">
        <v>0</v>
      </c>
      <c r="AB54" s="43">
        <v>3.2907838404123001E-2</v>
      </c>
      <c r="AC54" s="43">
        <v>0</v>
      </c>
      <c r="AD54" s="43">
        <v>0</v>
      </c>
      <c r="AE54" s="44">
        <v>2.16539134068283E-5</v>
      </c>
      <c r="AF54" s="43">
        <v>8.9008774949975297E-4</v>
      </c>
      <c r="AG54" s="43">
        <v>1.05101875021119E-3</v>
      </c>
      <c r="AH54" s="44">
        <v>1.41953440157908E-5</v>
      </c>
      <c r="AI54" s="43">
        <v>1.2286079487321801E-3</v>
      </c>
      <c r="AJ54" s="43">
        <v>0</v>
      </c>
      <c r="AK54" s="43">
        <v>0</v>
      </c>
      <c r="AL54" s="43">
        <v>1.19162142593252E-2</v>
      </c>
      <c r="AM54" s="43">
        <v>0</v>
      </c>
      <c r="AN54" s="43">
        <v>3.4611149613678802E-3</v>
      </c>
      <c r="AO54" s="43">
        <v>0</v>
      </c>
      <c r="AP54" s="43">
        <v>7.4567950924343601E-4</v>
      </c>
      <c r="AQ54" s="44">
        <v>1.68405617811748E-5</v>
      </c>
      <c r="AR54" s="43">
        <v>0</v>
      </c>
      <c r="AS54" s="43">
        <v>7.0277831928182303E-3</v>
      </c>
      <c r="AT54" s="43">
        <v>0</v>
      </c>
      <c r="AU54" s="43">
        <v>1.3360640665277901E-3</v>
      </c>
      <c r="AV54" s="44">
        <v>3.2279539873027902E-5</v>
      </c>
      <c r="AW54" s="43">
        <v>1.6852781098412501E-2</v>
      </c>
      <c r="AX54" s="43">
        <v>0</v>
      </c>
      <c r="AY54" s="43">
        <v>0</v>
      </c>
      <c r="AZ54" s="44">
        <v>1.0259412933491199E-5</v>
      </c>
      <c r="BA54" s="43">
        <v>0</v>
      </c>
      <c r="BB54" s="43">
        <v>9.7969896368171102E-4</v>
      </c>
      <c r="BC54" s="44">
        <v>1.7234972672966799E-5</v>
      </c>
      <c r="BD54" s="43">
        <v>6.3910640607688204E-4</v>
      </c>
      <c r="BE54" s="43">
        <v>0</v>
      </c>
      <c r="BF54" s="44">
        <v>2.0939205495447001E-6</v>
      </c>
      <c r="BG54" s="43">
        <v>0</v>
      </c>
      <c r="BH54" s="43">
        <v>0</v>
      </c>
      <c r="BI54" s="43">
        <v>0</v>
      </c>
      <c r="BJ54" s="43">
        <v>0</v>
      </c>
      <c r="BK54" s="43">
        <v>0</v>
      </c>
      <c r="BL54" s="43">
        <v>0</v>
      </c>
      <c r="BM54" s="43">
        <v>0</v>
      </c>
      <c r="BN54" s="43">
        <v>0</v>
      </c>
      <c r="BO54" s="43">
        <v>0</v>
      </c>
      <c r="BP54" s="43">
        <v>0</v>
      </c>
      <c r="BQ54" s="43">
        <v>0</v>
      </c>
      <c r="BR54" s="43">
        <v>0</v>
      </c>
      <c r="BS54" s="43">
        <v>0</v>
      </c>
      <c r="BT54" s="43">
        <v>0</v>
      </c>
      <c r="BU54" s="43">
        <v>0</v>
      </c>
      <c r="BV54" s="43">
        <v>0</v>
      </c>
      <c r="BW54" s="43">
        <v>0</v>
      </c>
      <c r="BX54" s="43">
        <v>0</v>
      </c>
      <c r="BY54" s="43">
        <v>0</v>
      </c>
      <c r="BZ54" s="43">
        <v>0</v>
      </c>
      <c r="CA54" s="43">
        <v>0</v>
      </c>
      <c r="CB54" s="43">
        <v>0</v>
      </c>
      <c r="CC54" s="43">
        <v>0</v>
      </c>
      <c r="CD54" s="43">
        <v>0</v>
      </c>
      <c r="CE54" s="43">
        <v>0</v>
      </c>
      <c r="CF54" s="43">
        <v>1.9349048073091801E-3</v>
      </c>
      <c r="CG54" s="43">
        <v>9.3925275131009596E-4</v>
      </c>
      <c r="CH54" s="44">
        <v>2.6703303355335601E-5</v>
      </c>
      <c r="CI54" s="43">
        <v>0</v>
      </c>
      <c r="CJ54" s="43">
        <v>0</v>
      </c>
      <c r="CK54" s="43">
        <v>0</v>
      </c>
      <c r="CL54" s="43">
        <v>5.7515628575573001E-4</v>
      </c>
      <c r="CM54" s="44">
        <v>1.0980057946342999E-6</v>
      </c>
      <c r="CN54" s="43">
        <v>0</v>
      </c>
      <c r="CO54" s="43">
        <v>0</v>
      </c>
      <c r="CP54" s="43">
        <v>0</v>
      </c>
      <c r="CQ54" s="43">
        <v>3.9591346273353803E-3</v>
      </c>
      <c r="CR54" s="43">
        <v>0</v>
      </c>
      <c r="CS54" s="43">
        <v>8.3746301826182401E-4</v>
      </c>
      <c r="CT54" s="44">
        <v>2.0848650118274899E-5</v>
      </c>
      <c r="CU54" s="43">
        <v>2.42314216018753E-3</v>
      </c>
      <c r="CV54" s="43">
        <v>0</v>
      </c>
      <c r="CW54" s="43">
        <v>0</v>
      </c>
      <c r="CX54" s="44">
        <v>3.3859010299607699E-6</v>
      </c>
      <c r="CY54" s="43">
        <v>1.5346539253080499E-4</v>
      </c>
      <c r="CZ54" s="43">
        <v>3.2735629045639499E-4</v>
      </c>
      <c r="DA54" s="44">
        <v>6.62072491928929E-6</v>
      </c>
      <c r="DB54" s="43">
        <v>1.1644687235998501E-4</v>
      </c>
      <c r="DC54" s="43">
        <v>0</v>
      </c>
      <c r="DD54" s="44">
        <v>1.05380217601409E-6</v>
      </c>
      <c r="DE54" s="43">
        <v>4.85521944563956E-3</v>
      </c>
      <c r="DF54" s="43">
        <v>0</v>
      </c>
      <c r="DG54" s="43">
        <v>0</v>
      </c>
      <c r="DH54" s="44">
        <v>6.86599633362874E-6</v>
      </c>
      <c r="DI54" s="43">
        <v>3.4689294150141401E-4</v>
      </c>
      <c r="DJ54" s="43">
        <v>6.18546538544634E-4</v>
      </c>
      <c r="DK54" s="44">
        <v>1.3395534443127499E-5</v>
      </c>
      <c r="DL54" s="43">
        <v>2.3761128681324301E-4</v>
      </c>
      <c r="DM54" s="43">
        <v>0</v>
      </c>
      <c r="DN54" s="44">
        <v>2.0567201411836501E-6</v>
      </c>
      <c r="DO54" s="43">
        <v>1.37251418490721E-3</v>
      </c>
      <c r="DP54" s="43">
        <v>8.6306799915248896E-4</v>
      </c>
      <c r="DQ54" s="44">
        <v>2.4842860001495999E-5</v>
      </c>
      <c r="DR54" s="43">
        <v>0</v>
      </c>
      <c r="DS54" s="43">
        <v>0</v>
      </c>
      <c r="DT54" s="44">
        <v>7.85739078878863E-7</v>
      </c>
      <c r="DU54" s="43">
        <v>3.8534322686014201E-4</v>
      </c>
      <c r="DV54" s="44">
        <v>1.1617373623717101E-6</v>
      </c>
      <c r="DW54" s="44">
        <v>1.4258037792025099E-6</v>
      </c>
      <c r="DX54" s="44">
        <v>4.4953521325573501E-7</v>
      </c>
      <c r="DY54" s="43">
        <v>0</v>
      </c>
      <c r="DZ54" s="43">
        <v>0</v>
      </c>
      <c r="EA54" s="43">
        <v>0</v>
      </c>
      <c r="EB54" s="43">
        <v>0</v>
      </c>
      <c r="EC54" s="43">
        <v>0</v>
      </c>
      <c r="ED54" s="43">
        <v>0</v>
      </c>
      <c r="EE54" s="43">
        <v>0</v>
      </c>
      <c r="EF54" s="43">
        <v>0</v>
      </c>
      <c r="EG54" s="43">
        <v>0</v>
      </c>
      <c r="EH54" s="43">
        <v>0</v>
      </c>
      <c r="EI54" s="43">
        <v>0</v>
      </c>
      <c r="EJ54" s="43">
        <v>0</v>
      </c>
      <c r="EK54" s="43">
        <v>0</v>
      </c>
      <c r="EL54" s="43">
        <v>0</v>
      </c>
      <c r="EM54" s="43">
        <v>0</v>
      </c>
      <c r="EN54" s="43">
        <v>0</v>
      </c>
      <c r="EO54" s="43">
        <v>0</v>
      </c>
      <c r="EP54" s="43">
        <v>0</v>
      </c>
      <c r="EQ54" s="43">
        <v>0</v>
      </c>
      <c r="ER54" s="43">
        <v>0</v>
      </c>
      <c r="ES54" s="43">
        <v>0</v>
      </c>
      <c r="ET54" s="43">
        <v>0</v>
      </c>
      <c r="EU54" s="43">
        <v>0</v>
      </c>
      <c r="EV54" s="43">
        <v>0</v>
      </c>
      <c r="EW54" s="43">
        <v>0</v>
      </c>
      <c r="EX54" s="43">
        <v>0</v>
      </c>
      <c r="EY54" s="43">
        <v>0</v>
      </c>
      <c r="EZ54" s="43">
        <v>0</v>
      </c>
      <c r="FA54" s="43">
        <v>0</v>
      </c>
      <c r="FB54" s="43">
        <v>0</v>
      </c>
      <c r="FC54" s="43">
        <v>5.3599258598486805E-4</v>
      </c>
      <c r="FD54" s="44">
        <v>3.02714789593836E-6</v>
      </c>
      <c r="FE54" s="44">
        <v>1.71409788402987E-6</v>
      </c>
      <c r="FF54" s="43">
        <v>0</v>
      </c>
      <c r="FG54" s="44">
        <v>3.9432208862467299E-7</v>
      </c>
      <c r="FH54" s="43">
        <v>3.0817454161236901E-3</v>
      </c>
      <c r="FI54" s="43">
        <v>0</v>
      </c>
      <c r="FJ54" s="43">
        <v>0</v>
      </c>
      <c r="FK54" s="44">
        <v>7.5944223325645396E-6</v>
      </c>
      <c r="FL54" s="43">
        <v>3.6868077480115702E-4</v>
      </c>
      <c r="FM54" s="43">
        <v>6.2792063783806396E-4</v>
      </c>
      <c r="FN54" s="44">
        <v>1.26939081814824E-5</v>
      </c>
      <c r="FO54" s="43">
        <v>1.55948309160956E-4</v>
      </c>
      <c r="FP54" s="43">
        <v>0</v>
      </c>
      <c r="FQ54" s="44">
        <v>2.0810793142905598E-6</v>
      </c>
      <c r="FR54" s="43">
        <v>3.5567005010607802E-4</v>
      </c>
      <c r="FS54" s="43">
        <v>3.8198597024691297E-4</v>
      </c>
      <c r="FT54" s="44">
        <v>7.9151207348054604E-6</v>
      </c>
      <c r="FU54" s="43">
        <v>0</v>
      </c>
      <c r="FV54" s="43">
        <v>0</v>
      </c>
      <c r="FW54" s="44">
        <v>5.6492180912668998E-7</v>
      </c>
      <c r="FX54" s="43">
        <v>1.1397404149208799E-4</v>
      </c>
      <c r="FY54" s="44">
        <v>8.5020272113299799E-7</v>
      </c>
      <c r="FZ54" s="44">
        <v>1.0301907493273099E-6</v>
      </c>
      <c r="GA54" s="44">
        <v>1.9785173810012E-7</v>
      </c>
      <c r="GB54" s="43">
        <v>6.7924748027740401E-4</v>
      </c>
      <c r="GC54" s="43">
        <v>6.9648736793167403E-4</v>
      </c>
      <c r="GD54" s="44">
        <v>1.55295598851087E-5</v>
      </c>
      <c r="GE54" s="43">
        <v>0</v>
      </c>
      <c r="GF54" s="43">
        <v>0</v>
      </c>
      <c r="GG54" s="44">
        <v>1.4295292485182999E-6</v>
      </c>
      <c r="GH54" s="43">
        <v>2.6248294521396198E-4</v>
      </c>
      <c r="GI54" s="44">
        <v>2.0458536146775E-6</v>
      </c>
      <c r="GJ54" s="44">
        <v>2.2174848693848499E-6</v>
      </c>
      <c r="GK54" s="44">
        <v>4.7336797477284601E-7</v>
      </c>
      <c r="GL54" s="43">
        <v>4.7524997223848098E-4</v>
      </c>
      <c r="GM54" s="44">
        <v>3.9514212933556404E-6</v>
      </c>
      <c r="GN54" s="44">
        <v>2.44603867434579E-6</v>
      </c>
      <c r="GO54" s="44">
        <v>3.6100296031230301E-7</v>
      </c>
      <c r="GP54" s="44">
        <v>7.0318230396653105E-7</v>
      </c>
      <c r="GQ54" s="43">
        <v>0</v>
      </c>
      <c r="GR54" s="43">
        <v>0</v>
      </c>
      <c r="GS54" s="43">
        <v>0</v>
      </c>
      <c r="GT54" s="43">
        <v>0</v>
      </c>
      <c r="GU54" s="43">
        <v>0</v>
      </c>
      <c r="GV54" s="43">
        <v>0</v>
      </c>
      <c r="GW54" s="43">
        <v>0</v>
      </c>
      <c r="GX54" s="43">
        <v>0</v>
      </c>
      <c r="GY54" s="43">
        <v>0</v>
      </c>
      <c r="GZ54" s="43">
        <v>0</v>
      </c>
      <c r="HA54" s="43">
        <v>0</v>
      </c>
      <c r="HB54" s="43">
        <v>0</v>
      </c>
      <c r="HC54" s="43">
        <v>0</v>
      </c>
      <c r="HD54" s="43">
        <v>0</v>
      </c>
      <c r="HE54" s="43">
        <v>0</v>
      </c>
      <c r="HF54" s="43">
        <v>0</v>
      </c>
      <c r="HG54" s="43">
        <v>0</v>
      </c>
      <c r="HH54" s="43">
        <v>0</v>
      </c>
      <c r="HI54" s="43">
        <v>0</v>
      </c>
      <c r="HJ54" s="43">
        <v>0</v>
      </c>
      <c r="HK54" s="43">
        <v>0</v>
      </c>
      <c r="HL54" s="43">
        <v>8.6616122477428897E-4</v>
      </c>
      <c r="HM54" s="43">
        <v>1.0470900917542399E-3</v>
      </c>
      <c r="HN54" s="44">
        <v>1.85646722066743E-5</v>
      </c>
      <c r="HO54" s="43">
        <v>0</v>
      </c>
      <c r="HP54" s="43">
        <v>0</v>
      </c>
      <c r="HQ54" s="44">
        <v>8.6624543665520797E-7</v>
      </c>
      <c r="HR54" s="43">
        <v>2.32825288571309E-4</v>
      </c>
      <c r="HS54" s="44">
        <v>2.4627213626533101E-6</v>
      </c>
      <c r="HT54" s="44">
        <v>2.8949005260403599E-6</v>
      </c>
      <c r="HU54" s="44">
        <v>2.8890491187425598E-7</v>
      </c>
      <c r="HV54" s="43">
        <v>1.7712541330148799E-4</v>
      </c>
      <c r="HW54" s="44">
        <v>1.85993483035408E-6</v>
      </c>
      <c r="HX54" s="44">
        <v>1.6029731045028E-6</v>
      </c>
      <c r="HY54" s="44">
        <v>7.7414980365727296E-8</v>
      </c>
      <c r="HZ54" s="44">
        <v>3.5062751224120098E-7</v>
      </c>
      <c r="IA54" s="43">
        <v>5.6580529426252804E-4</v>
      </c>
      <c r="IB54" s="44">
        <v>6.3660267647894303E-6</v>
      </c>
      <c r="IC54" s="44">
        <v>5.1747479603236302E-6</v>
      </c>
      <c r="ID54" s="44">
        <v>2.33006418535307E-7</v>
      </c>
      <c r="IE54" s="44">
        <v>1.13172638276944E-6</v>
      </c>
      <c r="IF54" s="44">
        <v>1.3954063735001001E-6</v>
      </c>
      <c r="IG54" s="43">
        <v>0</v>
      </c>
      <c r="IH54" s="43">
        <v>0</v>
      </c>
      <c r="II54" s="43">
        <v>0</v>
      </c>
      <c r="IJ54" s="43">
        <v>0</v>
      </c>
      <c r="IK54" s="43">
        <v>0</v>
      </c>
      <c r="IL54" s="43">
        <v>0</v>
      </c>
      <c r="IM54" s="43">
        <v>0</v>
      </c>
    </row>
    <row r="55" spans="1:247" x14ac:dyDescent="0.2">
      <c r="A55" s="43">
        <v>0</v>
      </c>
      <c r="B55" s="43">
        <v>0.151469847884211</v>
      </c>
      <c r="C55" s="43">
        <v>0.130673593487421</v>
      </c>
      <c r="D55" s="43">
        <v>3.8099094139325301E-2</v>
      </c>
      <c r="E55" s="43">
        <v>9.2879279918500507E-2</v>
      </c>
      <c r="F55" s="43">
        <v>0.10020843449502501</v>
      </c>
      <c r="G55" s="43">
        <v>5.0996712554437504E-3</v>
      </c>
      <c r="H55" s="43">
        <v>1.4950300780726299E-2</v>
      </c>
      <c r="I55" s="44">
        <v>9.74044474993746E-6</v>
      </c>
      <c r="J55" s="43">
        <v>1.9708403855699899E-2</v>
      </c>
      <c r="K55" s="43">
        <v>8.7988351979775697E-3</v>
      </c>
      <c r="L55" s="43">
        <v>0</v>
      </c>
      <c r="M55" s="43">
        <v>2.39416540209355E-2</v>
      </c>
      <c r="N55" s="43">
        <v>0</v>
      </c>
      <c r="O55" s="43">
        <v>2.5221738914338199E-3</v>
      </c>
      <c r="P55" s="44">
        <v>2.5348453497799899E-5</v>
      </c>
      <c r="Q55" s="43">
        <v>0</v>
      </c>
      <c r="R55" s="43">
        <v>0</v>
      </c>
      <c r="S55" s="43">
        <v>0</v>
      </c>
      <c r="T55" s="43">
        <v>0</v>
      </c>
      <c r="U55" s="43">
        <v>0</v>
      </c>
      <c r="V55" s="43">
        <v>0</v>
      </c>
      <c r="W55" s="43">
        <v>0</v>
      </c>
      <c r="X55" s="43">
        <v>0</v>
      </c>
      <c r="Y55" s="43">
        <v>0</v>
      </c>
      <c r="Z55" s="43">
        <v>0</v>
      </c>
      <c r="AA55" s="43">
        <v>0</v>
      </c>
      <c r="AB55" s="43">
        <v>6.1087259062198598E-2</v>
      </c>
      <c r="AC55" s="43">
        <v>0</v>
      </c>
      <c r="AD55" s="43">
        <v>0</v>
      </c>
      <c r="AE55" s="44">
        <v>6.3158181280024799E-5</v>
      </c>
      <c r="AF55" s="43">
        <v>2.6898779317654099E-3</v>
      </c>
      <c r="AG55" s="43">
        <v>3.4658351887656498E-3</v>
      </c>
      <c r="AH55" s="44">
        <v>1.8479272341209701E-5</v>
      </c>
      <c r="AI55" s="43">
        <v>2.62363803776604E-3</v>
      </c>
      <c r="AJ55" s="43">
        <v>0</v>
      </c>
      <c r="AK55" s="43">
        <v>0</v>
      </c>
      <c r="AL55" s="43">
        <v>1.5077814505739501E-2</v>
      </c>
      <c r="AM55" s="43">
        <v>0</v>
      </c>
      <c r="AN55" s="43">
        <v>1.7700472488389001E-2</v>
      </c>
      <c r="AO55" s="43">
        <v>0</v>
      </c>
      <c r="AP55" s="43">
        <v>2.50726105082662E-3</v>
      </c>
      <c r="AQ55" s="44">
        <v>5.2831382943761597E-5</v>
      </c>
      <c r="AR55" s="43">
        <v>0</v>
      </c>
      <c r="AS55" s="43">
        <v>7.1160454779123699E-3</v>
      </c>
      <c r="AT55" s="43">
        <v>0</v>
      </c>
      <c r="AU55" s="43">
        <v>1.1737634423117499E-3</v>
      </c>
      <c r="AV55" s="44">
        <v>2.2753167522513599E-5</v>
      </c>
      <c r="AW55" s="43">
        <v>2.9747972168517101E-2</v>
      </c>
      <c r="AX55" s="43">
        <v>0</v>
      </c>
      <c r="AY55" s="43">
        <v>0</v>
      </c>
      <c r="AZ55" s="44">
        <v>5.5922974021193302E-5</v>
      </c>
      <c r="BA55" s="43">
        <v>0</v>
      </c>
      <c r="BB55" s="43">
        <v>3.4197713092584598E-3</v>
      </c>
      <c r="BC55" s="44">
        <v>3.6672360771754699E-5</v>
      </c>
      <c r="BD55" s="43">
        <v>1.4612326368160899E-3</v>
      </c>
      <c r="BE55" s="43">
        <v>0</v>
      </c>
      <c r="BF55" s="44">
        <v>7.2273882169292299E-6</v>
      </c>
      <c r="BG55" s="43">
        <v>0</v>
      </c>
      <c r="BH55" s="43">
        <v>0</v>
      </c>
      <c r="BI55" s="43">
        <v>0</v>
      </c>
      <c r="BJ55" s="43">
        <v>0</v>
      </c>
      <c r="BK55" s="43">
        <v>0</v>
      </c>
      <c r="BL55" s="43">
        <v>0</v>
      </c>
      <c r="BM55" s="43">
        <v>0</v>
      </c>
      <c r="BN55" s="43">
        <v>0</v>
      </c>
      <c r="BO55" s="43">
        <v>0</v>
      </c>
      <c r="BP55" s="43">
        <v>0</v>
      </c>
      <c r="BQ55" s="43">
        <v>0</v>
      </c>
      <c r="BR55" s="43">
        <v>0</v>
      </c>
      <c r="BS55" s="43">
        <v>0</v>
      </c>
      <c r="BT55" s="43">
        <v>0</v>
      </c>
      <c r="BU55" s="43">
        <v>0</v>
      </c>
      <c r="BV55" s="43">
        <v>0</v>
      </c>
      <c r="BW55" s="43">
        <v>0</v>
      </c>
      <c r="BX55" s="43">
        <v>0</v>
      </c>
      <c r="BY55" s="43">
        <v>0</v>
      </c>
      <c r="BZ55" s="43">
        <v>0</v>
      </c>
      <c r="CA55" s="43">
        <v>0</v>
      </c>
      <c r="CB55" s="43">
        <v>0</v>
      </c>
      <c r="CC55" s="43">
        <v>0</v>
      </c>
      <c r="CD55" s="43">
        <v>0</v>
      </c>
      <c r="CE55" s="43">
        <v>0</v>
      </c>
      <c r="CF55" s="43">
        <v>5.8402154663868997E-3</v>
      </c>
      <c r="CG55" s="43">
        <v>4.7362615036699099E-3</v>
      </c>
      <c r="CH55" s="44">
        <v>4.4943727670915399E-5</v>
      </c>
      <c r="CI55" s="43">
        <v>0</v>
      </c>
      <c r="CJ55" s="43">
        <v>0</v>
      </c>
      <c r="CK55" s="43">
        <v>0</v>
      </c>
      <c r="CL55" s="43">
        <v>2.3571695027280399E-3</v>
      </c>
      <c r="CM55" s="44">
        <v>3.3686407094741102E-6</v>
      </c>
      <c r="CN55" s="43">
        <v>0</v>
      </c>
      <c r="CO55" s="43">
        <v>0</v>
      </c>
      <c r="CP55" s="43">
        <v>0</v>
      </c>
      <c r="CQ55" s="43">
        <v>1.8309692301358298E-2</v>
      </c>
      <c r="CR55" s="43">
        <v>0</v>
      </c>
      <c r="CS55" s="43">
        <v>3.3576227334457102E-3</v>
      </c>
      <c r="CT55" s="44">
        <v>7.29929872867849E-5</v>
      </c>
      <c r="CU55" s="43">
        <v>2.2714526803740399E-2</v>
      </c>
      <c r="CV55" s="43">
        <v>0</v>
      </c>
      <c r="CW55" s="43">
        <v>0</v>
      </c>
      <c r="CX55" s="43">
        <v>1.0471535785438E-4</v>
      </c>
      <c r="CY55" s="43">
        <v>4.2746345002631298E-3</v>
      </c>
      <c r="CZ55" s="43">
        <v>5.4027658904077496E-3</v>
      </c>
      <c r="DA55" s="44">
        <v>6.9867068032623304E-5</v>
      </c>
      <c r="DB55" s="43">
        <v>1.4359245951729601E-3</v>
      </c>
      <c r="DC55" s="43">
        <v>0</v>
      </c>
      <c r="DD55" s="44">
        <v>1.9622069984220401E-5</v>
      </c>
      <c r="DE55" s="43">
        <v>8.8857174315285E-3</v>
      </c>
      <c r="DF55" s="43">
        <v>0</v>
      </c>
      <c r="DG55" s="43">
        <v>0</v>
      </c>
      <c r="DH55" s="44">
        <v>4.1469599548013997E-5</v>
      </c>
      <c r="DI55" s="43">
        <v>1.54188993607958E-3</v>
      </c>
      <c r="DJ55" s="43">
        <v>2.3614688754547801E-3</v>
      </c>
      <c r="DK55" s="44">
        <v>2.7648709278112599E-5</v>
      </c>
      <c r="DL55" s="43">
        <v>5.5235668598382101E-4</v>
      </c>
      <c r="DM55" s="43">
        <v>0</v>
      </c>
      <c r="DN55" s="44">
        <v>8.0889520017155097E-6</v>
      </c>
      <c r="DO55" s="43">
        <v>5.6432554258237597E-3</v>
      </c>
      <c r="DP55" s="43">
        <v>5.71994551994362E-3</v>
      </c>
      <c r="DQ55" s="44">
        <v>7.0106482429846406E-5</v>
      </c>
      <c r="DR55" s="43">
        <v>0</v>
      </c>
      <c r="DS55" s="43">
        <v>0</v>
      </c>
      <c r="DT55" s="44">
        <v>2.5986166403245798E-5</v>
      </c>
      <c r="DU55" s="43">
        <v>2.5498300335668501E-3</v>
      </c>
      <c r="DV55" s="44">
        <v>1.00055671805165E-5</v>
      </c>
      <c r="DW55" s="44">
        <v>1.3889734511548499E-5</v>
      </c>
      <c r="DX55" s="44">
        <v>8.0090217393333092E-6</v>
      </c>
      <c r="DY55" s="43">
        <v>0</v>
      </c>
      <c r="DZ55" s="43">
        <v>0</v>
      </c>
      <c r="EA55" s="43">
        <v>0</v>
      </c>
      <c r="EB55" s="43">
        <v>0</v>
      </c>
      <c r="EC55" s="43">
        <v>0</v>
      </c>
      <c r="ED55" s="43">
        <v>0</v>
      </c>
      <c r="EE55" s="43">
        <v>0</v>
      </c>
      <c r="EF55" s="43">
        <v>0</v>
      </c>
      <c r="EG55" s="43">
        <v>0</v>
      </c>
      <c r="EH55" s="43">
        <v>0</v>
      </c>
      <c r="EI55" s="43">
        <v>0</v>
      </c>
      <c r="EJ55" s="43">
        <v>0</v>
      </c>
      <c r="EK55" s="43">
        <v>0</v>
      </c>
      <c r="EL55" s="43">
        <v>0</v>
      </c>
      <c r="EM55" s="43">
        <v>0</v>
      </c>
      <c r="EN55" s="43">
        <v>0</v>
      </c>
      <c r="EO55" s="43">
        <v>0</v>
      </c>
      <c r="EP55" s="43">
        <v>0</v>
      </c>
      <c r="EQ55" s="43">
        <v>0</v>
      </c>
      <c r="ER55" s="43">
        <v>0</v>
      </c>
      <c r="ES55" s="43">
        <v>0</v>
      </c>
      <c r="ET55" s="43">
        <v>0</v>
      </c>
      <c r="EU55" s="43">
        <v>0</v>
      </c>
      <c r="EV55" s="43">
        <v>0</v>
      </c>
      <c r="EW55" s="43">
        <v>0</v>
      </c>
      <c r="EX55" s="43">
        <v>0</v>
      </c>
      <c r="EY55" s="43">
        <v>0</v>
      </c>
      <c r="EZ55" s="43">
        <v>0</v>
      </c>
      <c r="FA55" s="43">
        <v>0</v>
      </c>
      <c r="FB55" s="43">
        <v>0</v>
      </c>
      <c r="FC55" s="43">
        <v>2.9929930394204298E-3</v>
      </c>
      <c r="FD55" s="44">
        <v>6.92320030041478E-6</v>
      </c>
      <c r="FE55" s="44">
        <v>1.03728203687253E-5</v>
      </c>
      <c r="FF55" s="43">
        <v>0</v>
      </c>
      <c r="FG55" s="44">
        <v>2.8856817663005699E-6</v>
      </c>
      <c r="FH55" s="43">
        <v>3.0490258049602099E-2</v>
      </c>
      <c r="FI55" s="43">
        <v>0</v>
      </c>
      <c r="FJ55" s="43">
        <v>0</v>
      </c>
      <c r="FK55" s="43">
        <v>1.6741902435905701E-4</v>
      </c>
      <c r="FL55" s="43">
        <v>6.6845671500130504E-3</v>
      </c>
      <c r="FM55" s="43">
        <v>1.01542220507394E-2</v>
      </c>
      <c r="FN55" s="43">
        <v>1.13242835161051E-4</v>
      </c>
      <c r="FO55" s="43">
        <v>1.9113239530720301E-3</v>
      </c>
      <c r="FP55" s="43">
        <v>0</v>
      </c>
      <c r="FQ55" s="44">
        <v>3.6331958520946298E-5</v>
      </c>
      <c r="FR55" s="43">
        <v>1.16730641820873E-2</v>
      </c>
      <c r="FS55" s="43">
        <v>1.35883841925465E-2</v>
      </c>
      <c r="FT55" s="43">
        <v>1.5908721898739899E-4</v>
      </c>
      <c r="FU55" s="43">
        <v>0</v>
      </c>
      <c r="FV55" s="43">
        <v>0</v>
      </c>
      <c r="FW55" s="44">
        <v>8.1966900732433702E-5</v>
      </c>
      <c r="FX55" s="43">
        <v>4.8228149962014199E-3</v>
      </c>
      <c r="FY55" s="44">
        <v>3.6986032721717698E-5</v>
      </c>
      <c r="FZ55" s="44">
        <v>4.4671809970654498E-5</v>
      </c>
      <c r="GA55" s="44">
        <v>2.2258158907486602E-5</v>
      </c>
      <c r="GB55" s="43">
        <v>4.2515905346530098E-3</v>
      </c>
      <c r="GC55" s="43">
        <v>5.9985213013112604E-3</v>
      </c>
      <c r="GD55" s="44">
        <v>6.1166043192727502E-5</v>
      </c>
      <c r="GE55" s="43">
        <v>0</v>
      </c>
      <c r="GF55" s="43">
        <v>0</v>
      </c>
      <c r="GG55" s="44">
        <v>3.0770041847991203E-5</v>
      </c>
      <c r="GH55" s="43">
        <v>1.53455122588657E-3</v>
      </c>
      <c r="GI55" s="44">
        <v>1.1757967106633901E-5</v>
      </c>
      <c r="GJ55" s="44">
        <v>1.5252836092968299E-5</v>
      </c>
      <c r="GK55" s="44">
        <v>5.9485854122750504E-6</v>
      </c>
      <c r="GL55" s="43">
        <v>5.3034173957042501E-3</v>
      </c>
      <c r="GM55" s="44">
        <v>3.4645653555801103E-5</v>
      </c>
      <c r="GN55" s="44">
        <v>3.9294045413015999E-5</v>
      </c>
      <c r="GO55" s="44">
        <v>3.3879684811822103E-5</v>
      </c>
      <c r="GP55" s="44">
        <v>1.0953307674822801E-5</v>
      </c>
      <c r="GQ55" s="43">
        <v>0</v>
      </c>
      <c r="GR55" s="43">
        <v>0</v>
      </c>
      <c r="GS55" s="43">
        <v>0</v>
      </c>
      <c r="GT55" s="43">
        <v>0</v>
      </c>
      <c r="GU55" s="43">
        <v>0</v>
      </c>
      <c r="GV55" s="43">
        <v>0</v>
      </c>
      <c r="GW55" s="43">
        <v>0</v>
      </c>
      <c r="GX55" s="43">
        <v>0</v>
      </c>
      <c r="GY55" s="43">
        <v>0</v>
      </c>
      <c r="GZ55" s="43">
        <v>0</v>
      </c>
      <c r="HA55" s="43">
        <v>0</v>
      </c>
      <c r="HB55" s="43">
        <v>0</v>
      </c>
      <c r="HC55" s="43">
        <v>0</v>
      </c>
      <c r="HD55" s="43">
        <v>0</v>
      </c>
      <c r="HE55" s="43">
        <v>0</v>
      </c>
      <c r="HF55" s="43">
        <v>0</v>
      </c>
      <c r="HG55" s="43">
        <v>0</v>
      </c>
      <c r="HH55" s="43">
        <v>0</v>
      </c>
      <c r="HI55" s="43">
        <v>0</v>
      </c>
      <c r="HJ55" s="43">
        <v>0</v>
      </c>
      <c r="HK55" s="43">
        <v>0</v>
      </c>
      <c r="HL55" s="43">
        <v>1.04519790537789E-2</v>
      </c>
      <c r="HM55" s="43">
        <v>2.6453924175664102E-2</v>
      </c>
      <c r="HN55" s="43">
        <v>1.7176607967806599E-4</v>
      </c>
      <c r="HO55" s="43">
        <v>0</v>
      </c>
      <c r="HP55" s="43">
        <v>0</v>
      </c>
      <c r="HQ55" s="44">
        <v>8.7604648339080593E-5</v>
      </c>
      <c r="HR55" s="43">
        <v>5.5624582958299397E-3</v>
      </c>
      <c r="HS55" s="44">
        <v>2.9891597295704601E-5</v>
      </c>
      <c r="HT55" s="44">
        <v>5.6320556165922103E-5</v>
      </c>
      <c r="HU55" s="44">
        <v>1.1719249505206999E-5</v>
      </c>
      <c r="HV55" s="43">
        <v>1.90929610927736E-2</v>
      </c>
      <c r="HW55" s="44">
        <v>7.7693505868866398E-5</v>
      </c>
      <c r="HX55" s="43">
        <v>1.48010343125405E-4</v>
      </c>
      <c r="HY55" s="44">
        <v>8.2987911656468195E-5</v>
      </c>
      <c r="HZ55" s="44">
        <v>3.5324041640110599E-5</v>
      </c>
      <c r="IA55" s="43">
        <v>4.3709792516483199E-3</v>
      </c>
      <c r="IB55" s="44">
        <v>1.8732347543155201E-5</v>
      </c>
      <c r="IC55" s="44">
        <v>3.5574864925617498E-5</v>
      </c>
      <c r="ID55" s="44">
        <v>1.59060511146235E-5</v>
      </c>
      <c r="IE55" s="44">
        <v>8.8267266159023902E-6</v>
      </c>
      <c r="IF55" s="44">
        <v>3.7461186192814997E-5</v>
      </c>
      <c r="IG55" s="43">
        <v>0</v>
      </c>
      <c r="IH55" s="43">
        <v>0</v>
      </c>
      <c r="II55" s="43">
        <v>0</v>
      </c>
      <c r="IJ55" s="43">
        <v>0</v>
      </c>
      <c r="IK55" s="43">
        <v>0</v>
      </c>
      <c r="IL55" s="43">
        <v>0</v>
      </c>
      <c r="IM55" s="43">
        <v>0</v>
      </c>
    </row>
    <row r="56" spans="1:247" x14ac:dyDescent="0.2">
      <c r="A56" s="43">
        <v>0</v>
      </c>
      <c r="B56" s="43">
        <v>3.04369195928124E-2</v>
      </c>
      <c r="C56" s="43">
        <v>2.1508044016421801E-3</v>
      </c>
      <c r="D56" s="43">
        <v>2.3116205379298599E-3</v>
      </c>
      <c r="E56" s="43">
        <v>0.22130959850614801</v>
      </c>
      <c r="F56" s="43">
        <v>0.123073349131906</v>
      </c>
      <c r="G56" s="43">
        <v>2.9326202756417702E-3</v>
      </c>
      <c r="H56" s="43">
        <v>1.1874948446222699E-2</v>
      </c>
      <c r="I56" s="44">
        <v>6.8000977387771802E-6</v>
      </c>
      <c r="J56" s="43">
        <v>3.3872367297363699E-3</v>
      </c>
      <c r="K56" s="43">
        <v>5.2224129370687404E-3</v>
      </c>
      <c r="L56" s="43">
        <v>0</v>
      </c>
      <c r="M56" s="43">
        <v>2.65736742777525E-2</v>
      </c>
      <c r="N56" s="43">
        <v>0</v>
      </c>
      <c r="O56" s="43">
        <v>1.56482101060365E-3</v>
      </c>
      <c r="P56" s="44">
        <v>2.91901692163973E-5</v>
      </c>
      <c r="Q56" s="43">
        <v>0</v>
      </c>
      <c r="R56" s="43">
        <v>0</v>
      </c>
      <c r="S56" s="43">
        <v>0</v>
      </c>
      <c r="T56" s="43">
        <v>0</v>
      </c>
      <c r="U56" s="43">
        <v>0</v>
      </c>
      <c r="V56" s="43">
        <v>0</v>
      </c>
      <c r="W56" s="43">
        <v>0</v>
      </c>
      <c r="X56" s="43">
        <v>0</v>
      </c>
      <c r="Y56" s="43">
        <v>0</v>
      </c>
      <c r="Z56" s="43">
        <v>0</v>
      </c>
      <c r="AA56" s="43">
        <v>0</v>
      </c>
      <c r="AB56" s="43">
        <v>0.23519885277767399</v>
      </c>
      <c r="AC56" s="43">
        <v>0</v>
      </c>
      <c r="AD56" s="43">
        <v>0</v>
      </c>
      <c r="AE56" s="44">
        <v>8.7208043860583794E-5</v>
      </c>
      <c r="AF56" s="43">
        <v>5.1829347559074696E-3</v>
      </c>
      <c r="AG56" s="43">
        <v>1.14544800694928E-2</v>
      </c>
      <c r="AH56" s="44">
        <v>2.07456276772388E-5</v>
      </c>
      <c r="AI56" s="43">
        <v>4.3930245701196396E-3</v>
      </c>
      <c r="AJ56" s="43">
        <v>0</v>
      </c>
      <c r="AK56" s="43">
        <v>0</v>
      </c>
      <c r="AL56" s="43">
        <v>1.8045561834681299E-3</v>
      </c>
      <c r="AM56" s="43">
        <v>0</v>
      </c>
      <c r="AN56" s="43">
        <v>5.0854950499877099E-3</v>
      </c>
      <c r="AO56" s="43">
        <v>0</v>
      </c>
      <c r="AP56" s="43">
        <v>5.4925735043293098E-4</v>
      </c>
      <c r="AQ56" s="44">
        <v>1.7769605500196602E-5</v>
      </c>
      <c r="AR56" s="43">
        <v>0</v>
      </c>
      <c r="AS56" s="43">
        <v>7.2178220577924701E-3</v>
      </c>
      <c r="AT56" s="43">
        <v>0</v>
      </c>
      <c r="AU56" s="43">
        <v>8.28147446113253E-4</v>
      </c>
      <c r="AV56" s="44">
        <v>2.4276006157851799E-5</v>
      </c>
      <c r="AW56" s="43">
        <v>9.4715943172320405E-2</v>
      </c>
      <c r="AX56" s="43">
        <v>0</v>
      </c>
      <c r="AY56" s="43">
        <v>0</v>
      </c>
      <c r="AZ56" s="44">
        <v>7.9499755248666103E-5</v>
      </c>
      <c r="BA56" s="43">
        <v>0</v>
      </c>
      <c r="BB56" s="43">
        <v>3.4488186916941301E-3</v>
      </c>
      <c r="BC56" s="44">
        <v>2.87619369589857E-5</v>
      </c>
      <c r="BD56" s="43">
        <v>8.7126590546392495E-4</v>
      </c>
      <c r="BE56" s="43">
        <v>0</v>
      </c>
      <c r="BF56" s="44">
        <v>6.3635277634935697E-6</v>
      </c>
      <c r="BG56" s="43">
        <v>0</v>
      </c>
      <c r="BH56" s="43">
        <v>0</v>
      </c>
      <c r="BI56" s="43">
        <v>0</v>
      </c>
      <c r="BJ56" s="43">
        <v>0</v>
      </c>
      <c r="BK56" s="43">
        <v>0</v>
      </c>
      <c r="BL56" s="43">
        <v>0</v>
      </c>
      <c r="BM56" s="43">
        <v>0</v>
      </c>
      <c r="BN56" s="43">
        <v>0</v>
      </c>
      <c r="BO56" s="43">
        <v>0</v>
      </c>
      <c r="BP56" s="43">
        <v>0</v>
      </c>
      <c r="BQ56" s="43">
        <v>0</v>
      </c>
      <c r="BR56" s="43">
        <v>0</v>
      </c>
      <c r="BS56" s="43">
        <v>0</v>
      </c>
      <c r="BT56" s="43">
        <v>0</v>
      </c>
      <c r="BU56" s="43">
        <v>0</v>
      </c>
      <c r="BV56" s="43">
        <v>0</v>
      </c>
      <c r="BW56" s="43">
        <v>0</v>
      </c>
      <c r="BX56" s="43">
        <v>0</v>
      </c>
      <c r="BY56" s="43">
        <v>0</v>
      </c>
      <c r="BZ56" s="43">
        <v>0</v>
      </c>
      <c r="CA56" s="43">
        <v>0</v>
      </c>
      <c r="CB56" s="43">
        <v>0</v>
      </c>
      <c r="CC56" s="43">
        <v>0</v>
      </c>
      <c r="CD56" s="43">
        <v>0</v>
      </c>
      <c r="CE56" s="43">
        <v>0</v>
      </c>
      <c r="CF56" s="43">
        <v>1.9177907975998099E-2</v>
      </c>
      <c r="CG56" s="43">
        <v>3.9874193274730602E-2</v>
      </c>
      <c r="CH56" s="43">
        <v>1.5892147926201299E-4</v>
      </c>
      <c r="CI56" s="43">
        <v>0</v>
      </c>
      <c r="CJ56" s="43">
        <v>0</v>
      </c>
      <c r="CK56" s="43">
        <v>0</v>
      </c>
      <c r="CL56" s="43">
        <v>8.0106712488268103E-3</v>
      </c>
      <c r="CM56" s="44">
        <v>2.7280742201457801E-6</v>
      </c>
      <c r="CN56" s="43">
        <v>0</v>
      </c>
      <c r="CO56" s="43">
        <v>0</v>
      </c>
      <c r="CP56" s="43">
        <v>0</v>
      </c>
      <c r="CQ56" s="43">
        <v>2.9674940962891401E-3</v>
      </c>
      <c r="CR56" s="43">
        <v>0</v>
      </c>
      <c r="CS56" s="43">
        <v>4.6423739863922698E-4</v>
      </c>
      <c r="CT56" s="44">
        <v>1.4970496113066101E-5</v>
      </c>
      <c r="CU56" s="43">
        <v>1.1975504842393301E-2</v>
      </c>
      <c r="CV56" s="43">
        <v>0</v>
      </c>
      <c r="CW56" s="43">
        <v>0</v>
      </c>
      <c r="CX56" s="44">
        <v>2.4463197430713599E-5</v>
      </c>
      <c r="CY56" s="43">
        <v>2.7780520173219399E-4</v>
      </c>
      <c r="CZ56" s="43">
        <v>1.2831936256521099E-3</v>
      </c>
      <c r="DA56" s="44">
        <v>1.0938097175234901E-5</v>
      </c>
      <c r="DB56" s="43">
        <v>2.0592498352226899E-4</v>
      </c>
      <c r="DC56" s="43">
        <v>0</v>
      </c>
      <c r="DD56" s="44">
        <v>4.3925084502896902E-6</v>
      </c>
      <c r="DE56" s="43">
        <v>1.5833899719071801E-2</v>
      </c>
      <c r="DF56" s="43">
        <v>0</v>
      </c>
      <c r="DG56" s="43">
        <v>0</v>
      </c>
      <c r="DH56" s="44">
        <v>3.5593231591601198E-5</v>
      </c>
      <c r="DI56" s="43">
        <v>3.9801880674089602E-4</v>
      </c>
      <c r="DJ56" s="43">
        <v>2.0318299196062802E-3</v>
      </c>
      <c r="DK56" s="44">
        <v>1.57697889294559E-5</v>
      </c>
      <c r="DL56" s="43">
        <v>2.7121552639379601E-4</v>
      </c>
      <c r="DM56" s="43">
        <v>0</v>
      </c>
      <c r="DN56" s="44">
        <v>6.7523460066046798E-6</v>
      </c>
      <c r="DO56" s="43">
        <v>5.9104996660191101E-3</v>
      </c>
      <c r="DP56" s="43">
        <v>1.1361161505222501E-2</v>
      </c>
      <c r="DQ56" s="43">
        <v>1.5081750562538699E-4</v>
      </c>
      <c r="DR56" s="43">
        <v>0</v>
      </c>
      <c r="DS56" s="43">
        <v>0</v>
      </c>
      <c r="DT56" s="44">
        <v>1.8597890430328698E-5</v>
      </c>
      <c r="DU56" s="43">
        <v>2.20701692644146E-3</v>
      </c>
      <c r="DV56" s="44">
        <v>2.5821629281077699E-6</v>
      </c>
      <c r="DW56" s="44">
        <v>7.5088666976849896E-6</v>
      </c>
      <c r="DX56" s="44">
        <v>4.3111359253624097E-6</v>
      </c>
      <c r="DY56" s="43">
        <v>0</v>
      </c>
      <c r="DZ56" s="43">
        <v>0</v>
      </c>
      <c r="EA56" s="43">
        <v>0</v>
      </c>
      <c r="EB56" s="43">
        <v>0</v>
      </c>
      <c r="EC56" s="43">
        <v>0</v>
      </c>
      <c r="ED56" s="43">
        <v>0</v>
      </c>
      <c r="EE56" s="43">
        <v>0</v>
      </c>
      <c r="EF56" s="43">
        <v>0</v>
      </c>
      <c r="EG56" s="43">
        <v>0</v>
      </c>
      <c r="EH56" s="43">
        <v>0</v>
      </c>
      <c r="EI56" s="43">
        <v>0</v>
      </c>
      <c r="EJ56" s="43">
        <v>0</v>
      </c>
      <c r="EK56" s="43">
        <v>0</v>
      </c>
      <c r="EL56" s="43">
        <v>0</v>
      </c>
      <c r="EM56" s="43">
        <v>0</v>
      </c>
      <c r="EN56" s="43">
        <v>0</v>
      </c>
      <c r="EO56" s="43">
        <v>0</v>
      </c>
      <c r="EP56" s="43">
        <v>0</v>
      </c>
      <c r="EQ56" s="43">
        <v>0</v>
      </c>
      <c r="ER56" s="43">
        <v>0</v>
      </c>
      <c r="ES56" s="43">
        <v>0</v>
      </c>
      <c r="ET56" s="43">
        <v>0</v>
      </c>
      <c r="EU56" s="43">
        <v>0</v>
      </c>
      <c r="EV56" s="43">
        <v>0</v>
      </c>
      <c r="EW56" s="43">
        <v>0</v>
      </c>
      <c r="EX56" s="43">
        <v>0</v>
      </c>
      <c r="EY56" s="43">
        <v>0</v>
      </c>
      <c r="EZ56" s="43">
        <v>0</v>
      </c>
      <c r="FA56" s="43">
        <v>0</v>
      </c>
      <c r="FB56" s="43">
        <v>0</v>
      </c>
      <c r="FC56" s="43">
        <v>2.00970831161362E-2</v>
      </c>
      <c r="FD56" s="44">
        <v>2.0363372634706499E-5</v>
      </c>
      <c r="FE56" s="44">
        <v>6.01096874353046E-5</v>
      </c>
      <c r="FF56" s="43">
        <v>0</v>
      </c>
      <c r="FG56" s="44">
        <v>2.8304876877026E-6</v>
      </c>
      <c r="FH56" s="43">
        <v>7.4286911017660299E-3</v>
      </c>
      <c r="FI56" s="43">
        <v>0</v>
      </c>
      <c r="FJ56" s="43">
        <v>0</v>
      </c>
      <c r="FK56" s="44">
        <v>2.4303769447081199E-5</v>
      </c>
      <c r="FL56" s="43">
        <v>2.7076842220648002E-4</v>
      </c>
      <c r="FM56" s="43">
        <v>1.4303731123266601E-3</v>
      </c>
      <c r="FN56" s="44">
        <v>1.03069259983958E-5</v>
      </c>
      <c r="FO56" s="43">
        <v>1.13980684670617E-4</v>
      </c>
      <c r="FP56" s="43">
        <v>0</v>
      </c>
      <c r="FQ56" s="44">
        <v>5.7453205261613403E-6</v>
      </c>
      <c r="FR56" s="43">
        <v>1.75989129854916E-3</v>
      </c>
      <c r="FS56" s="43">
        <v>4.7290938253186296E-3</v>
      </c>
      <c r="FT56" s="44">
        <v>4.5055125448159999E-5</v>
      </c>
      <c r="FU56" s="43">
        <v>0</v>
      </c>
      <c r="FV56" s="43">
        <v>0</v>
      </c>
      <c r="FW56" s="44">
        <v>1.3637948644318E-5</v>
      </c>
      <c r="FX56" s="43">
        <v>8.2112429479587001E-4</v>
      </c>
      <c r="FY56" s="44">
        <v>1.6708539980459199E-6</v>
      </c>
      <c r="FZ56" s="44">
        <v>5.9681983707091204E-6</v>
      </c>
      <c r="GA56" s="44">
        <v>2.8944146482144001E-6</v>
      </c>
      <c r="GB56" s="43">
        <v>2.5287780273101799E-3</v>
      </c>
      <c r="GC56" s="43">
        <v>7.9632649588550902E-3</v>
      </c>
      <c r="GD56" s="44">
        <v>6.4903465218681705E-5</v>
      </c>
      <c r="GE56" s="43">
        <v>0</v>
      </c>
      <c r="GF56" s="43">
        <v>0</v>
      </c>
      <c r="GG56" s="44">
        <v>2.34044100281586E-5</v>
      </c>
      <c r="GH56" s="43">
        <v>1.2234377996579199E-3</v>
      </c>
      <c r="GI56" s="44">
        <v>2.51302082260238E-6</v>
      </c>
      <c r="GJ56" s="44">
        <v>9.6568509645689201E-6</v>
      </c>
      <c r="GK56" s="44">
        <v>3.4701064926646001E-6</v>
      </c>
      <c r="GL56" s="43">
        <v>8.2741009940382297E-3</v>
      </c>
      <c r="GM56" s="44">
        <v>2.4104226345805199E-5</v>
      </c>
      <c r="GN56" s="44">
        <v>4.7195030697677098E-5</v>
      </c>
      <c r="GO56" s="44">
        <v>1.9956768747140601E-5</v>
      </c>
      <c r="GP56" s="44">
        <v>6.7311029941805098E-6</v>
      </c>
      <c r="GQ56" s="43">
        <v>0</v>
      </c>
      <c r="GR56" s="43">
        <v>0</v>
      </c>
      <c r="GS56" s="43">
        <v>0</v>
      </c>
      <c r="GT56" s="43">
        <v>0</v>
      </c>
      <c r="GU56" s="43">
        <v>0</v>
      </c>
      <c r="GV56" s="43">
        <v>0</v>
      </c>
      <c r="GW56" s="43">
        <v>0</v>
      </c>
      <c r="GX56" s="43">
        <v>0</v>
      </c>
      <c r="GY56" s="43">
        <v>0</v>
      </c>
      <c r="GZ56" s="43">
        <v>0</v>
      </c>
      <c r="HA56" s="43">
        <v>0</v>
      </c>
      <c r="HB56" s="43">
        <v>0</v>
      </c>
      <c r="HC56" s="43">
        <v>0</v>
      </c>
      <c r="HD56" s="43">
        <v>0</v>
      </c>
      <c r="HE56" s="43">
        <v>0</v>
      </c>
      <c r="HF56" s="43">
        <v>0</v>
      </c>
      <c r="HG56" s="43">
        <v>0</v>
      </c>
      <c r="HH56" s="43">
        <v>0</v>
      </c>
      <c r="HI56" s="43">
        <v>0</v>
      </c>
      <c r="HJ56" s="43">
        <v>0</v>
      </c>
      <c r="HK56" s="43">
        <v>0</v>
      </c>
      <c r="HL56" s="43">
        <v>1.74181584896884E-3</v>
      </c>
      <c r="HM56" s="43">
        <v>7.4455491657924398E-3</v>
      </c>
      <c r="HN56" s="44">
        <v>4.9402689474019197E-5</v>
      </c>
      <c r="HO56" s="43">
        <v>0</v>
      </c>
      <c r="HP56" s="43">
        <v>0</v>
      </c>
      <c r="HQ56" s="44">
        <v>2.35501492344327E-5</v>
      </c>
      <c r="HR56" s="43">
        <v>5.1494739213422101E-4</v>
      </c>
      <c r="HS56" s="44">
        <v>1.2102333265099399E-6</v>
      </c>
      <c r="HT56" s="44">
        <v>5.3985975354691304E-6</v>
      </c>
      <c r="HU56" s="44">
        <v>7.0400984483795697E-7</v>
      </c>
      <c r="HV56" s="43">
        <v>5.2292572206559303E-3</v>
      </c>
      <c r="HW56" s="44">
        <v>1.34166848266897E-5</v>
      </c>
      <c r="HX56" s="44">
        <v>4.2873233202002598E-5</v>
      </c>
      <c r="HY56" s="44">
        <v>1.8739240054703202E-5</v>
      </c>
      <c r="HZ56" s="44">
        <v>2.9877929988789299E-6</v>
      </c>
      <c r="IA56" s="43">
        <v>3.2075649467664599E-3</v>
      </c>
      <c r="IB56" s="44">
        <v>7.6558103667467004E-6</v>
      </c>
      <c r="IC56" s="44">
        <v>2.5292351897252898E-5</v>
      </c>
      <c r="ID56" s="44">
        <v>9.7479496012850394E-6</v>
      </c>
      <c r="IE56" s="44">
        <v>1.7669720306966699E-6</v>
      </c>
      <c r="IF56" s="44">
        <v>2.4570842387844799E-5</v>
      </c>
      <c r="IG56" s="43">
        <v>0</v>
      </c>
      <c r="IH56" s="43">
        <v>0</v>
      </c>
      <c r="II56" s="43">
        <v>0</v>
      </c>
      <c r="IJ56" s="43">
        <v>0</v>
      </c>
      <c r="IK56" s="43">
        <v>0</v>
      </c>
      <c r="IL56" s="43">
        <v>0</v>
      </c>
      <c r="IM56" s="43">
        <v>0</v>
      </c>
    </row>
    <row r="57" spans="1:247" x14ac:dyDescent="0.2">
      <c r="A57" s="43">
        <v>0</v>
      </c>
      <c r="B57" s="43">
        <v>3.2690345441324799E-2</v>
      </c>
      <c r="C57" s="43">
        <v>4.0380973399743803E-3</v>
      </c>
      <c r="D57" s="43">
        <v>2.2165248479049898E-3</v>
      </c>
      <c r="E57" s="43">
        <v>1.1248417940695501E-2</v>
      </c>
      <c r="F57" s="43">
        <v>0.33979065340398601</v>
      </c>
      <c r="G57" s="43">
        <v>1.1968494424382E-2</v>
      </c>
      <c r="H57" s="43">
        <v>2.01021123130567E-2</v>
      </c>
      <c r="I57" s="44">
        <v>2.0603848731869502E-6</v>
      </c>
      <c r="J57" s="43">
        <v>1.09895192012304E-2</v>
      </c>
      <c r="K57" s="43">
        <v>7.8287312153893299E-3</v>
      </c>
      <c r="L57" s="43">
        <v>0</v>
      </c>
      <c r="M57" s="43">
        <v>0.11887924651913</v>
      </c>
      <c r="N57" s="43">
        <v>0</v>
      </c>
      <c r="O57" s="43">
        <v>4.14685077412581E-3</v>
      </c>
      <c r="P57" s="44">
        <v>1.53866877083841E-5</v>
      </c>
      <c r="Q57" s="43">
        <v>0</v>
      </c>
      <c r="R57" s="43">
        <v>0</v>
      </c>
      <c r="S57" s="43">
        <v>0</v>
      </c>
      <c r="T57" s="43">
        <v>0</v>
      </c>
      <c r="U57" s="43">
        <v>0</v>
      </c>
      <c r="V57" s="43">
        <v>0</v>
      </c>
      <c r="W57" s="43">
        <v>0</v>
      </c>
      <c r="X57" s="43">
        <v>0</v>
      </c>
      <c r="Y57" s="43">
        <v>0</v>
      </c>
      <c r="Z57" s="43">
        <v>0</v>
      </c>
      <c r="AA57" s="43">
        <v>0</v>
      </c>
      <c r="AB57" s="43">
        <v>4.66470022927261E-2</v>
      </c>
      <c r="AC57" s="43">
        <v>0</v>
      </c>
      <c r="AD57" s="43">
        <v>0</v>
      </c>
      <c r="AE57" s="44">
        <v>2.3951615772899001E-5</v>
      </c>
      <c r="AF57" s="43">
        <v>1.5827888300965699E-2</v>
      </c>
      <c r="AG57" s="43">
        <v>5.6203876856624299E-2</v>
      </c>
      <c r="AH57" s="44">
        <v>5.7078593022671603E-5</v>
      </c>
      <c r="AI57" s="43">
        <v>1.67449822077251E-2</v>
      </c>
      <c r="AJ57" s="43">
        <v>0</v>
      </c>
      <c r="AK57" s="43">
        <v>0</v>
      </c>
      <c r="AL57" s="43">
        <v>7.0278673739945698E-3</v>
      </c>
      <c r="AM57" s="43">
        <v>0</v>
      </c>
      <c r="AN57" s="43">
        <v>3.8397372289937198E-2</v>
      </c>
      <c r="AO57" s="43">
        <v>0</v>
      </c>
      <c r="AP57" s="43">
        <v>2.5403438445019502E-3</v>
      </c>
      <c r="AQ57" s="44">
        <v>1.4044929718883201E-5</v>
      </c>
      <c r="AR57" s="43">
        <v>0</v>
      </c>
      <c r="AS57" s="43">
        <v>2.6276583674438001E-2</v>
      </c>
      <c r="AT57" s="43">
        <v>0</v>
      </c>
      <c r="AU57" s="43">
        <v>1.8119456123228399E-3</v>
      </c>
      <c r="AV57" s="44">
        <v>1.04142001448212E-5</v>
      </c>
      <c r="AW57" s="43">
        <v>2.72113468617801E-2</v>
      </c>
      <c r="AX57" s="43">
        <v>0</v>
      </c>
      <c r="AY57" s="43">
        <v>0</v>
      </c>
      <c r="AZ57" s="44">
        <v>4.4122848414589602E-5</v>
      </c>
      <c r="BA57" s="43">
        <v>0</v>
      </c>
      <c r="BB57" s="43">
        <v>1.9124902257167099E-2</v>
      </c>
      <c r="BC57" s="43">
        <v>1.27590218535466E-4</v>
      </c>
      <c r="BD57" s="43">
        <v>3.64845369987442E-3</v>
      </c>
      <c r="BE57" s="43">
        <v>0</v>
      </c>
      <c r="BF57" s="44">
        <v>4.5355171810804999E-6</v>
      </c>
      <c r="BG57" s="43">
        <v>0</v>
      </c>
      <c r="BH57" s="43">
        <v>0</v>
      </c>
      <c r="BI57" s="43">
        <v>0</v>
      </c>
      <c r="BJ57" s="43">
        <v>0</v>
      </c>
      <c r="BK57" s="43">
        <v>0</v>
      </c>
      <c r="BL57" s="43">
        <v>0</v>
      </c>
      <c r="BM57" s="43">
        <v>0</v>
      </c>
      <c r="BN57" s="43">
        <v>0</v>
      </c>
      <c r="BO57" s="43">
        <v>0</v>
      </c>
      <c r="BP57" s="43">
        <v>0</v>
      </c>
      <c r="BQ57" s="43">
        <v>0</v>
      </c>
      <c r="BR57" s="43">
        <v>0</v>
      </c>
      <c r="BS57" s="43">
        <v>0</v>
      </c>
      <c r="BT57" s="43">
        <v>0</v>
      </c>
      <c r="BU57" s="43">
        <v>0</v>
      </c>
      <c r="BV57" s="43">
        <v>0</v>
      </c>
      <c r="BW57" s="43">
        <v>0</v>
      </c>
      <c r="BX57" s="43">
        <v>0</v>
      </c>
      <c r="BY57" s="43">
        <v>0</v>
      </c>
      <c r="BZ57" s="43">
        <v>0</v>
      </c>
      <c r="CA57" s="43">
        <v>0</v>
      </c>
      <c r="CB57" s="43">
        <v>0</v>
      </c>
      <c r="CC57" s="43">
        <v>0</v>
      </c>
      <c r="CD57" s="43">
        <v>0</v>
      </c>
      <c r="CE57" s="43">
        <v>0</v>
      </c>
      <c r="CF57" s="43">
        <v>6.0156069318741696E-3</v>
      </c>
      <c r="CG57" s="43">
        <v>1.5858660399285102E-2</v>
      </c>
      <c r="CH57" s="44">
        <v>4.12951784614071E-5</v>
      </c>
      <c r="CI57" s="43">
        <v>0</v>
      </c>
      <c r="CJ57" s="43">
        <v>0</v>
      </c>
      <c r="CK57" s="43">
        <v>0</v>
      </c>
      <c r="CL57" s="43">
        <v>3.12732639604483E-2</v>
      </c>
      <c r="CM57" s="44">
        <v>1.15521681848622E-5</v>
      </c>
      <c r="CN57" s="43">
        <v>0</v>
      </c>
      <c r="CO57" s="43">
        <v>0</v>
      </c>
      <c r="CP57" s="43">
        <v>0</v>
      </c>
      <c r="CQ57" s="43">
        <v>2.3333128921941299E-2</v>
      </c>
      <c r="CR57" s="43">
        <v>0</v>
      </c>
      <c r="CS57" s="43">
        <v>2.3178706173097299E-3</v>
      </c>
      <c r="CT57" s="44">
        <v>1.57111532233472E-5</v>
      </c>
      <c r="CU57" s="43">
        <v>3.5793444496255E-3</v>
      </c>
      <c r="CV57" s="43">
        <v>0</v>
      </c>
      <c r="CW57" s="43">
        <v>0</v>
      </c>
      <c r="CX57" s="44">
        <v>2.3377550882533698E-5</v>
      </c>
      <c r="CY57" s="43">
        <v>1.1579720304506101E-3</v>
      </c>
      <c r="CZ57" s="43">
        <v>1.16351097602653E-2</v>
      </c>
      <c r="DA57" s="44">
        <v>6.3089299998132596E-5</v>
      </c>
      <c r="DB57" s="43">
        <v>1.4348482929674299E-3</v>
      </c>
      <c r="DC57" s="43">
        <v>0</v>
      </c>
      <c r="DD57" s="44">
        <v>5.2510966101176103E-6</v>
      </c>
      <c r="DE57" s="43">
        <v>2.5958483232109198E-3</v>
      </c>
      <c r="DF57" s="43">
        <v>0</v>
      </c>
      <c r="DG57" s="43">
        <v>0</v>
      </c>
      <c r="DH57" s="44">
        <v>1.7762165073625901E-5</v>
      </c>
      <c r="DI57" s="43">
        <v>8.6633070048242001E-4</v>
      </c>
      <c r="DJ57" s="43">
        <v>8.63951804238473E-3</v>
      </c>
      <c r="DK57" s="44">
        <v>4.65434709186731E-5</v>
      </c>
      <c r="DL57" s="43">
        <v>9.8128644108951999E-4</v>
      </c>
      <c r="DM57" s="43">
        <v>0</v>
      </c>
      <c r="DN57" s="44">
        <v>4.2266112829538399E-6</v>
      </c>
      <c r="DO57" s="43">
        <v>1.89854325411688E-3</v>
      </c>
      <c r="DP57" s="43">
        <v>2.65077292898587E-3</v>
      </c>
      <c r="DQ57" s="44">
        <v>4.91950549435619E-5</v>
      </c>
      <c r="DR57" s="43">
        <v>0</v>
      </c>
      <c r="DS57" s="43">
        <v>0</v>
      </c>
      <c r="DT57" s="44">
        <v>1.20456967999753E-5</v>
      </c>
      <c r="DU57" s="43">
        <v>1.05945353765669E-2</v>
      </c>
      <c r="DV57" s="44">
        <v>7.9638525485906805E-6</v>
      </c>
      <c r="DW57" s="44">
        <v>3.6541279464848101E-5</v>
      </c>
      <c r="DX57" s="44">
        <v>5.0132024747448003E-6</v>
      </c>
      <c r="DY57" s="43">
        <v>0</v>
      </c>
      <c r="DZ57" s="43">
        <v>0</v>
      </c>
      <c r="EA57" s="43">
        <v>0</v>
      </c>
      <c r="EB57" s="43">
        <v>0</v>
      </c>
      <c r="EC57" s="43">
        <v>0</v>
      </c>
      <c r="ED57" s="43">
        <v>0</v>
      </c>
      <c r="EE57" s="43">
        <v>0</v>
      </c>
      <c r="EF57" s="43">
        <v>0</v>
      </c>
      <c r="EG57" s="43">
        <v>0</v>
      </c>
      <c r="EH57" s="43">
        <v>0</v>
      </c>
      <c r="EI57" s="43">
        <v>0</v>
      </c>
      <c r="EJ57" s="43">
        <v>0</v>
      </c>
      <c r="EK57" s="43">
        <v>0</v>
      </c>
      <c r="EL57" s="43">
        <v>0</v>
      </c>
      <c r="EM57" s="43">
        <v>0</v>
      </c>
      <c r="EN57" s="43">
        <v>0</v>
      </c>
      <c r="EO57" s="43">
        <v>0</v>
      </c>
      <c r="EP57" s="43">
        <v>0</v>
      </c>
      <c r="EQ57" s="43">
        <v>0</v>
      </c>
      <c r="ER57" s="43">
        <v>0</v>
      </c>
      <c r="ES57" s="43">
        <v>0</v>
      </c>
      <c r="ET57" s="43">
        <v>0</v>
      </c>
      <c r="EU57" s="43">
        <v>0</v>
      </c>
      <c r="EV57" s="43">
        <v>0</v>
      </c>
      <c r="EW57" s="43">
        <v>0</v>
      </c>
      <c r="EX57" s="43">
        <v>0</v>
      </c>
      <c r="EY57" s="43">
        <v>0</v>
      </c>
      <c r="EZ57" s="43">
        <v>0</v>
      </c>
      <c r="FA57" s="43">
        <v>0</v>
      </c>
      <c r="FB57" s="43">
        <v>0</v>
      </c>
      <c r="FC57" s="43">
        <v>7.8905559372537994E-3</v>
      </c>
      <c r="FD57" s="44">
        <v>7.3360831095509098E-6</v>
      </c>
      <c r="FE57" s="44">
        <v>3.41580119248246E-5</v>
      </c>
      <c r="FF57" s="43">
        <v>0</v>
      </c>
      <c r="FG57" s="44">
        <v>1.2520635888143301E-5</v>
      </c>
      <c r="FH57" s="43">
        <v>2.1141748263445001E-3</v>
      </c>
      <c r="FI57" s="43">
        <v>0</v>
      </c>
      <c r="FJ57" s="43">
        <v>0</v>
      </c>
      <c r="FK57" s="44">
        <v>2.55731327194001E-5</v>
      </c>
      <c r="FL57" s="43">
        <v>1.3545366007184599E-3</v>
      </c>
      <c r="FM57" s="43">
        <v>1.26939233055617E-2</v>
      </c>
      <c r="FN57" s="44">
        <v>6.4256074871074797E-5</v>
      </c>
      <c r="FO57" s="43">
        <v>1.21117871225169E-3</v>
      </c>
      <c r="FP57" s="43">
        <v>0</v>
      </c>
      <c r="FQ57" s="44">
        <v>9.2894865718903708E-6</v>
      </c>
      <c r="FR57" s="43">
        <v>3.7668714422660202E-4</v>
      </c>
      <c r="FS57" s="43">
        <v>1.34658995516068E-3</v>
      </c>
      <c r="FT57" s="44">
        <v>1.3046749201094699E-5</v>
      </c>
      <c r="FU57" s="43">
        <v>0</v>
      </c>
      <c r="FV57" s="43">
        <v>0</v>
      </c>
      <c r="FW57" s="44">
        <v>1.25734996255559E-5</v>
      </c>
      <c r="FX57" s="43">
        <v>6.0995755086945703E-3</v>
      </c>
      <c r="FY57" s="44">
        <v>6.3433168827214103E-6</v>
      </c>
      <c r="FZ57" s="44">
        <v>3.8476050442910302E-5</v>
      </c>
      <c r="GA57" s="44">
        <v>5.2027945901617999E-6</v>
      </c>
      <c r="GB57" s="43">
        <v>2.7946839918819498E-4</v>
      </c>
      <c r="GC57" s="43">
        <v>1.0585150581303301E-3</v>
      </c>
      <c r="GD57" s="44">
        <v>9.8492345036616996E-6</v>
      </c>
      <c r="GE57" s="43">
        <v>0</v>
      </c>
      <c r="GF57" s="43">
        <v>0</v>
      </c>
      <c r="GG57" s="44">
        <v>1.00619158909761E-5</v>
      </c>
      <c r="GH57" s="43">
        <v>4.2383914924090001E-3</v>
      </c>
      <c r="GI57" s="44">
        <v>3.9046322866943403E-6</v>
      </c>
      <c r="GJ57" s="44">
        <v>2.8933536338674501E-5</v>
      </c>
      <c r="GK57" s="44">
        <v>3.2498359232055501E-6</v>
      </c>
      <c r="GL57" s="43">
        <v>1.6638516701333601E-3</v>
      </c>
      <c r="GM57" s="44">
        <v>5.7177167197589903E-6</v>
      </c>
      <c r="GN57" s="44">
        <v>9.6566336442545305E-6</v>
      </c>
      <c r="GO57" s="44">
        <v>8.5928888861821401E-6</v>
      </c>
      <c r="GP57" s="44">
        <v>2.2908461257699301E-5</v>
      </c>
      <c r="GQ57" s="43">
        <v>0</v>
      </c>
      <c r="GR57" s="43">
        <v>0</v>
      </c>
      <c r="GS57" s="43">
        <v>0</v>
      </c>
      <c r="GT57" s="43">
        <v>0</v>
      </c>
      <c r="GU57" s="43">
        <v>0</v>
      </c>
      <c r="GV57" s="43">
        <v>0</v>
      </c>
      <c r="GW57" s="43">
        <v>0</v>
      </c>
      <c r="GX57" s="43">
        <v>0</v>
      </c>
      <c r="GY57" s="43">
        <v>0</v>
      </c>
      <c r="GZ57" s="43">
        <v>0</v>
      </c>
      <c r="HA57" s="43">
        <v>0</v>
      </c>
      <c r="HB57" s="43">
        <v>0</v>
      </c>
      <c r="HC57" s="43">
        <v>0</v>
      </c>
      <c r="HD57" s="43">
        <v>0</v>
      </c>
      <c r="HE57" s="43">
        <v>0</v>
      </c>
      <c r="HF57" s="43">
        <v>0</v>
      </c>
      <c r="HG57" s="43">
        <v>0</v>
      </c>
      <c r="HH57" s="43">
        <v>0</v>
      </c>
      <c r="HI57" s="43">
        <v>0</v>
      </c>
      <c r="HJ57" s="43">
        <v>0</v>
      </c>
      <c r="HK57" s="43">
        <v>0</v>
      </c>
      <c r="HL57" s="43">
        <v>3.3243306413668601E-4</v>
      </c>
      <c r="HM57" s="43">
        <v>2.07945030269457E-3</v>
      </c>
      <c r="HN57" s="44">
        <v>1.36416837371686E-5</v>
      </c>
      <c r="HO57" s="43">
        <v>0</v>
      </c>
      <c r="HP57" s="43">
        <v>0</v>
      </c>
      <c r="HQ57" s="44">
        <v>2.3220322306394601E-5</v>
      </c>
      <c r="HR57" s="43">
        <v>3.9076002980322098E-3</v>
      </c>
      <c r="HS57" s="44">
        <v>2.09470887048851E-6</v>
      </c>
      <c r="HT57" s="44">
        <v>3.3404368917614699E-5</v>
      </c>
      <c r="HU57" s="44">
        <v>1.9419774281174598E-6</v>
      </c>
      <c r="HV57" s="43">
        <v>1.33642625662818E-3</v>
      </c>
      <c r="HW57" s="44">
        <v>2.7706527058441101E-6</v>
      </c>
      <c r="HX57" s="44">
        <v>1.28767728710458E-5</v>
      </c>
      <c r="HY57" s="44">
        <v>1.2097811819444699E-5</v>
      </c>
      <c r="HZ57" s="44">
        <v>1.43990157821265E-5</v>
      </c>
      <c r="IA57" s="43">
        <v>7.0483872709788304E-4</v>
      </c>
      <c r="IB57" s="44">
        <v>1.5454464865852899E-6</v>
      </c>
      <c r="IC57" s="44">
        <v>7.4888707490464996E-6</v>
      </c>
      <c r="ID57" s="44">
        <v>5.9833162033920098E-6</v>
      </c>
      <c r="IE57" s="44">
        <v>8.0836390731189808E-6</v>
      </c>
      <c r="IF57" s="44">
        <v>7.65156260737143E-6</v>
      </c>
      <c r="IG57" s="43">
        <v>0</v>
      </c>
      <c r="IH57" s="43">
        <v>0</v>
      </c>
      <c r="II57" s="43">
        <v>0</v>
      </c>
      <c r="IJ57" s="43">
        <v>0</v>
      </c>
      <c r="IK57" s="43">
        <v>0</v>
      </c>
      <c r="IL57" s="43">
        <v>0</v>
      </c>
      <c r="IM57" s="43">
        <v>0</v>
      </c>
    </row>
    <row r="58" spans="1:247" x14ac:dyDescent="0.2">
      <c r="A58" s="43">
        <v>0</v>
      </c>
      <c r="B58" s="43">
        <v>0.233297395209559</v>
      </c>
      <c r="C58" s="43">
        <v>0.61177772671796804</v>
      </c>
      <c r="D58" s="43">
        <v>5.0528524499883001E-2</v>
      </c>
      <c r="E58" s="44">
        <v>1.54217656061815E-5</v>
      </c>
      <c r="F58" s="43">
        <v>1.14743693596939E-3</v>
      </c>
      <c r="G58" s="44">
        <v>3.9798317750782697E-5</v>
      </c>
      <c r="H58" s="43">
        <v>1.4159154867956799E-3</v>
      </c>
      <c r="I58" s="44">
        <v>3.34048246806536E-6</v>
      </c>
      <c r="J58" s="43">
        <v>4.2876393183840698E-2</v>
      </c>
      <c r="K58" s="43">
        <v>1.3538682459121499E-2</v>
      </c>
      <c r="L58" s="43">
        <v>0</v>
      </c>
      <c r="M58" s="43">
        <v>6.2404385999564101E-4</v>
      </c>
      <c r="N58" s="43">
        <v>0</v>
      </c>
      <c r="O58" s="43">
        <v>5.2117821920818303E-4</v>
      </c>
      <c r="P58" s="44">
        <v>7.9756619807583895E-6</v>
      </c>
      <c r="Q58" s="43">
        <v>0</v>
      </c>
      <c r="R58" s="43">
        <v>0</v>
      </c>
      <c r="S58" s="43">
        <v>0</v>
      </c>
      <c r="T58" s="43">
        <v>0</v>
      </c>
      <c r="U58" s="43">
        <v>0</v>
      </c>
      <c r="V58" s="43">
        <v>0</v>
      </c>
      <c r="W58" s="43">
        <v>0</v>
      </c>
      <c r="X58" s="43">
        <v>0</v>
      </c>
      <c r="Y58" s="43">
        <v>0</v>
      </c>
      <c r="Z58" s="43">
        <v>0</v>
      </c>
      <c r="AA58" s="43">
        <v>0</v>
      </c>
      <c r="AB58" s="44">
        <v>3.4796401002502698E-5</v>
      </c>
      <c r="AC58" s="43">
        <v>0</v>
      </c>
      <c r="AD58" s="43">
        <v>0</v>
      </c>
      <c r="AE58" s="44">
        <v>2.4656944762128E-7</v>
      </c>
      <c r="AF58" s="44">
        <v>1.9276562437188099E-6</v>
      </c>
      <c r="AG58" s="44">
        <v>8.1809826201888208E-6</v>
      </c>
      <c r="AH58" s="44">
        <v>2.0199332263445299E-7</v>
      </c>
      <c r="AI58" s="44">
        <v>7.7619714682014297E-5</v>
      </c>
      <c r="AJ58" s="43">
        <v>0</v>
      </c>
      <c r="AK58" s="43">
        <v>0</v>
      </c>
      <c r="AL58" s="43">
        <v>3.74067833760795E-2</v>
      </c>
      <c r="AM58" s="43">
        <v>0</v>
      </c>
      <c r="AN58" s="43">
        <v>8.7391737410092796E-4</v>
      </c>
      <c r="AO58" s="43">
        <v>0</v>
      </c>
      <c r="AP58" s="43">
        <v>1.08756121875104E-3</v>
      </c>
      <c r="AQ58" s="44">
        <v>3.1400837368163698E-5</v>
      </c>
      <c r="AR58" s="43">
        <v>0</v>
      </c>
      <c r="AS58" s="43">
        <v>2.8374173874483099E-4</v>
      </c>
      <c r="AT58" s="43">
        <v>0</v>
      </c>
      <c r="AU58" s="43">
        <v>3.7972527073031601E-4</v>
      </c>
      <c r="AV58" s="44">
        <v>1.01063191422603E-5</v>
      </c>
      <c r="AW58" s="44">
        <v>4.2590025230229998E-5</v>
      </c>
      <c r="AX58" s="43">
        <v>0</v>
      </c>
      <c r="AY58" s="43">
        <v>0</v>
      </c>
      <c r="AZ58" s="44">
        <v>4.7244238078561402E-7</v>
      </c>
      <c r="BA58" s="43">
        <v>0</v>
      </c>
      <c r="BB58" s="44">
        <v>2.10918003944284E-5</v>
      </c>
      <c r="BC58" s="44">
        <v>6.8600588316396899E-7</v>
      </c>
      <c r="BD58" s="43">
        <v>1.03303319869971E-4</v>
      </c>
      <c r="BE58" s="43">
        <v>0</v>
      </c>
      <c r="BF58" s="44">
        <v>3.2049180271361902E-7</v>
      </c>
      <c r="BG58" s="43">
        <v>0</v>
      </c>
      <c r="BH58" s="43">
        <v>0</v>
      </c>
      <c r="BI58" s="43">
        <v>0</v>
      </c>
      <c r="BJ58" s="43">
        <v>0</v>
      </c>
      <c r="BK58" s="43">
        <v>0</v>
      </c>
      <c r="BL58" s="43">
        <v>0</v>
      </c>
      <c r="BM58" s="43">
        <v>0</v>
      </c>
      <c r="BN58" s="43">
        <v>0</v>
      </c>
      <c r="BO58" s="43">
        <v>0</v>
      </c>
      <c r="BP58" s="43">
        <v>0</v>
      </c>
      <c r="BQ58" s="43">
        <v>0</v>
      </c>
      <c r="BR58" s="43">
        <v>0</v>
      </c>
      <c r="BS58" s="43">
        <v>0</v>
      </c>
      <c r="BT58" s="43">
        <v>0</v>
      </c>
      <c r="BU58" s="43">
        <v>0</v>
      </c>
      <c r="BV58" s="43">
        <v>0</v>
      </c>
      <c r="BW58" s="43">
        <v>0</v>
      </c>
      <c r="BX58" s="43">
        <v>0</v>
      </c>
      <c r="BY58" s="43">
        <v>0</v>
      </c>
      <c r="BZ58" s="43">
        <v>0</v>
      </c>
      <c r="CA58" s="43">
        <v>0</v>
      </c>
      <c r="CB58" s="43">
        <v>0</v>
      </c>
      <c r="CC58" s="43">
        <v>0</v>
      </c>
      <c r="CD58" s="43">
        <v>0</v>
      </c>
      <c r="CE58" s="43">
        <v>0</v>
      </c>
      <c r="CF58" s="44">
        <v>9.68074978008447E-7</v>
      </c>
      <c r="CG58" s="44">
        <v>7.4517162737753695E-7</v>
      </c>
      <c r="CH58" s="44">
        <v>4.6640411393482897E-8</v>
      </c>
      <c r="CI58" s="43">
        <v>0</v>
      </c>
      <c r="CJ58" s="43">
        <v>0</v>
      </c>
      <c r="CK58" s="43">
        <v>0</v>
      </c>
      <c r="CL58" s="44">
        <v>3.5741031592758002E-6</v>
      </c>
      <c r="CM58" s="44">
        <v>7.36543070741838E-9</v>
      </c>
      <c r="CN58" s="43">
        <v>0</v>
      </c>
      <c r="CO58" s="43">
        <v>0</v>
      </c>
      <c r="CP58" s="43">
        <v>0</v>
      </c>
      <c r="CQ58" s="43">
        <v>1.0872972466400401E-3</v>
      </c>
      <c r="CR58" s="43">
        <v>0</v>
      </c>
      <c r="CS58" s="43">
        <v>1.6570854093489701E-3</v>
      </c>
      <c r="CT58" s="44">
        <v>5.0480931112771003E-5</v>
      </c>
      <c r="CU58" s="44">
        <v>4.7741107703395501E-5</v>
      </c>
      <c r="CV58" s="43">
        <v>0</v>
      </c>
      <c r="CW58" s="43">
        <v>0</v>
      </c>
      <c r="CX58" s="44">
        <v>1.10003462633391E-6</v>
      </c>
      <c r="CY58" s="44">
        <v>1.9262372108565199E-5</v>
      </c>
      <c r="CZ58" s="44">
        <v>5.3753404795408E-5</v>
      </c>
      <c r="DA58" s="44">
        <v>1.8788892276087599E-6</v>
      </c>
      <c r="DB58" s="43">
        <v>1.38203757804773E-4</v>
      </c>
      <c r="DC58" s="43">
        <v>0</v>
      </c>
      <c r="DD58" s="44">
        <v>1.6187747269639001E-6</v>
      </c>
      <c r="DE58" s="44">
        <v>1.6007494068029701E-5</v>
      </c>
      <c r="DF58" s="43">
        <v>0</v>
      </c>
      <c r="DG58" s="43">
        <v>0</v>
      </c>
      <c r="DH58" s="44">
        <v>3.6059788902857598E-7</v>
      </c>
      <c r="DI58" s="44">
        <v>7.7228261031178192E-6</v>
      </c>
      <c r="DJ58" s="44">
        <v>1.9147386896801599E-5</v>
      </c>
      <c r="DK58" s="44">
        <v>6.1796110444316297E-7</v>
      </c>
      <c r="DL58" s="44">
        <v>4.9846956567585298E-5</v>
      </c>
      <c r="DM58" s="43">
        <v>0</v>
      </c>
      <c r="DN58" s="44">
        <v>5.5897500239771301E-7</v>
      </c>
      <c r="DO58" s="44">
        <v>1.8044402147048E-6</v>
      </c>
      <c r="DP58" s="44">
        <v>1.8104256678640999E-6</v>
      </c>
      <c r="DQ58" s="44">
        <v>1.03329333702898E-7</v>
      </c>
      <c r="DR58" s="43">
        <v>0</v>
      </c>
      <c r="DS58" s="43">
        <v>0</v>
      </c>
      <c r="DT58" s="44">
        <v>2.4530496623277499E-8</v>
      </c>
      <c r="DU58" s="44">
        <v>7.2886940058450699E-6</v>
      </c>
      <c r="DV58" s="44">
        <v>2.6761789771087699E-8</v>
      </c>
      <c r="DW58" s="44">
        <v>4.3074285934492303E-8</v>
      </c>
      <c r="DX58" s="44">
        <v>8.8455552283719401E-8</v>
      </c>
      <c r="DY58" s="43">
        <v>0</v>
      </c>
      <c r="DZ58" s="43">
        <v>0</v>
      </c>
      <c r="EA58" s="43">
        <v>0</v>
      </c>
      <c r="EB58" s="43">
        <v>0</v>
      </c>
      <c r="EC58" s="43">
        <v>0</v>
      </c>
      <c r="ED58" s="43">
        <v>0</v>
      </c>
      <c r="EE58" s="43">
        <v>0</v>
      </c>
      <c r="EF58" s="43">
        <v>0</v>
      </c>
      <c r="EG58" s="43">
        <v>0</v>
      </c>
      <c r="EH58" s="43">
        <v>0</v>
      </c>
      <c r="EI58" s="43">
        <v>0</v>
      </c>
      <c r="EJ58" s="43">
        <v>0</v>
      </c>
      <c r="EK58" s="43">
        <v>0</v>
      </c>
      <c r="EL58" s="43">
        <v>0</v>
      </c>
      <c r="EM58" s="43">
        <v>0</v>
      </c>
      <c r="EN58" s="43">
        <v>0</v>
      </c>
      <c r="EO58" s="43">
        <v>0</v>
      </c>
      <c r="EP58" s="43">
        <v>0</v>
      </c>
      <c r="EQ58" s="43">
        <v>0</v>
      </c>
      <c r="ER58" s="43">
        <v>0</v>
      </c>
      <c r="ES58" s="43">
        <v>0</v>
      </c>
      <c r="ET58" s="43">
        <v>0</v>
      </c>
      <c r="EU58" s="43">
        <v>0</v>
      </c>
      <c r="EV58" s="43">
        <v>0</v>
      </c>
      <c r="EW58" s="43">
        <v>0</v>
      </c>
      <c r="EX58" s="43">
        <v>0</v>
      </c>
      <c r="EY58" s="43">
        <v>0</v>
      </c>
      <c r="EZ58" s="43">
        <v>0</v>
      </c>
      <c r="FA58" s="43">
        <v>0</v>
      </c>
      <c r="FB58" s="43">
        <v>0</v>
      </c>
      <c r="FC58" s="44">
        <v>3.3790983253747302E-7</v>
      </c>
      <c r="FD58" s="44">
        <v>2.38644661338235E-9</v>
      </c>
      <c r="FE58" s="44">
        <v>1.85245550885815E-9</v>
      </c>
      <c r="FF58" s="43">
        <v>0</v>
      </c>
      <c r="FG58" s="44">
        <v>2.9073469370334602E-9</v>
      </c>
      <c r="FH58" s="44">
        <v>7.3612788683008102E-5</v>
      </c>
      <c r="FI58" s="43">
        <v>0</v>
      </c>
      <c r="FJ58" s="43">
        <v>0</v>
      </c>
      <c r="FK58" s="44">
        <v>2.5767336038808502E-6</v>
      </c>
      <c r="FL58" s="44">
        <v>5.9327001180692903E-5</v>
      </c>
      <c r="FM58" s="43">
        <v>1.37780021952121E-4</v>
      </c>
      <c r="FN58" s="44">
        <v>4.2006926356638501E-6</v>
      </c>
      <c r="FO58" s="43">
        <v>2.6144748687637601E-4</v>
      </c>
      <c r="FP58" s="43">
        <v>0</v>
      </c>
      <c r="FQ58" s="44">
        <v>4.8595967047784698E-6</v>
      </c>
      <c r="FR58" s="44">
        <v>4.1453265476686002E-6</v>
      </c>
      <c r="FS58" s="44">
        <v>5.4187936084990102E-6</v>
      </c>
      <c r="FT58" s="44">
        <v>2.5077520565666102E-7</v>
      </c>
      <c r="FU58" s="43">
        <v>0</v>
      </c>
      <c r="FV58" s="43">
        <v>0</v>
      </c>
      <c r="FW58" s="44">
        <v>1.6045480193493401E-7</v>
      </c>
      <c r="FX58" s="44">
        <v>2.03233514964605E-5</v>
      </c>
      <c r="FY58" s="44">
        <v>1.55755578238869E-7</v>
      </c>
      <c r="FZ58" s="44">
        <v>2.6804465729717401E-7</v>
      </c>
      <c r="GA58" s="44">
        <v>4.6954754129859001E-7</v>
      </c>
      <c r="GB58" s="44">
        <v>1.6307641838817999E-6</v>
      </c>
      <c r="GC58" s="44">
        <v>2.0583252784694501E-6</v>
      </c>
      <c r="GD58" s="44">
        <v>8.8604332857500399E-8</v>
      </c>
      <c r="GE58" s="43">
        <v>0</v>
      </c>
      <c r="GF58" s="43">
        <v>0</v>
      </c>
      <c r="GG58" s="44">
        <v>5.9006405087104599E-8</v>
      </c>
      <c r="GH58" s="44">
        <v>8.0114200011602104E-6</v>
      </c>
      <c r="GI58" s="44">
        <v>5.8844177525529298E-8</v>
      </c>
      <c r="GJ58" s="44">
        <v>9.9657122610259402E-8</v>
      </c>
      <c r="GK58" s="44">
        <v>1.69734421565388E-7</v>
      </c>
      <c r="GL58" s="44">
        <v>7.8338898201864197E-7</v>
      </c>
      <c r="GM58" s="44">
        <v>7.4660114058024693E-9</v>
      </c>
      <c r="GN58" s="44">
        <v>7.6200880019479802E-9</v>
      </c>
      <c r="GO58" s="44">
        <v>1.12534257628791E-8</v>
      </c>
      <c r="GP58" s="44">
        <v>2.07810160222838E-8</v>
      </c>
      <c r="GQ58" s="43">
        <v>0</v>
      </c>
      <c r="GR58" s="43">
        <v>0</v>
      </c>
      <c r="GS58" s="43">
        <v>0</v>
      </c>
      <c r="GT58" s="43">
        <v>0</v>
      </c>
      <c r="GU58" s="43">
        <v>0</v>
      </c>
      <c r="GV58" s="43">
        <v>0</v>
      </c>
      <c r="GW58" s="43">
        <v>0</v>
      </c>
      <c r="GX58" s="43">
        <v>0</v>
      </c>
      <c r="GY58" s="43">
        <v>0</v>
      </c>
      <c r="GZ58" s="43">
        <v>0</v>
      </c>
      <c r="HA58" s="43">
        <v>0</v>
      </c>
      <c r="HB58" s="43">
        <v>0</v>
      </c>
      <c r="HC58" s="43">
        <v>0</v>
      </c>
      <c r="HD58" s="43">
        <v>0</v>
      </c>
      <c r="HE58" s="43">
        <v>0</v>
      </c>
      <c r="HF58" s="43">
        <v>0</v>
      </c>
      <c r="HG58" s="43">
        <v>0</v>
      </c>
      <c r="HH58" s="43">
        <v>0</v>
      </c>
      <c r="HI58" s="43">
        <v>0</v>
      </c>
      <c r="HJ58" s="43">
        <v>0</v>
      </c>
      <c r="HK58" s="43">
        <v>0</v>
      </c>
      <c r="HL58" s="44">
        <v>1.45344445347137E-5</v>
      </c>
      <c r="HM58" s="44">
        <v>2.06139986261126E-5</v>
      </c>
      <c r="HN58" s="44">
        <v>7.5480113541855196E-7</v>
      </c>
      <c r="HO58" s="43">
        <v>0</v>
      </c>
      <c r="HP58" s="43">
        <v>0</v>
      </c>
      <c r="HQ58" s="44">
        <v>3.6576374035518699E-7</v>
      </c>
      <c r="HR58" s="44">
        <v>4.1266437983467901E-5</v>
      </c>
      <c r="HS58" s="44">
        <v>3.5871512566117901E-7</v>
      </c>
      <c r="HT58" s="44">
        <v>6.6922483323703896E-7</v>
      </c>
      <c r="HU58" s="44">
        <v>7.0264715118748005E-7</v>
      </c>
      <c r="HV58" s="44">
        <v>3.6556029975347899E-6</v>
      </c>
      <c r="HW58" s="44">
        <v>4.5927892458218697E-8</v>
      </c>
      <c r="HX58" s="44">
        <v>5.9190661459925098E-8</v>
      </c>
      <c r="HY58" s="44">
        <v>4.62727224666781E-8</v>
      </c>
      <c r="HZ58" s="44">
        <v>8.1627136406249506E-8</v>
      </c>
      <c r="IA58" s="44">
        <v>7.2663312308486798E-7</v>
      </c>
      <c r="IB58" s="44">
        <v>9.0134342483661194E-9</v>
      </c>
      <c r="IC58" s="44">
        <v>1.18919958997648E-8</v>
      </c>
      <c r="ID58" s="44">
        <v>8.4984846433047696E-9</v>
      </c>
      <c r="IE58" s="44">
        <v>1.6686467226119301E-8</v>
      </c>
      <c r="IF58" s="44">
        <v>2.7987292388687501E-9</v>
      </c>
      <c r="IG58" s="43">
        <v>0</v>
      </c>
      <c r="IH58" s="43">
        <v>0</v>
      </c>
      <c r="II58" s="43">
        <v>0</v>
      </c>
      <c r="IJ58" s="43">
        <v>0</v>
      </c>
      <c r="IK58" s="43">
        <v>0</v>
      </c>
      <c r="IL58" s="43">
        <v>0</v>
      </c>
      <c r="IM58" s="43">
        <v>0</v>
      </c>
    </row>
    <row r="59" spans="1:247" x14ac:dyDescent="0.2">
      <c r="A59" s="43">
        <v>0</v>
      </c>
      <c r="B59" s="43">
        <v>0.220107678127515</v>
      </c>
      <c r="C59" s="43">
        <v>0.13788949283966201</v>
      </c>
      <c r="D59" s="43">
        <v>0.25260922196294899</v>
      </c>
      <c r="E59" s="43">
        <v>3.5351680764839702E-2</v>
      </c>
      <c r="F59" s="43">
        <v>5.0370550263144499E-2</v>
      </c>
      <c r="G59" s="43">
        <v>6.05706148324733E-3</v>
      </c>
      <c r="H59" s="43">
        <v>1.8624881677337599E-2</v>
      </c>
      <c r="I59" s="44">
        <v>1.9887315464897499E-5</v>
      </c>
      <c r="J59" s="43">
        <v>1.9407419887911399E-2</v>
      </c>
      <c r="K59" s="43">
        <v>2.2487785382690199E-2</v>
      </c>
      <c r="L59" s="43">
        <v>0</v>
      </c>
      <c r="M59" s="43">
        <v>1.20438517972738E-2</v>
      </c>
      <c r="N59" s="43">
        <v>0</v>
      </c>
      <c r="O59" s="43">
        <v>3.8128637072459498E-3</v>
      </c>
      <c r="P59" s="44">
        <v>3.5966676357345999E-5</v>
      </c>
      <c r="Q59" s="43">
        <v>0</v>
      </c>
      <c r="R59" s="43">
        <v>0</v>
      </c>
      <c r="S59" s="43">
        <v>0</v>
      </c>
      <c r="T59" s="43">
        <v>0</v>
      </c>
      <c r="U59" s="43">
        <v>0</v>
      </c>
      <c r="V59" s="43">
        <v>0</v>
      </c>
      <c r="W59" s="43">
        <v>0</v>
      </c>
      <c r="X59" s="43">
        <v>0</v>
      </c>
      <c r="Y59" s="43">
        <v>0</v>
      </c>
      <c r="Z59" s="43">
        <v>0</v>
      </c>
      <c r="AA59" s="43">
        <v>0</v>
      </c>
      <c r="AB59" s="43">
        <v>7.9931396628178993E-3</v>
      </c>
      <c r="AC59" s="43">
        <v>0</v>
      </c>
      <c r="AD59" s="43">
        <v>0</v>
      </c>
      <c r="AE59" s="44">
        <v>1.9457508080687E-5</v>
      </c>
      <c r="AF59" s="43">
        <v>1.6748156870130999E-3</v>
      </c>
      <c r="AG59" s="43">
        <v>1.9568420144973602E-3</v>
      </c>
      <c r="AH59" s="44">
        <v>1.9299896074828399E-5</v>
      </c>
      <c r="AI59" s="43">
        <v>2.2560876475235499E-3</v>
      </c>
      <c r="AJ59" s="43">
        <v>0</v>
      </c>
      <c r="AK59" s="43">
        <v>0</v>
      </c>
      <c r="AL59" s="43">
        <v>1.3227502333802601E-2</v>
      </c>
      <c r="AM59" s="43">
        <v>0</v>
      </c>
      <c r="AN59" s="43">
        <v>5.4611870022049898E-3</v>
      </c>
      <c r="AO59" s="43">
        <v>0</v>
      </c>
      <c r="AP59" s="43">
        <v>2.1886144618590898E-3</v>
      </c>
      <c r="AQ59" s="44">
        <v>3.6158799705547099E-5</v>
      </c>
      <c r="AR59" s="43">
        <v>0</v>
      </c>
      <c r="AS59" s="43">
        <v>6.13179395192762E-3</v>
      </c>
      <c r="AT59" s="43">
        <v>0</v>
      </c>
      <c r="AU59" s="43">
        <v>2.4291724916595302E-3</v>
      </c>
      <c r="AV59" s="44">
        <v>4.0734978771207603E-5</v>
      </c>
      <c r="AW59" s="43">
        <v>4.2457959098207501E-3</v>
      </c>
      <c r="AX59" s="43">
        <v>0</v>
      </c>
      <c r="AY59" s="43">
        <v>0</v>
      </c>
      <c r="AZ59" s="44">
        <v>2.13074857488169E-5</v>
      </c>
      <c r="BA59" s="43">
        <v>0</v>
      </c>
      <c r="BB59" s="43">
        <v>1.77608763745817E-3</v>
      </c>
      <c r="BC59" s="44">
        <v>2.6596220968697002E-5</v>
      </c>
      <c r="BD59" s="43">
        <v>1.5413591008911799E-3</v>
      </c>
      <c r="BE59" s="43">
        <v>0</v>
      </c>
      <c r="BF59" s="44">
        <v>8.0734392230097207E-6</v>
      </c>
      <c r="BG59" s="43">
        <v>0</v>
      </c>
      <c r="BH59" s="43">
        <v>0</v>
      </c>
      <c r="BI59" s="43">
        <v>0</v>
      </c>
      <c r="BJ59" s="43">
        <v>0</v>
      </c>
      <c r="BK59" s="43">
        <v>0</v>
      </c>
      <c r="BL59" s="43">
        <v>0</v>
      </c>
      <c r="BM59" s="43">
        <v>0</v>
      </c>
      <c r="BN59" s="43">
        <v>0</v>
      </c>
      <c r="BO59" s="43">
        <v>0</v>
      </c>
      <c r="BP59" s="43">
        <v>0</v>
      </c>
      <c r="BQ59" s="43">
        <v>0</v>
      </c>
      <c r="BR59" s="43">
        <v>0</v>
      </c>
      <c r="BS59" s="43">
        <v>0</v>
      </c>
      <c r="BT59" s="43">
        <v>0</v>
      </c>
      <c r="BU59" s="43">
        <v>0</v>
      </c>
      <c r="BV59" s="43">
        <v>0</v>
      </c>
      <c r="BW59" s="43">
        <v>0</v>
      </c>
      <c r="BX59" s="43">
        <v>0</v>
      </c>
      <c r="BY59" s="43">
        <v>0</v>
      </c>
      <c r="BZ59" s="43">
        <v>0</v>
      </c>
      <c r="CA59" s="43">
        <v>0</v>
      </c>
      <c r="CB59" s="43">
        <v>0</v>
      </c>
      <c r="CC59" s="43">
        <v>0</v>
      </c>
      <c r="CD59" s="43">
        <v>0</v>
      </c>
      <c r="CE59" s="43">
        <v>0</v>
      </c>
      <c r="CF59" s="43">
        <v>1.11996952977151E-3</v>
      </c>
      <c r="CG59" s="43">
        <v>7.9114935126551602E-4</v>
      </c>
      <c r="CH59" s="44">
        <v>1.25314717250269E-5</v>
      </c>
      <c r="CI59" s="43">
        <v>0</v>
      </c>
      <c r="CJ59" s="43">
        <v>0</v>
      </c>
      <c r="CK59" s="43">
        <v>0</v>
      </c>
      <c r="CL59" s="43">
        <v>1.15508289712899E-3</v>
      </c>
      <c r="CM59" s="44">
        <v>3.7522774352906899E-6</v>
      </c>
      <c r="CN59" s="43">
        <v>0</v>
      </c>
      <c r="CO59" s="43">
        <v>0</v>
      </c>
      <c r="CP59" s="43">
        <v>0</v>
      </c>
      <c r="CQ59" s="43">
        <v>7.5551912648022098E-3</v>
      </c>
      <c r="CR59" s="43">
        <v>0</v>
      </c>
      <c r="CS59" s="43">
        <v>4.1487181137449102E-3</v>
      </c>
      <c r="CT59" s="44">
        <v>7.5580077820561496E-5</v>
      </c>
      <c r="CU59" s="43">
        <v>3.1941417678051998E-3</v>
      </c>
      <c r="CV59" s="43">
        <v>0</v>
      </c>
      <c r="CW59" s="43">
        <v>0</v>
      </c>
      <c r="CX59" s="44">
        <v>4.0953511132091397E-5</v>
      </c>
      <c r="CY59" s="43">
        <v>2.0497437862117798E-3</v>
      </c>
      <c r="CZ59" s="43">
        <v>2.16265115887489E-3</v>
      </c>
      <c r="DA59" s="44">
        <v>3.8483583351182203E-5</v>
      </c>
      <c r="DB59" s="43">
        <v>1.7445532841206301E-3</v>
      </c>
      <c r="DC59" s="43">
        <v>0</v>
      </c>
      <c r="DD59" s="44">
        <v>1.70577737230431E-5</v>
      </c>
      <c r="DE59" s="43">
        <v>3.54658333775605E-3</v>
      </c>
      <c r="DF59" s="43">
        <v>0</v>
      </c>
      <c r="DG59" s="43">
        <v>0</v>
      </c>
      <c r="DH59" s="44">
        <v>4.5413147723249899E-5</v>
      </c>
      <c r="DI59" s="43">
        <v>2.2974580712983002E-3</v>
      </c>
      <c r="DJ59" s="43">
        <v>2.3866721555281102E-3</v>
      </c>
      <c r="DK59" s="44">
        <v>4.3072119356626799E-5</v>
      </c>
      <c r="DL59" s="43">
        <v>1.9312763271158401E-3</v>
      </c>
      <c r="DM59" s="43">
        <v>0</v>
      </c>
      <c r="DN59" s="44">
        <v>1.9061628840966501E-5</v>
      </c>
      <c r="DO59" s="43">
        <v>1.6638102805952299E-3</v>
      </c>
      <c r="DP59" s="43">
        <v>1.37901221328599E-3</v>
      </c>
      <c r="DQ59" s="44">
        <v>2.48122543391848E-5</v>
      </c>
      <c r="DR59" s="43">
        <v>0</v>
      </c>
      <c r="DS59" s="43">
        <v>0</v>
      </c>
      <c r="DT59" s="44">
        <v>1.1632168186268199E-5</v>
      </c>
      <c r="DU59" s="43">
        <v>1.5702841086058701E-3</v>
      </c>
      <c r="DV59" s="44">
        <v>1.38770838848225E-5</v>
      </c>
      <c r="DW59" s="44">
        <v>1.2543173061675599E-5</v>
      </c>
      <c r="DX59" s="44">
        <v>9.5086071618245094E-6</v>
      </c>
      <c r="DY59" s="43">
        <v>0</v>
      </c>
      <c r="DZ59" s="43">
        <v>0</v>
      </c>
      <c r="EA59" s="43">
        <v>0</v>
      </c>
      <c r="EB59" s="43">
        <v>0</v>
      </c>
      <c r="EC59" s="43">
        <v>0</v>
      </c>
      <c r="ED59" s="43">
        <v>0</v>
      </c>
      <c r="EE59" s="43">
        <v>0</v>
      </c>
      <c r="EF59" s="43">
        <v>0</v>
      </c>
      <c r="EG59" s="43">
        <v>0</v>
      </c>
      <c r="EH59" s="43">
        <v>0</v>
      </c>
      <c r="EI59" s="43">
        <v>0</v>
      </c>
      <c r="EJ59" s="43">
        <v>0</v>
      </c>
      <c r="EK59" s="43">
        <v>0</v>
      </c>
      <c r="EL59" s="43">
        <v>0</v>
      </c>
      <c r="EM59" s="43">
        <v>0</v>
      </c>
      <c r="EN59" s="43">
        <v>0</v>
      </c>
      <c r="EO59" s="43">
        <v>0</v>
      </c>
      <c r="EP59" s="43">
        <v>0</v>
      </c>
      <c r="EQ59" s="43">
        <v>0</v>
      </c>
      <c r="ER59" s="43">
        <v>0</v>
      </c>
      <c r="ES59" s="43">
        <v>0</v>
      </c>
      <c r="ET59" s="43">
        <v>0</v>
      </c>
      <c r="EU59" s="43">
        <v>0</v>
      </c>
      <c r="EV59" s="43">
        <v>0</v>
      </c>
      <c r="EW59" s="43">
        <v>0</v>
      </c>
      <c r="EX59" s="43">
        <v>0</v>
      </c>
      <c r="EY59" s="43">
        <v>0</v>
      </c>
      <c r="EZ59" s="43">
        <v>0</v>
      </c>
      <c r="FA59" s="43">
        <v>0</v>
      </c>
      <c r="FB59" s="43">
        <v>0</v>
      </c>
      <c r="FC59" s="43">
        <v>7.5139288918094603E-4</v>
      </c>
      <c r="FD59" s="44">
        <v>4.6371524975936704E-6</v>
      </c>
      <c r="FE59" s="44">
        <v>4.2525881100879898E-6</v>
      </c>
      <c r="FF59" s="43">
        <v>0</v>
      </c>
      <c r="FG59" s="44">
        <v>3.4070334625851801E-6</v>
      </c>
      <c r="FH59" s="43">
        <v>9.7491635984867393E-3</v>
      </c>
      <c r="FI59" s="43">
        <v>0</v>
      </c>
      <c r="FJ59" s="43">
        <v>0</v>
      </c>
      <c r="FK59" s="43">
        <v>1.5814244687125301E-4</v>
      </c>
      <c r="FL59" s="43">
        <v>7.5627792571757203E-3</v>
      </c>
      <c r="FM59" s="43">
        <v>7.9486566869721009E-3</v>
      </c>
      <c r="FN59" s="43">
        <v>1.27381869621263E-4</v>
      </c>
      <c r="FO59" s="43">
        <v>7.3207180523843099E-3</v>
      </c>
      <c r="FP59" s="43">
        <v>0</v>
      </c>
      <c r="FQ59" s="44">
        <v>7.4497921777969995E-5</v>
      </c>
      <c r="FR59" s="43">
        <v>3.82605927206961E-3</v>
      </c>
      <c r="FS59" s="43">
        <v>3.81276921335449E-3</v>
      </c>
      <c r="FT59" s="44">
        <v>5.8346299722641197E-5</v>
      </c>
      <c r="FU59" s="43">
        <v>0</v>
      </c>
      <c r="FV59" s="43">
        <v>0</v>
      </c>
      <c r="FW59" s="44">
        <v>3.7071817924847302E-5</v>
      </c>
      <c r="FX59" s="43">
        <v>3.6105468246947201E-3</v>
      </c>
      <c r="FY59" s="44">
        <v>4.3281025284700902E-5</v>
      </c>
      <c r="FZ59" s="44">
        <v>3.6387582565589101E-5</v>
      </c>
      <c r="GA59" s="44">
        <v>2.8227234763581001E-5</v>
      </c>
      <c r="GB59" s="43">
        <v>4.26530899918351E-3</v>
      </c>
      <c r="GC59" s="43">
        <v>4.2197020603307999E-3</v>
      </c>
      <c r="GD59" s="44">
        <v>6.5340046474766399E-5</v>
      </c>
      <c r="GE59" s="43">
        <v>0</v>
      </c>
      <c r="GF59" s="43">
        <v>0</v>
      </c>
      <c r="GG59" s="44">
        <v>4.3358206801457802E-5</v>
      </c>
      <c r="GH59" s="43">
        <v>4.1454727795710898E-3</v>
      </c>
      <c r="GI59" s="44">
        <v>5.0236392881730199E-5</v>
      </c>
      <c r="GJ59" s="44">
        <v>4.16451277992169E-5</v>
      </c>
      <c r="GK59" s="44">
        <v>3.2802385523060201E-5</v>
      </c>
      <c r="GL59" s="43">
        <v>2.3961431000157898E-3</v>
      </c>
      <c r="GM59" s="44">
        <v>2.53409770771419E-5</v>
      </c>
      <c r="GN59" s="44">
        <v>1.8626915726265901E-5</v>
      </c>
      <c r="GO59" s="44">
        <v>1.8526673666697599E-5</v>
      </c>
      <c r="GP59" s="44">
        <v>1.9464541733715499E-5</v>
      </c>
      <c r="GQ59" s="43">
        <v>0</v>
      </c>
      <c r="GR59" s="43">
        <v>0</v>
      </c>
      <c r="GS59" s="43">
        <v>0</v>
      </c>
      <c r="GT59" s="43">
        <v>0</v>
      </c>
      <c r="GU59" s="43">
        <v>0</v>
      </c>
      <c r="GV59" s="43">
        <v>0</v>
      </c>
      <c r="GW59" s="43">
        <v>0</v>
      </c>
      <c r="GX59" s="43">
        <v>0</v>
      </c>
      <c r="GY59" s="43">
        <v>0</v>
      </c>
      <c r="GZ59" s="43">
        <v>0</v>
      </c>
      <c r="HA59" s="43">
        <v>0</v>
      </c>
      <c r="HB59" s="43">
        <v>0</v>
      </c>
      <c r="HC59" s="43">
        <v>0</v>
      </c>
      <c r="HD59" s="43">
        <v>0</v>
      </c>
      <c r="HE59" s="43">
        <v>0</v>
      </c>
      <c r="HF59" s="43">
        <v>0</v>
      </c>
      <c r="HG59" s="43">
        <v>0</v>
      </c>
      <c r="HH59" s="43">
        <v>0</v>
      </c>
      <c r="HI59" s="43">
        <v>0</v>
      </c>
      <c r="HJ59" s="43">
        <v>0</v>
      </c>
      <c r="HK59" s="43">
        <v>0</v>
      </c>
      <c r="HL59" s="43">
        <v>1.8393420772618799E-2</v>
      </c>
      <c r="HM59" s="43">
        <v>1.9969109088113401E-2</v>
      </c>
      <c r="HN59" s="43">
        <v>2.44592393722831E-4</v>
      </c>
      <c r="HO59" s="43">
        <v>0</v>
      </c>
      <c r="HP59" s="43">
        <v>0</v>
      </c>
      <c r="HQ59" s="44">
        <v>3.9268709263722099E-5</v>
      </c>
      <c r="HR59" s="43">
        <v>1.32324597277831E-2</v>
      </c>
      <c r="HS59" s="43">
        <v>1.67814626150855E-4</v>
      </c>
      <c r="HT59" s="43">
        <v>1.4328514125364501E-4</v>
      </c>
      <c r="HU59" s="44">
        <v>2.5831832286508799E-5</v>
      </c>
      <c r="HV59" s="43">
        <v>7.8288553980068593E-3</v>
      </c>
      <c r="HW59" s="44">
        <v>8.2437298799399106E-5</v>
      </c>
      <c r="HX59" s="44">
        <v>6.6919200337865005E-5</v>
      </c>
      <c r="HY59" s="44">
        <v>9.5302146036365804E-6</v>
      </c>
      <c r="HZ59" s="44">
        <v>5.3969520905780198E-5</v>
      </c>
      <c r="IA59" s="43">
        <v>9.9976718619479606E-3</v>
      </c>
      <c r="IB59" s="43">
        <v>1.06158882624778E-4</v>
      </c>
      <c r="IC59" s="44">
        <v>8.4121333735250904E-5</v>
      </c>
      <c r="ID59" s="44">
        <v>1.24439377378831E-5</v>
      </c>
      <c r="IE59" s="44">
        <v>6.7921972834757307E-5</v>
      </c>
      <c r="IF59" s="44">
        <v>3.75564722267308E-5</v>
      </c>
      <c r="IG59" s="43">
        <v>0</v>
      </c>
      <c r="IH59" s="43">
        <v>0</v>
      </c>
      <c r="II59" s="43">
        <v>0</v>
      </c>
      <c r="IJ59" s="43">
        <v>0</v>
      </c>
      <c r="IK59" s="43">
        <v>0</v>
      </c>
      <c r="IL59" s="43">
        <v>0</v>
      </c>
      <c r="IM59" s="43">
        <v>0</v>
      </c>
    </row>
    <row r="60" spans="1:247" x14ac:dyDescent="0.2">
      <c r="A60" s="43">
        <v>0</v>
      </c>
      <c r="B60" s="43">
        <v>0.377429501466851</v>
      </c>
      <c r="C60" s="43">
        <v>4.5079786533258698E-2</v>
      </c>
      <c r="D60" s="43">
        <v>0.405174265151799</v>
      </c>
      <c r="E60" s="43">
        <v>1.4175461490032401E-3</v>
      </c>
      <c r="F60" s="43">
        <v>2.22103431119345E-2</v>
      </c>
      <c r="G60" s="43">
        <v>2.10067314002875E-4</v>
      </c>
      <c r="H60" s="43">
        <v>5.3736164564954104E-3</v>
      </c>
      <c r="I60" s="44">
        <v>7.0046190137786504E-6</v>
      </c>
      <c r="J60" s="43">
        <v>1.6435718371317399E-2</v>
      </c>
      <c r="K60" s="43">
        <v>4.8334437949318902E-2</v>
      </c>
      <c r="L60" s="43">
        <v>0</v>
      </c>
      <c r="M60" s="43">
        <v>9.4491977292316294E-3</v>
      </c>
      <c r="N60" s="43">
        <v>0</v>
      </c>
      <c r="O60" s="43">
        <v>1.9323186015002801E-3</v>
      </c>
      <c r="P60" s="44">
        <v>4.5218141424962297E-5</v>
      </c>
      <c r="Q60" s="43">
        <v>0</v>
      </c>
      <c r="R60" s="43">
        <v>0</v>
      </c>
      <c r="S60" s="43">
        <v>0</v>
      </c>
      <c r="T60" s="43">
        <v>0</v>
      </c>
      <c r="U60" s="43">
        <v>0</v>
      </c>
      <c r="V60" s="43">
        <v>0</v>
      </c>
      <c r="W60" s="43">
        <v>0</v>
      </c>
      <c r="X60" s="43">
        <v>0</v>
      </c>
      <c r="Y60" s="43">
        <v>0</v>
      </c>
      <c r="Z60" s="43">
        <v>0</v>
      </c>
      <c r="AA60" s="43">
        <v>0</v>
      </c>
      <c r="AB60" s="43">
        <v>1.5672119758222099E-3</v>
      </c>
      <c r="AC60" s="43">
        <v>0</v>
      </c>
      <c r="AD60" s="43">
        <v>0</v>
      </c>
      <c r="AE60" s="44">
        <v>1.0350238955913899E-6</v>
      </c>
      <c r="AF60" s="44">
        <v>6.6033490007109903E-5</v>
      </c>
      <c r="AG60" s="43">
        <v>1.95200895471138E-4</v>
      </c>
      <c r="AH60" s="44">
        <v>4.1369217775103101E-6</v>
      </c>
      <c r="AI60" s="43">
        <v>2.6367669176350202E-4</v>
      </c>
      <c r="AJ60" s="43">
        <v>0</v>
      </c>
      <c r="AK60" s="43">
        <v>0</v>
      </c>
      <c r="AL60" s="43">
        <v>2.0422193674869301E-2</v>
      </c>
      <c r="AM60" s="43">
        <v>0</v>
      </c>
      <c r="AN60" s="43">
        <v>3.12319456908404E-3</v>
      </c>
      <c r="AO60" s="43">
        <v>0</v>
      </c>
      <c r="AP60" s="43">
        <v>9.41333616756006E-4</v>
      </c>
      <c r="AQ60" s="44">
        <v>2.68008843471495E-5</v>
      </c>
      <c r="AR60" s="43">
        <v>0</v>
      </c>
      <c r="AS60" s="43">
        <v>1.0621152904868199E-2</v>
      </c>
      <c r="AT60" s="43">
        <v>0</v>
      </c>
      <c r="AU60" s="43">
        <v>2.57512719230723E-3</v>
      </c>
      <c r="AV60" s="44">
        <v>7.7595348130805303E-5</v>
      </c>
      <c r="AW60" s="43">
        <v>2.7494152525641999E-3</v>
      </c>
      <c r="AX60" s="43">
        <v>0</v>
      </c>
      <c r="AY60" s="43">
        <v>0</v>
      </c>
      <c r="AZ60" s="44">
        <v>2.4239502051416998E-6</v>
      </c>
      <c r="BA60" s="43">
        <v>0</v>
      </c>
      <c r="BB60" s="43">
        <v>5.9786547805102297E-4</v>
      </c>
      <c r="BC60" s="44">
        <v>1.9399511492784602E-5</v>
      </c>
      <c r="BD60" s="43">
        <v>4.7094741171475099E-4</v>
      </c>
      <c r="BE60" s="43">
        <v>0</v>
      </c>
      <c r="BF60" s="44">
        <v>2.5751304558903398E-6</v>
      </c>
      <c r="BG60" s="43">
        <v>0</v>
      </c>
      <c r="BH60" s="43">
        <v>0</v>
      </c>
      <c r="BI60" s="43">
        <v>0</v>
      </c>
      <c r="BJ60" s="43">
        <v>0</v>
      </c>
      <c r="BK60" s="43">
        <v>0</v>
      </c>
      <c r="BL60" s="43">
        <v>0</v>
      </c>
      <c r="BM60" s="43">
        <v>0</v>
      </c>
      <c r="BN60" s="43">
        <v>0</v>
      </c>
      <c r="BO60" s="43">
        <v>0</v>
      </c>
      <c r="BP60" s="43">
        <v>0</v>
      </c>
      <c r="BQ60" s="43">
        <v>0</v>
      </c>
      <c r="BR60" s="43">
        <v>0</v>
      </c>
      <c r="BS60" s="43">
        <v>0</v>
      </c>
      <c r="BT60" s="43">
        <v>0</v>
      </c>
      <c r="BU60" s="43">
        <v>0</v>
      </c>
      <c r="BV60" s="43">
        <v>0</v>
      </c>
      <c r="BW60" s="43">
        <v>0</v>
      </c>
      <c r="BX60" s="43">
        <v>0</v>
      </c>
      <c r="BY60" s="43">
        <v>0</v>
      </c>
      <c r="BZ60" s="43">
        <v>0</v>
      </c>
      <c r="CA60" s="43">
        <v>0</v>
      </c>
      <c r="CB60" s="43">
        <v>0</v>
      </c>
      <c r="CC60" s="43">
        <v>0</v>
      </c>
      <c r="CD60" s="43">
        <v>0</v>
      </c>
      <c r="CE60" s="43">
        <v>0</v>
      </c>
      <c r="CF60" s="44">
        <v>8.3478271680011702E-5</v>
      </c>
      <c r="CG60" s="44">
        <v>6.9185188791702997E-5</v>
      </c>
      <c r="CH60" s="44">
        <v>2.3216489082171402E-6</v>
      </c>
      <c r="CI60" s="43">
        <v>0</v>
      </c>
      <c r="CJ60" s="43">
        <v>0</v>
      </c>
      <c r="CK60" s="43">
        <v>0</v>
      </c>
      <c r="CL60" s="43">
        <v>1.21009167675764E-4</v>
      </c>
      <c r="CM60" s="44">
        <v>3.0048016755093101E-7</v>
      </c>
      <c r="CN60" s="43">
        <v>0</v>
      </c>
      <c r="CO60" s="43">
        <v>0</v>
      </c>
      <c r="CP60" s="43">
        <v>0</v>
      </c>
      <c r="CQ60" s="43">
        <v>6.0820902123337496E-3</v>
      </c>
      <c r="CR60" s="43">
        <v>0</v>
      </c>
      <c r="CS60" s="43">
        <v>1.80268839747412E-3</v>
      </c>
      <c r="CT60" s="44">
        <v>4.95698371793727E-5</v>
      </c>
      <c r="CU60" s="43">
        <v>6.9451035028833801E-4</v>
      </c>
      <c r="CV60" s="43">
        <v>0</v>
      </c>
      <c r="CW60" s="43">
        <v>0</v>
      </c>
      <c r="CX60" s="44">
        <v>1.42405604764525E-6</v>
      </c>
      <c r="CY60" s="43">
        <v>1.7221642441436801E-4</v>
      </c>
      <c r="CZ60" s="43">
        <v>3.86443549493377E-4</v>
      </c>
      <c r="DA60" s="44">
        <v>1.1905043602038E-5</v>
      </c>
      <c r="DB60" s="43">
        <v>2.12202317074165E-4</v>
      </c>
      <c r="DC60" s="43">
        <v>0</v>
      </c>
      <c r="DD60" s="44">
        <v>2.4989114569095101E-6</v>
      </c>
      <c r="DE60" s="43">
        <v>2.3337288746765501E-3</v>
      </c>
      <c r="DF60" s="43">
        <v>0</v>
      </c>
      <c r="DG60" s="43">
        <v>0</v>
      </c>
      <c r="DH60" s="44">
        <v>4.4000045641206898E-6</v>
      </c>
      <c r="DI60" s="43">
        <v>6.0194152005087903E-4</v>
      </c>
      <c r="DJ60" s="43">
        <v>1.1856099383098599E-3</v>
      </c>
      <c r="DK60" s="44">
        <v>3.96951365609896E-5</v>
      </c>
      <c r="DL60" s="43">
        <v>5.6654749294870197E-4</v>
      </c>
      <c r="DM60" s="43">
        <v>0</v>
      </c>
      <c r="DN60" s="44">
        <v>6.6741084893903602E-6</v>
      </c>
      <c r="DO60" s="43">
        <v>2.04715034031392E-4</v>
      </c>
      <c r="DP60" s="43">
        <v>2.0456863371617399E-4</v>
      </c>
      <c r="DQ60" s="44">
        <v>7.8671334151588401E-6</v>
      </c>
      <c r="DR60" s="43">
        <v>0</v>
      </c>
      <c r="DS60" s="43">
        <v>0</v>
      </c>
      <c r="DT60" s="44">
        <v>2.9378092379249402E-7</v>
      </c>
      <c r="DU60" s="43">
        <v>2.7072477158047802E-4</v>
      </c>
      <c r="DV60" s="44">
        <v>1.62609223753219E-6</v>
      </c>
      <c r="DW60" s="44">
        <v>2.3736599617987001E-6</v>
      </c>
      <c r="DX60" s="44">
        <v>8.2573398937565502E-7</v>
      </c>
      <c r="DY60" s="43">
        <v>0</v>
      </c>
      <c r="DZ60" s="43">
        <v>0</v>
      </c>
      <c r="EA60" s="43">
        <v>0</v>
      </c>
      <c r="EB60" s="43">
        <v>0</v>
      </c>
      <c r="EC60" s="43">
        <v>0</v>
      </c>
      <c r="ED60" s="43">
        <v>0</v>
      </c>
      <c r="EE60" s="43">
        <v>0</v>
      </c>
      <c r="EF60" s="43">
        <v>0</v>
      </c>
      <c r="EG60" s="43">
        <v>0</v>
      </c>
      <c r="EH60" s="43">
        <v>0</v>
      </c>
      <c r="EI60" s="43">
        <v>0</v>
      </c>
      <c r="EJ60" s="43">
        <v>0</v>
      </c>
      <c r="EK60" s="43">
        <v>0</v>
      </c>
      <c r="EL60" s="43">
        <v>0</v>
      </c>
      <c r="EM60" s="43">
        <v>0</v>
      </c>
      <c r="EN60" s="43">
        <v>0</v>
      </c>
      <c r="EO60" s="43">
        <v>0</v>
      </c>
      <c r="EP60" s="43">
        <v>0</v>
      </c>
      <c r="EQ60" s="43">
        <v>0</v>
      </c>
      <c r="ER60" s="43">
        <v>0</v>
      </c>
      <c r="ES60" s="43">
        <v>0</v>
      </c>
      <c r="ET60" s="43">
        <v>0</v>
      </c>
      <c r="EU60" s="43">
        <v>0</v>
      </c>
      <c r="EV60" s="43">
        <v>0</v>
      </c>
      <c r="EW60" s="43">
        <v>0</v>
      </c>
      <c r="EX60" s="43">
        <v>0</v>
      </c>
      <c r="EY60" s="43">
        <v>0</v>
      </c>
      <c r="EZ60" s="43">
        <v>0</v>
      </c>
      <c r="FA60" s="43">
        <v>0</v>
      </c>
      <c r="FB60" s="43">
        <v>0</v>
      </c>
      <c r="FC60" s="44">
        <v>4.8257190267905898E-5</v>
      </c>
      <c r="FD60" s="44">
        <v>2.72306227468072E-7</v>
      </c>
      <c r="FE60" s="44">
        <v>2.06621084652072E-7</v>
      </c>
      <c r="FF60" s="43">
        <v>0</v>
      </c>
      <c r="FG60" s="44">
        <v>2.30885734074251E-7</v>
      </c>
      <c r="FH60" s="43">
        <v>1.39256521789377E-3</v>
      </c>
      <c r="FI60" s="43">
        <v>0</v>
      </c>
      <c r="FJ60" s="43">
        <v>0</v>
      </c>
      <c r="FK60" s="44">
        <v>4.4924859635091699E-6</v>
      </c>
      <c r="FL60" s="43">
        <v>5.8379643850492403E-4</v>
      </c>
      <c r="FM60" s="43">
        <v>1.1430933294309001E-3</v>
      </c>
      <c r="FN60" s="44">
        <v>3.3157596739473598E-5</v>
      </c>
      <c r="FO60" s="43">
        <v>5.0757242037169196E-4</v>
      </c>
      <c r="FP60" s="43">
        <v>0</v>
      </c>
      <c r="FQ60" s="44">
        <v>7.0860345220342702E-6</v>
      </c>
      <c r="FR60" s="43">
        <v>1.16467699338054E-4</v>
      </c>
      <c r="FS60" s="43">
        <v>1.6205880501025E-4</v>
      </c>
      <c r="FT60" s="44">
        <v>4.5956350606913002E-6</v>
      </c>
      <c r="FU60" s="43">
        <v>0</v>
      </c>
      <c r="FV60" s="43">
        <v>0</v>
      </c>
      <c r="FW60" s="44">
        <v>3.4496707718267698E-7</v>
      </c>
      <c r="FX60" s="43">
        <v>2.18926246810386E-4</v>
      </c>
      <c r="FY60" s="44">
        <v>2.0578683901156502E-6</v>
      </c>
      <c r="FZ60" s="44">
        <v>3.11048455020369E-6</v>
      </c>
      <c r="GA60" s="44">
        <v>8.4506684834047695E-7</v>
      </c>
      <c r="GB60" s="43">
        <v>3.6970231389334401E-4</v>
      </c>
      <c r="GC60" s="43">
        <v>4.75409064906094E-4</v>
      </c>
      <c r="GD60" s="44">
        <v>1.4512441139875799E-5</v>
      </c>
      <c r="GE60" s="43">
        <v>0</v>
      </c>
      <c r="GF60" s="43">
        <v>0</v>
      </c>
      <c r="GG60" s="44">
        <v>1.1348084418093501E-6</v>
      </c>
      <c r="GH60" s="43">
        <v>6.2856933306208198E-4</v>
      </c>
      <c r="GI60" s="44">
        <v>6.4179932925923098E-6</v>
      </c>
      <c r="GJ60" s="44">
        <v>8.8653893259764604E-6</v>
      </c>
      <c r="GK60" s="44">
        <v>2.53335845387621E-6</v>
      </c>
      <c r="GL60" s="43">
        <v>1.5226596939061699E-4</v>
      </c>
      <c r="GM60" s="44">
        <v>1.48075507028922E-6</v>
      </c>
      <c r="GN60" s="44">
        <v>1.31184975108711E-6</v>
      </c>
      <c r="GO60" s="44">
        <v>2.2127911235127E-7</v>
      </c>
      <c r="GP60" s="44">
        <v>1.6626676120129501E-6</v>
      </c>
      <c r="GQ60" s="43">
        <v>0</v>
      </c>
      <c r="GR60" s="43">
        <v>0</v>
      </c>
      <c r="GS60" s="43">
        <v>0</v>
      </c>
      <c r="GT60" s="43">
        <v>0</v>
      </c>
      <c r="GU60" s="43">
        <v>0</v>
      </c>
      <c r="GV60" s="43">
        <v>0</v>
      </c>
      <c r="GW60" s="43">
        <v>0</v>
      </c>
      <c r="GX60" s="43">
        <v>0</v>
      </c>
      <c r="GY60" s="43">
        <v>0</v>
      </c>
      <c r="GZ60" s="43">
        <v>0</v>
      </c>
      <c r="HA60" s="43">
        <v>0</v>
      </c>
      <c r="HB60" s="43">
        <v>0</v>
      </c>
      <c r="HC60" s="43">
        <v>0</v>
      </c>
      <c r="HD60" s="43">
        <v>0</v>
      </c>
      <c r="HE60" s="43">
        <v>0</v>
      </c>
      <c r="HF60" s="43">
        <v>0</v>
      </c>
      <c r="HG60" s="43">
        <v>0</v>
      </c>
      <c r="HH60" s="43">
        <v>0</v>
      </c>
      <c r="HI60" s="43">
        <v>0</v>
      </c>
      <c r="HJ60" s="43">
        <v>0</v>
      </c>
      <c r="HK60" s="43">
        <v>0</v>
      </c>
      <c r="HL60" s="43">
        <v>3.8630481830083803E-4</v>
      </c>
      <c r="HM60" s="43">
        <v>5.7671083801058998E-4</v>
      </c>
      <c r="HN60" s="44">
        <v>1.47947259382583E-5</v>
      </c>
      <c r="HO60" s="43">
        <v>0</v>
      </c>
      <c r="HP60" s="43">
        <v>0</v>
      </c>
      <c r="HQ60" s="44">
        <v>8.8372262154661398E-7</v>
      </c>
      <c r="HR60" s="43">
        <v>7.3176164624404205E-4</v>
      </c>
      <c r="HS60" s="44">
        <v>7.9597131958784798E-6</v>
      </c>
      <c r="HT60" s="44">
        <v>1.22610960997517E-5</v>
      </c>
      <c r="HU60" s="44">
        <v>2.0608844477800001E-6</v>
      </c>
      <c r="HV60" s="44">
        <v>7.5986821584639596E-5</v>
      </c>
      <c r="HW60" s="44">
        <v>8.5281860874289E-7</v>
      </c>
      <c r="HX60" s="44">
        <v>9.1133371780363403E-7</v>
      </c>
      <c r="HY60" s="44">
        <v>8.0710701134926394E-8</v>
      </c>
      <c r="HZ60" s="44">
        <v>1.0830754838091701E-6</v>
      </c>
      <c r="IA60" s="43">
        <v>3.31597818290335E-4</v>
      </c>
      <c r="IB60" s="44">
        <v>3.9606249748072597E-6</v>
      </c>
      <c r="IC60" s="44">
        <v>4.0060235236832203E-6</v>
      </c>
      <c r="ID60" s="44">
        <v>3.4978766429311798E-7</v>
      </c>
      <c r="IE60" s="44">
        <v>4.7640043532995096E-6</v>
      </c>
      <c r="IF60" s="44">
        <v>6.6772218317048103E-7</v>
      </c>
      <c r="IG60" s="43">
        <v>0</v>
      </c>
      <c r="IH60" s="43">
        <v>0</v>
      </c>
      <c r="II60" s="43">
        <v>0</v>
      </c>
      <c r="IJ60" s="43">
        <v>0</v>
      </c>
      <c r="IK60" s="43">
        <v>0</v>
      </c>
      <c r="IL60" s="43">
        <v>0</v>
      </c>
      <c r="IM60" s="43">
        <v>0</v>
      </c>
    </row>
    <row r="61" spans="1:247" x14ac:dyDescent="0.2">
      <c r="A61" s="43">
        <v>0</v>
      </c>
      <c r="B61" s="43">
        <v>0.461519386511485</v>
      </c>
      <c r="C61" s="43">
        <v>4.9594878333697502E-2</v>
      </c>
      <c r="D61" s="43">
        <v>0.110978470602129</v>
      </c>
      <c r="E61" s="43">
        <v>4.2332374307666497E-3</v>
      </c>
      <c r="F61" s="43">
        <v>6.5564562717224398E-2</v>
      </c>
      <c r="G61" s="43">
        <v>5.60522873631642E-4</v>
      </c>
      <c r="H61" s="43">
        <v>7.9342391638986404E-3</v>
      </c>
      <c r="I61" s="44">
        <v>6.0610352988459301E-6</v>
      </c>
      <c r="J61" s="43">
        <v>4.9158114877781101E-2</v>
      </c>
      <c r="K61" s="43">
        <v>5.7489045033086897E-2</v>
      </c>
      <c r="L61" s="43">
        <v>0</v>
      </c>
      <c r="M61" s="43">
        <v>7.3992649320433201E-2</v>
      </c>
      <c r="N61" s="43">
        <v>0</v>
      </c>
      <c r="O61" s="43">
        <v>5.4578620174821502E-3</v>
      </c>
      <c r="P61" s="44">
        <v>9.6536589826713294E-5</v>
      </c>
      <c r="Q61" s="43">
        <v>0</v>
      </c>
      <c r="R61" s="43">
        <v>0</v>
      </c>
      <c r="S61" s="43">
        <v>0</v>
      </c>
      <c r="T61" s="43">
        <v>0</v>
      </c>
      <c r="U61" s="43">
        <v>0</v>
      </c>
      <c r="V61" s="43">
        <v>0</v>
      </c>
      <c r="W61" s="43">
        <v>0</v>
      </c>
      <c r="X61" s="43">
        <v>0</v>
      </c>
      <c r="Y61" s="43">
        <v>0</v>
      </c>
      <c r="Z61" s="43">
        <v>0</v>
      </c>
      <c r="AA61" s="43">
        <v>0</v>
      </c>
      <c r="AB61" s="43">
        <v>8.1449812775146908E-3</v>
      </c>
      <c r="AC61" s="43">
        <v>0</v>
      </c>
      <c r="AD61" s="43">
        <v>0</v>
      </c>
      <c r="AE61" s="44">
        <v>1.82763713422746E-6</v>
      </c>
      <c r="AF61" s="43">
        <v>3.7913634046173598E-4</v>
      </c>
      <c r="AG61" s="43">
        <v>1.22132685644142E-3</v>
      </c>
      <c r="AH61" s="44">
        <v>1.31215970214159E-5</v>
      </c>
      <c r="AI61" s="43">
        <v>1.0444714411528E-3</v>
      </c>
      <c r="AJ61" s="43">
        <v>0</v>
      </c>
      <c r="AK61" s="43">
        <v>0</v>
      </c>
      <c r="AL61" s="43">
        <v>1.89303532874351E-2</v>
      </c>
      <c r="AM61" s="43">
        <v>0</v>
      </c>
      <c r="AN61" s="43">
        <v>1.6484901094593E-2</v>
      </c>
      <c r="AO61" s="43">
        <v>0</v>
      </c>
      <c r="AP61" s="43">
        <v>1.79820408816959E-3</v>
      </c>
      <c r="AQ61" s="44">
        <v>4.3825481711781698E-5</v>
      </c>
      <c r="AR61" s="43">
        <v>0</v>
      </c>
      <c r="AS61" s="43">
        <v>2.09083606355287E-2</v>
      </c>
      <c r="AT61" s="43">
        <v>0</v>
      </c>
      <c r="AU61" s="43">
        <v>2.0097348196342398E-3</v>
      </c>
      <c r="AV61" s="44">
        <v>5.5871945678556799E-5</v>
      </c>
      <c r="AW61" s="43">
        <v>1.0602531852847499E-2</v>
      </c>
      <c r="AX61" s="43">
        <v>0</v>
      </c>
      <c r="AY61" s="43">
        <v>0</v>
      </c>
      <c r="AZ61" s="44">
        <v>5.4027634541737196E-6</v>
      </c>
      <c r="BA61" s="43">
        <v>0</v>
      </c>
      <c r="BB61" s="43">
        <v>2.6761997113797001E-3</v>
      </c>
      <c r="BC61" s="44">
        <v>9.08282233504011E-5</v>
      </c>
      <c r="BD61" s="43">
        <v>9.5184295110408205E-4</v>
      </c>
      <c r="BE61" s="43">
        <v>0</v>
      </c>
      <c r="BF61" s="44">
        <v>4.0279627267598698E-6</v>
      </c>
      <c r="BG61" s="43">
        <v>0</v>
      </c>
      <c r="BH61" s="43">
        <v>0</v>
      </c>
      <c r="BI61" s="43">
        <v>0</v>
      </c>
      <c r="BJ61" s="43">
        <v>0</v>
      </c>
      <c r="BK61" s="43">
        <v>0</v>
      </c>
      <c r="BL61" s="43">
        <v>0</v>
      </c>
      <c r="BM61" s="43">
        <v>0</v>
      </c>
      <c r="BN61" s="43">
        <v>0</v>
      </c>
      <c r="BO61" s="43">
        <v>0</v>
      </c>
      <c r="BP61" s="43">
        <v>0</v>
      </c>
      <c r="BQ61" s="43">
        <v>0</v>
      </c>
      <c r="BR61" s="43">
        <v>0</v>
      </c>
      <c r="BS61" s="43">
        <v>0</v>
      </c>
      <c r="BT61" s="43">
        <v>0</v>
      </c>
      <c r="BU61" s="43">
        <v>0</v>
      </c>
      <c r="BV61" s="43">
        <v>0</v>
      </c>
      <c r="BW61" s="43">
        <v>0</v>
      </c>
      <c r="BX61" s="43">
        <v>0</v>
      </c>
      <c r="BY61" s="43">
        <v>0</v>
      </c>
      <c r="BZ61" s="43">
        <v>0</v>
      </c>
      <c r="CA61" s="43">
        <v>0</v>
      </c>
      <c r="CB61" s="43">
        <v>0</v>
      </c>
      <c r="CC61" s="43">
        <v>0</v>
      </c>
      <c r="CD61" s="43">
        <v>0</v>
      </c>
      <c r="CE61" s="43">
        <v>0</v>
      </c>
      <c r="CF61" s="43">
        <v>2.43795896277382E-4</v>
      </c>
      <c r="CG61" s="43">
        <v>2.40763986403992E-4</v>
      </c>
      <c r="CH61" s="44">
        <v>6.1921803821916903E-6</v>
      </c>
      <c r="CI61" s="43">
        <v>0</v>
      </c>
      <c r="CJ61" s="43">
        <v>0</v>
      </c>
      <c r="CK61" s="43">
        <v>0</v>
      </c>
      <c r="CL61" s="43">
        <v>4.2689968839216901E-4</v>
      </c>
      <c r="CM61" s="44">
        <v>5.47582934239231E-7</v>
      </c>
      <c r="CN61" s="43">
        <v>0</v>
      </c>
      <c r="CO61" s="43">
        <v>0</v>
      </c>
      <c r="CP61" s="43">
        <v>0</v>
      </c>
      <c r="CQ61" s="43">
        <v>8.9725511196340896E-3</v>
      </c>
      <c r="CR61" s="43">
        <v>0</v>
      </c>
      <c r="CS61" s="43">
        <v>1.20975501582347E-3</v>
      </c>
      <c r="CT61" s="44">
        <v>3.13289152985557E-5</v>
      </c>
      <c r="CU61" s="43">
        <v>1.8874436577146899E-3</v>
      </c>
      <c r="CV61" s="43">
        <v>0</v>
      </c>
      <c r="CW61" s="43">
        <v>0</v>
      </c>
      <c r="CX61" s="44">
        <v>2.3710403075320299E-6</v>
      </c>
      <c r="CY61" s="43">
        <v>3.8688074359834803E-4</v>
      </c>
      <c r="CZ61" s="43">
        <v>1.26461485974785E-3</v>
      </c>
      <c r="DA61" s="44">
        <v>4.0780129537966399E-5</v>
      </c>
      <c r="DB61" s="43">
        <v>3.1581415425561E-4</v>
      </c>
      <c r="DC61" s="43">
        <v>0</v>
      </c>
      <c r="DD61" s="44">
        <v>3.14137660355272E-6</v>
      </c>
      <c r="DE61" s="43">
        <v>2.27694702200822E-3</v>
      </c>
      <c r="DF61" s="43">
        <v>0</v>
      </c>
      <c r="DG61" s="43">
        <v>0</v>
      </c>
      <c r="DH61" s="44">
        <v>2.5856675027590501E-6</v>
      </c>
      <c r="DI61" s="43">
        <v>5.4424269170243698E-4</v>
      </c>
      <c r="DJ61" s="43">
        <v>1.3498492936567801E-3</v>
      </c>
      <c r="DK61" s="44">
        <v>4.9036505356663298E-5</v>
      </c>
      <c r="DL61" s="43">
        <v>3.3650557710792998E-4</v>
      </c>
      <c r="DM61" s="43">
        <v>0</v>
      </c>
      <c r="DN61" s="44">
        <v>3.32427839126833E-6</v>
      </c>
      <c r="DO61" s="43">
        <v>5.1962117432868805E-4</v>
      </c>
      <c r="DP61" s="43">
        <v>5.6974872271383595E-4</v>
      </c>
      <c r="DQ61" s="44">
        <v>2.44899613851878E-5</v>
      </c>
      <c r="DR61" s="43">
        <v>0</v>
      </c>
      <c r="DS61" s="43">
        <v>0</v>
      </c>
      <c r="DT61" s="44">
        <v>4.3640202657804102E-7</v>
      </c>
      <c r="DU61" s="43">
        <v>7.2903826949439305E-4</v>
      </c>
      <c r="DV61" s="44">
        <v>4.1654322279276604E-6</v>
      </c>
      <c r="DW61" s="44">
        <v>7.0881319008614198E-6</v>
      </c>
      <c r="DX61" s="44">
        <v>1.21130430438269E-6</v>
      </c>
      <c r="DY61" s="43">
        <v>0</v>
      </c>
      <c r="DZ61" s="43">
        <v>0</v>
      </c>
      <c r="EA61" s="43">
        <v>0</v>
      </c>
      <c r="EB61" s="43">
        <v>0</v>
      </c>
      <c r="EC61" s="43">
        <v>0</v>
      </c>
      <c r="ED61" s="43">
        <v>0</v>
      </c>
      <c r="EE61" s="43">
        <v>0</v>
      </c>
      <c r="EF61" s="43">
        <v>0</v>
      </c>
      <c r="EG61" s="43">
        <v>0</v>
      </c>
      <c r="EH61" s="43">
        <v>0</v>
      </c>
      <c r="EI61" s="43">
        <v>0</v>
      </c>
      <c r="EJ61" s="43">
        <v>0</v>
      </c>
      <c r="EK61" s="43">
        <v>0</v>
      </c>
      <c r="EL61" s="43">
        <v>0</v>
      </c>
      <c r="EM61" s="43">
        <v>0</v>
      </c>
      <c r="EN61" s="43">
        <v>0</v>
      </c>
      <c r="EO61" s="43">
        <v>0</v>
      </c>
      <c r="EP61" s="43">
        <v>0</v>
      </c>
      <c r="EQ61" s="43">
        <v>0</v>
      </c>
      <c r="ER61" s="43">
        <v>0</v>
      </c>
      <c r="ES61" s="43">
        <v>0</v>
      </c>
      <c r="ET61" s="43">
        <v>0</v>
      </c>
      <c r="EU61" s="43">
        <v>0</v>
      </c>
      <c r="EV61" s="43">
        <v>0</v>
      </c>
      <c r="EW61" s="43">
        <v>0</v>
      </c>
      <c r="EX61" s="43">
        <v>0</v>
      </c>
      <c r="EY61" s="43">
        <v>0</v>
      </c>
      <c r="EZ61" s="43">
        <v>0</v>
      </c>
      <c r="FA61" s="43">
        <v>0</v>
      </c>
      <c r="FB61" s="43">
        <v>0</v>
      </c>
      <c r="FC61" s="43">
        <v>1.25028120706291E-4</v>
      </c>
      <c r="FD61" s="44">
        <v>5.2652881408128698E-7</v>
      </c>
      <c r="FE61" s="44">
        <v>4.5789096579783302E-7</v>
      </c>
      <c r="FF61" s="43">
        <v>0</v>
      </c>
      <c r="FG61" s="44">
        <v>5.3770407414854598E-7</v>
      </c>
      <c r="FH61" s="43">
        <v>1.14947110220709E-3</v>
      </c>
      <c r="FI61" s="43">
        <v>0</v>
      </c>
      <c r="FJ61" s="43">
        <v>0</v>
      </c>
      <c r="FK61" s="44">
        <v>2.06784362534374E-6</v>
      </c>
      <c r="FL61" s="43">
        <v>3.92525288988463E-4</v>
      </c>
      <c r="FM61" s="43">
        <v>1.06690676640596E-3</v>
      </c>
      <c r="FN61" s="44">
        <v>3.3168959262449101E-5</v>
      </c>
      <c r="FO61" s="43">
        <v>2.6373483151910098E-4</v>
      </c>
      <c r="FP61" s="43">
        <v>0</v>
      </c>
      <c r="FQ61" s="44">
        <v>3.4131102719743899E-6</v>
      </c>
      <c r="FR61" s="43">
        <v>1.9203109983487399E-4</v>
      </c>
      <c r="FS61" s="43">
        <v>3.1136757358374501E-4</v>
      </c>
      <c r="FT61" s="44">
        <v>1.02975835854218E-5</v>
      </c>
      <c r="FU61" s="43">
        <v>0</v>
      </c>
      <c r="FV61" s="43">
        <v>0</v>
      </c>
      <c r="FW61" s="44">
        <v>3.6707384070907401E-7</v>
      </c>
      <c r="FX61" s="43">
        <v>4.2987045014596998E-4</v>
      </c>
      <c r="FY61" s="44">
        <v>3.2719636790430299E-6</v>
      </c>
      <c r="FZ61" s="44">
        <v>6.6521899743947096E-6</v>
      </c>
      <c r="GA61" s="44">
        <v>8.8623241505752798E-7</v>
      </c>
      <c r="GB61" s="43">
        <v>2.09753377125581E-4</v>
      </c>
      <c r="GC61" s="43">
        <v>2.9191030349259899E-4</v>
      </c>
      <c r="GD61" s="44">
        <v>1.12104287450478E-5</v>
      </c>
      <c r="GE61" s="43">
        <v>0</v>
      </c>
      <c r="GF61" s="43">
        <v>0</v>
      </c>
      <c r="GG61" s="44">
        <v>3.90003400216853E-7</v>
      </c>
      <c r="GH61" s="43">
        <v>4.38007950892944E-4</v>
      </c>
      <c r="GI61" s="44">
        <v>3.53581674415515E-6</v>
      </c>
      <c r="GJ61" s="44">
        <v>6.1956929453955E-6</v>
      </c>
      <c r="GK61" s="44">
        <v>1.00150897218551E-6</v>
      </c>
      <c r="GL61" s="43">
        <v>3.1968720718185498E-4</v>
      </c>
      <c r="GM61" s="44">
        <v>3.14065257840552E-6</v>
      </c>
      <c r="GN61" s="44">
        <v>2.75832419351138E-6</v>
      </c>
      <c r="GO61" s="44">
        <v>2.4567395539374401E-7</v>
      </c>
      <c r="GP61" s="44">
        <v>3.1796867685403199E-6</v>
      </c>
      <c r="GQ61" s="43">
        <v>0</v>
      </c>
      <c r="GR61" s="43">
        <v>0</v>
      </c>
      <c r="GS61" s="43">
        <v>0</v>
      </c>
      <c r="GT61" s="43">
        <v>0</v>
      </c>
      <c r="GU61" s="43">
        <v>0</v>
      </c>
      <c r="GV61" s="43">
        <v>0</v>
      </c>
      <c r="GW61" s="43">
        <v>0</v>
      </c>
      <c r="GX61" s="43">
        <v>0</v>
      </c>
      <c r="GY61" s="43">
        <v>0</v>
      </c>
      <c r="GZ61" s="43">
        <v>0</v>
      </c>
      <c r="HA61" s="43">
        <v>0</v>
      </c>
      <c r="HB61" s="43">
        <v>0</v>
      </c>
      <c r="HC61" s="43">
        <v>0</v>
      </c>
      <c r="HD61" s="43">
        <v>0</v>
      </c>
      <c r="HE61" s="43">
        <v>0</v>
      </c>
      <c r="HF61" s="43">
        <v>0</v>
      </c>
      <c r="HG61" s="43">
        <v>0</v>
      </c>
      <c r="HH61" s="43">
        <v>0</v>
      </c>
      <c r="HI61" s="43">
        <v>0</v>
      </c>
      <c r="HJ61" s="43">
        <v>0</v>
      </c>
      <c r="HK61" s="43">
        <v>0</v>
      </c>
      <c r="HL61" s="43">
        <v>1.7777222800231801E-4</v>
      </c>
      <c r="HM61" s="43">
        <v>3.2060165952220503E-4</v>
      </c>
      <c r="HN61" s="44">
        <v>1.03483681602482E-5</v>
      </c>
      <c r="HO61" s="43">
        <v>0</v>
      </c>
      <c r="HP61" s="43">
        <v>0</v>
      </c>
      <c r="HQ61" s="44">
        <v>3.34848875824207E-7</v>
      </c>
      <c r="HR61" s="43">
        <v>5.0120778765783104E-4</v>
      </c>
      <c r="HS61" s="44">
        <v>4.2802100757617803E-6</v>
      </c>
      <c r="HT61" s="44">
        <v>9.4212971688306706E-6</v>
      </c>
      <c r="HU61" s="44">
        <v>7.45243886665454E-7</v>
      </c>
      <c r="HV61" s="44">
        <v>8.5610542116537698E-5</v>
      </c>
      <c r="HW61" s="44">
        <v>9.0164724871082195E-7</v>
      </c>
      <c r="HX61" s="44">
        <v>1.03942114044874E-6</v>
      </c>
      <c r="HY61" s="44">
        <v>4.8280661556368299E-8</v>
      </c>
      <c r="HZ61" s="44">
        <v>1.2733283173100601E-6</v>
      </c>
      <c r="IA61" s="43">
        <v>1.8963827783076201E-4</v>
      </c>
      <c r="IB61" s="44">
        <v>2.2227040386968099E-6</v>
      </c>
      <c r="IC61" s="44">
        <v>2.6795415430043698E-6</v>
      </c>
      <c r="ID61" s="44">
        <v>1.2809888551987001E-7</v>
      </c>
      <c r="IE61" s="44">
        <v>3.41239573369492E-6</v>
      </c>
      <c r="IF61" s="44">
        <v>1.04792313722666E-6</v>
      </c>
      <c r="IG61" s="43">
        <v>0</v>
      </c>
      <c r="IH61" s="43">
        <v>0</v>
      </c>
      <c r="II61" s="43">
        <v>0</v>
      </c>
      <c r="IJ61" s="43">
        <v>0</v>
      </c>
      <c r="IK61" s="43">
        <v>0</v>
      </c>
      <c r="IL61" s="43">
        <v>0</v>
      </c>
      <c r="IM61" s="43">
        <v>0</v>
      </c>
    </row>
    <row r="62" spans="1:247" x14ac:dyDescent="0.2">
      <c r="A62" s="42">
        <v>0</v>
      </c>
      <c r="B62" s="42">
        <v>0.23393402152303699</v>
      </c>
      <c r="C62" s="42">
        <v>1.0122061947388E-2</v>
      </c>
      <c r="D62" s="42">
        <v>0.39367467125481997</v>
      </c>
      <c r="E62" s="45">
        <v>1.4437786584374701E-5</v>
      </c>
      <c r="F62" s="42">
        <v>2.6144155028280799E-4</v>
      </c>
      <c r="G62" s="45">
        <v>1.1684007408748299E-5</v>
      </c>
      <c r="H62" s="42">
        <v>9.837484770152899E-4</v>
      </c>
      <c r="I62" s="45">
        <v>2.1502910441523301E-6</v>
      </c>
      <c r="J62" s="42">
        <v>3.5924763100935397E-2</v>
      </c>
      <c r="K62" s="42">
        <v>0.23968348276676599</v>
      </c>
      <c r="L62" s="42">
        <v>0</v>
      </c>
      <c r="M62" s="42">
        <v>1.47244702023178E-3</v>
      </c>
      <c r="N62" s="42">
        <v>0</v>
      </c>
      <c r="O62" s="42">
        <v>2.7592724367549002E-3</v>
      </c>
      <c r="P62" s="45">
        <v>6.04769677503056E-5</v>
      </c>
      <c r="Q62" s="42">
        <v>0</v>
      </c>
      <c r="R62" s="42">
        <v>0</v>
      </c>
      <c r="S62" s="42">
        <v>0</v>
      </c>
      <c r="T62" s="42">
        <v>0</v>
      </c>
      <c r="U62" s="42">
        <v>0</v>
      </c>
      <c r="V62" s="42">
        <v>0</v>
      </c>
      <c r="W62" s="42">
        <v>0</v>
      </c>
      <c r="X62" s="42">
        <v>0</v>
      </c>
      <c r="Y62" s="42">
        <v>0</v>
      </c>
      <c r="Z62" s="42">
        <v>0</v>
      </c>
      <c r="AA62" s="42">
        <v>0</v>
      </c>
      <c r="AB62" s="45">
        <v>2.6734823418355901E-5</v>
      </c>
      <c r="AC62" s="42">
        <v>0</v>
      </c>
      <c r="AD62" s="42">
        <v>0</v>
      </c>
      <c r="AE62" s="45">
        <v>1.8269712065383299E-7</v>
      </c>
      <c r="AF62" s="45">
        <v>1.09998489643281E-6</v>
      </c>
      <c r="AG62" s="45">
        <v>7.6193471920701099E-6</v>
      </c>
      <c r="AH62" s="45">
        <v>1.11247282220608E-7</v>
      </c>
      <c r="AI62" s="42">
        <v>1.04491108299891E-4</v>
      </c>
      <c r="AJ62" s="42">
        <v>0</v>
      </c>
      <c r="AK62" s="42">
        <v>0</v>
      </c>
      <c r="AL62" s="42">
        <v>6.9208225562991194E-2</v>
      </c>
      <c r="AM62" s="42">
        <v>0</v>
      </c>
      <c r="AN62" s="42">
        <v>3.2011612968138202E-4</v>
      </c>
      <c r="AO62" s="42">
        <v>0</v>
      </c>
      <c r="AP62" s="42">
        <v>6.7058721141647802E-4</v>
      </c>
      <c r="AQ62" s="45">
        <v>1.8372069991769199E-5</v>
      </c>
      <c r="AR62" s="42">
        <v>0</v>
      </c>
      <c r="AS62" s="42">
        <v>2.1902982962932701E-3</v>
      </c>
      <c r="AT62" s="42">
        <v>0</v>
      </c>
      <c r="AU62" s="42">
        <v>4.4542737856620796E-3</v>
      </c>
      <c r="AV62" s="42">
        <v>1.26992978823326E-4</v>
      </c>
      <c r="AW62" s="45">
        <v>5.2673377184359099E-5</v>
      </c>
      <c r="AX62" s="42">
        <v>0</v>
      </c>
      <c r="AY62" s="42">
        <v>0</v>
      </c>
      <c r="AZ62" s="45">
        <v>1.1466414690480599E-6</v>
      </c>
      <c r="BA62" s="42">
        <v>0</v>
      </c>
      <c r="BB62" s="45">
        <v>3.5655570816827199E-5</v>
      </c>
      <c r="BC62" s="45">
        <v>1.1507658898099099E-6</v>
      </c>
      <c r="BD62" s="42">
        <v>1.9059661941702301E-4</v>
      </c>
      <c r="BE62" s="42">
        <v>0</v>
      </c>
      <c r="BF62" s="45">
        <v>1.2888065671977501E-6</v>
      </c>
      <c r="BG62" s="42">
        <v>0</v>
      </c>
      <c r="BH62" s="42">
        <v>0</v>
      </c>
      <c r="BI62" s="42">
        <v>0</v>
      </c>
      <c r="BJ62" s="42">
        <v>0</v>
      </c>
      <c r="BK62" s="42">
        <v>0</v>
      </c>
      <c r="BL62" s="42">
        <v>0</v>
      </c>
      <c r="BM62" s="42">
        <v>0</v>
      </c>
      <c r="BN62" s="42">
        <v>0</v>
      </c>
      <c r="BO62" s="42">
        <v>0</v>
      </c>
      <c r="BP62" s="42">
        <v>0</v>
      </c>
      <c r="BQ62" s="42">
        <v>0</v>
      </c>
      <c r="BR62" s="42">
        <v>0</v>
      </c>
      <c r="BS62" s="42">
        <v>0</v>
      </c>
      <c r="BT62" s="42">
        <v>0</v>
      </c>
      <c r="BU62" s="42">
        <v>0</v>
      </c>
      <c r="BV62" s="42">
        <v>0</v>
      </c>
      <c r="BW62" s="42">
        <v>0</v>
      </c>
      <c r="BX62" s="42">
        <v>0</v>
      </c>
      <c r="BY62" s="42">
        <v>0</v>
      </c>
      <c r="BZ62" s="42">
        <v>0</v>
      </c>
      <c r="CA62" s="42">
        <v>0</v>
      </c>
      <c r="CB62" s="42">
        <v>0</v>
      </c>
      <c r="CC62" s="42">
        <v>0</v>
      </c>
      <c r="CD62" s="42">
        <v>0</v>
      </c>
      <c r="CE62" s="42">
        <v>0</v>
      </c>
      <c r="CF62" s="45">
        <v>3.81868274316228E-7</v>
      </c>
      <c r="CG62" s="45">
        <v>4.6429119174652499E-7</v>
      </c>
      <c r="CH62" s="45">
        <v>2.25931040394397E-8</v>
      </c>
      <c r="CI62" s="42">
        <v>0</v>
      </c>
      <c r="CJ62" s="42">
        <v>0</v>
      </c>
      <c r="CK62" s="42">
        <v>0</v>
      </c>
      <c r="CL62" s="45">
        <v>1.56609131892822E-6</v>
      </c>
      <c r="CM62" s="45">
        <v>1.54313992271143E-9</v>
      </c>
      <c r="CN62" s="42">
        <v>0</v>
      </c>
      <c r="CO62" s="42">
        <v>0</v>
      </c>
      <c r="CP62" s="42">
        <v>0</v>
      </c>
      <c r="CQ62" s="42">
        <v>8.4663237846747301E-4</v>
      </c>
      <c r="CR62" s="42">
        <v>0</v>
      </c>
      <c r="CS62" s="42">
        <v>2.0645010784088101E-3</v>
      </c>
      <c r="CT62" s="45">
        <v>5.5832246773264797E-5</v>
      </c>
      <c r="CU62" s="45">
        <v>8.5101165502335805E-6</v>
      </c>
      <c r="CV62" s="42">
        <v>0</v>
      </c>
      <c r="CW62" s="42">
        <v>0</v>
      </c>
      <c r="CX62" s="45">
        <v>3.2426655228493999E-7</v>
      </c>
      <c r="CY62" s="45">
        <v>2.1442104244871001E-6</v>
      </c>
      <c r="CZ62" s="45">
        <v>1.15751343845022E-5</v>
      </c>
      <c r="DA62" s="45">
        <v>3.8242757086863101E-7</v>
      </c>
      <c r="DB62" s="45">
        <v>3.6351123813207799E-5</v>
      </c>
      <c r="DC62" s="42">
        <v>0</v>
      </c>
      <c r="DD62" s="45">
        <v>5.62996013318366E-7</v>
      </c>
      <c r="DE62" s="45">
        <v>6.1074163863807199E-5</v>
      </c>
      <c r="DF62" s="42">
        <v>0</v>
      </c>
      <c r="DG62" s="42">
        <v>0</v>
      </c>
      <c r="DH62" s="45">
        <v>2.2529635819605102E-6</v>
      </c>
      <c r="DI62" s="45">
        <v>1.5880039323238198E-5</v>
      </c>
      <c r="DJ62" s="45">
        <v>7.5062836739791597E-5</v>
      </c>
      <c r="DK62" s="45">
        <v>2.6099446732074002E-6</v>
      </c>
      <c r="DL62" s="42">
        <v>2.41297347596832E-4</v>
      </c>
      <c r="DM62" s="42">
        <v>0</v>
      </c>
      <c r="DN62" s="45">
        <v>3.61572330628096E-6</v>
      </c>
      <c r="DO62" s="45">
        <v>9.6278936588573895E-7</v>
      </c>
      <c r="DP62" s="45">
        <v>1.6542276440876401E-6</v>
      </c>
      <c r="DQ62" s="45">
        <v>9.2692391755237402E-8</v>
      </c>
      <c r="DR62" s="42">
        <v>0</v>
      </c>
      <c r="DS62" s="42">
        <v>0</v>
      </c>
      <c r="DT62" s="45">
        <v>4.3314545937388703E-8</v>
      </c>
      <c r="DU62" s="45">
        <v>4.42629548780065E-6</v>
      </c>
      <c r="DV62" s="45">
        <v>1.06911367864401E-8</v>
      </c>
      <c r="DW62" s="45">
        <v>4.2415030289929898E-8</v>
      </c>
      <c r="DX62" s="45">
        <v>1.21279100870265E-7</v>
      </c>
      <c r="DY62" s="42">
        <v>0</v>
      </c>
      <c r="DZ62" s="42">
        <v>0</v>
      </c>
      <c r="EA62" s="42">
        <v>0</v>
      </c>
      <c r="EB62" s="42">
        <v>0</v>
      </c>
      <c r="EC62" s="42">
        <v>0</v>
      </c>
      <c r="ED62" s="42">
        <v>0</v>
      </c>
      <c r="EE62" s="42">
        <v>0</v>
      </c>
      <c r="EF62" s="42">
        <v>0</v>
      </c>
      <c r="EG62" s="42">
        <v>0</v>
      </c>
      <c r="EH62" s="42">
        <v>0</v>
      </c>
      <c r="EI62" s="42">
        <v>0</v>
      </c>
      <c r="EJ62" s="42">
        <v>0</v>
      </c>
      <c r="EK62" s="42">
        <v>0</v>
      </c>
      <c r="EL62" s="42">
        <v>0</v>
      </c>
      <c r="EM62" s="42">
        <v>0</v>
      </c>
      <c r="EN62" s="42">
        <v>0</v>
      </c>
      <c r="EO62" s="42">
        <v>0</v>
      </c>
      <c r="EP62" s="42">
        <v>0</v>
      </c>
      <c r="EQ62" s="42">
        <v>0</v>
      </c>
      <c r="ER62" s="42">
        <v>0</v>
      </c>
      <c r="ES62" s="42">
        <v>0</v>
      </c>
      <c r="ET62" s="42">
        <v>0</v>
      </c>
      <c r="EU62" s="42">
        <v>0</v>
      </c>
      <c r="EV62" s="42">
        <v>0</v>
      </c>
      <c r="EW62" s="42">
        <v>0</v>
      </c>
      <c r="EX62" s="42">
        <v>0</v>
      </c>
      <c r="EY62" s="42">
        <v>0</v>
      </c>
      <c r="EZ62" s="42">
        <v>0</v>
      </c>
      <c r="FA62" s="42">
        <v>0</v>
      </c>
      <c r="FB62" s="42">
        <v>0</v>
      </c>
      <c r="FC62" s="45">
        <v>1.19312006784198E-7</v>
      </c>
      <c r="FD62" s="45">
        <v>6.47280277048673E-10</v>
      </c>
      <c r="FE62" s="45">
        <v>6.1021656711238404E-10</v>
      </c>
      <c r="FF62" s="42">
        <v>0</v>
      </c>
      <c r="FG62" s="45">
        <v>8.6167135078037904E-10</v>
      </c>
      <c r="FH62" s="45">
        <v>2.5453483371434399E-5</v>
      </c>
      <c r="FI62" s="42">
        <v>0</v>
      </c>
      <c r="FJ62" s="42">
        <v>0</v>
      </c>
      <c r="FK62" s="45">
        <v>1.27706551288057E-6</v>
      </c>
      <c r="FL62" s="45">
        <v>8.6584049568999994E-6</v>
      </c>
      <c r="FM62" s="45">
        <v>4.5895335786778699E-5</v>
      </c>
      <c r="FN62" s="45">
        <v>1.39854887978766E-6</v>
      </c>
      <c r="FO62" s="42">
        <v>1.2767828928527601E-4</v>
      </c>
      <c r="FP62" s="42">
        <v>0</v>
      </c>
      <c r="FQ62" s="45">
        <v>2.7017550286172901E-6</v>
      </c>
      <c r="FR62" s="45">
        <v>3.0278706316029502E-7</v>
      </c>
      <c r="FS62" s="45">
        <v>5.8936299884739299E-7</v>
      </c>
      <c r="FT62" s="45">
        <v>2.7178711684697599E-8</v>
      </c>
      <c r="FU62" s="42">
        <v>0</v>
      </c>
      <c r="FV62" s="42">
        <v>0</v>
      </c>
      <c r="FW62" s="45">
        <v>2.5159672856365301E-8</v>
      </c>
      <c r="FX62" s="45">
        <v>1.3553512506071801E-6</v>
      </c>
      <c r="FY62" s="45">
        <v>6.1993972639060599E-9</v>
      </c>
      <c r="FZ62" s="45">
        <v>2.28133637376856E-8</v>
      </c>
      <c r="GA62" s="45">
        <v>5.6312424188419102E-8</v>
      </c>
      <c r="GB62" s="45">
        <v>2.2067638560369501E-6</v>
      </c>
      <c r="GC62" s="45">
        <v>3.6808936325433E-6</v>
      </c>
      <c r="GD62" s="45">
        <v>1.8349272149933199E-7</v>
      </c>
      <c r="GE62" s="42">
        <v>0</v>
      </c>
      <c r="GF62" s="42">
        <v>0</v>
      </c>
      <c r="GG62" s="45">
        <v>1.5095288444793899E-7</v>
      </c>
      <c r="GH62" s="45">
        <v>8.7790969602920395E-6</v>
      </c>
      <c r="GI62" s="45">
        <v>4.1918847125347801E-8</v>
      </c>
      <c r="GJ62" s="45">
        <v>1.3721165884593699E-7</v>
      </c>
      <c r="GK62" s="45">
        <v>3.36224678797011E-7</v>
      </c>
      <c r="GL62" s="45">
        <v>3.81837269401482E-7</v>
      </c>
      <c r="GM62" s="45">
        <v>3.2034335447743902E-9</v>
      </c>
      <c r="GN62" s="45">
        <v>4.7774418341392896E-9</v>
      </c>
      <c r="GO62" s="45">
        <v>9.0889763914217502E-9</v>
      </c>
      <c r="GP62" s="45">
        <v>6.8793425425837599E-9</v>
      </c>
      <c r="GQ62" s="42">
        <v>0</v>
      </c>
      <c r="GR62" s="42">
        <v>0</v>
      </c>
      <c r="GS62" s="42">
        <v>0</v>
      </c>
      <c r="GT62" s="42">
        <v>0</v>
      </c>
      <c r="GU62" s="42">
        <v>0</v>
      </c>
      <c r="GV62" s="42">
        <v>0</v>
      </c>
      <c r="GW62" s="42">
        <v>0</v>
      </c>
      <c r="GX62" s="42">
        <v>0</v>
      </c>
      <c r="GY62" s="42">
        <v>0</v>
      </c>
      <c r="GZ62" s="42">
        <v>0</v>
      </c>
      <c r="HA62" s="42">
        <v>0</v>
      </c>
      <c r="HB62" s="42">
        <v>0</v>
      </c>
      <c r="HC62" s="42">
        <v>0</v>
      </c>
      <c r="HD62" s="42">
        <v>0</v>
      </c>
      <c r="HE62" s="42">
        <v>0</v>
      </c>
      <c r="HF62" s="42">
        <v>0</v>
      </c>
      <c r="HG62" s="42">
        <v>0</v>
      </c>
      <c r="HH62" s="42">
        <v>0</v>
      </c>
      <c r="HI62" s="42">
        <v>0</v>
      </c>
      <c r="HJ62" s="42">
        <v>0</v>
      </c>
      <c r="HK62" s="42">
        <v>0</v>
      </c>
      <c r="HL62" s="45">
        <v>1.5536151742197699E-6</v>
      </c>
      <c r="HM62" s="45">
        <v>3.1965084465472698E-6</v>
      </c>
      <c r="HN62" s="45">
        <v>1.3443655708373901E-7</v>
      </c>
      <c r="HO62" s="42">
        <v>0</v>
      </c>
      <c r="HP62" s="42">
        <v>0</v>
      </c>
      <c r="HQ62" s="45">
        <v>5.7211310312368097E-8</v>
      </c>
      <c r="HR62" s="45">
        <v>6.9865630230660901E-6</v>
      </c>
      <c r="HS62" s="45">
        <v>3.7433169337109497E-8</v>
      </c>
      <c r="HT62" s="45">
        <v>1.4920700766827299E-7</v>
      </c>
      <c r="HU62" s="45">
        <v>1.59390661409107E-7</v>
      </c>
      <c r="HV62" s="45">
        <v>1.3846481874991601E-7</v>
      </c>
      <c r="HW62" s="45">
        <v>1.3979510828140299E-9</v>
      </c>
      <c r="HX62" s="45">
        <v>2.6798735420946498E-9</v>
      </c>
      <c r="HY62" s="45">
        <v>1.4139035320858799E-9</v>
      </c>
      <c r="HZ62" s="45">
        <v>3.7353474503717804E-9</v>
      </c>
      <c r="IA62" s="45">
        <v>1.3278785639060299E-6</v>
      </c>
      <c r="IB62" s="45">
        <v>1.41694253351855E-8</v>
      </c>
      <c r="IC62" s="45">
        <v>2.28478437667733E-8</v>
      </c>
      <c r="ID62" s="45">
        <v>1.2694994061457401E-8</v>
      </c>
      <c r="IE62" s="45">
        <v>3.1988069140043002E-8</v>
      </c>
      <c r="IF62" s="45">
        <v>1.29906890252996E-9</v>
      </c>
      <c r="IG62" s="42">
        <v>0</v>
      </c>
      <c r="IH62" s="42">
        <v>0</v>
      </c>
      <c r="II62" s="42">
        <v>0</v>
      </c>
      <c r="IJ62" s="42">
        <v>0</v>
      </c>
      <c r="IK62" s="42">
        <v>0</v>
      </c>
      <c r="IL62" s="42">
        <v>0</v>
      </c>
      <c r="IM62" s="42">
        <v>0</v>
      </c>
    </row>
    <row r="64" spans="1:247" x14ac:dyDescent="0.2">
      <c r="A64" s="28" t="s">
        <v>54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8E9EB-264C-7C47-BCE7-83EB6F6E6317}">
  <sheetPr>
    <tabColor rgb="FF92D050"/>
  </sheetPr>
  <dimension ref="A1:I26"/>
  <sheetViews>
    <sheetView tabSelected="1" workbookViewId="0">
      <selection activeCell="J20" sqref="J20"/>
    </sheetView>
  </sheetViews>
  <sheetFormatPr baseColWidth="10" defaultRowHeight="16" x14ac:dyDescent="0.2"/>
  <cols>
    <col min="1" max="1" width="15.1640625" bestFit="1" customWidth="1"/>
    <col min="2" max="2" width="17.83203125" bestFit="1" customWidth="1"/>
    <col min="3" max="3" width="11.6640625" bestFit="1" customWidth="1"/>
  </cols>
  <sheetData>
    <row r="1" spans="1:3" x14ac:dyDescent="0.2">
      <c r="A1" s="42" t="s">
        <v>283</v>
      </c>
      <c r="B1" s="42" t="s">
        <v>284</v>
      </c>
      <c r="C1" s="42" t="s">
        <v>285</v>
      </c>
    </row>
    <row r="2" spans="1:3" x14ac:dyDescent="0.2">
      <c r="A2" s="30">
        <v>0</v>
      </c>
      <c r="B2" s="9">
        <v>8.4</v>
      </c>
      <c r="C2" s="9">
        <v>1</v>
      </c>
    </row>
    <row r="3" spans="1:3" x14ac:dyDescent="0.2">
      <c r="A3" s="30">
        <v>1</v>
      </c>
      <c r="B3" s="9">
        <v>0.13</v>
      </c>
      <c r="C3" s="9">
        <v>0.3</v>
      </c>
    </row>
    <row r="4" spans="1:3" x14ac:dyDescent="0.2">
      <c r="A4" s="30">
        <v>2</v>
      </c>
      <c r="B4" s="9">
        <v>2.8000000000000001E-2</v>
      </c>
      <c r="C4" s="9">
        <v>0.13</v>
      </c>
    </row>
    <row r="5" spans="1:3" x14ac:dyDescent="0.2">
      <c r="A5" s="30">
        <v>3</v>
      </c>
      <c r="B5" s="9">
        <v>6.7000000000000002E-3</v>
      </c>
      <c r="C5" s="9">
        <v>7.0000000000000007E-2</v>
      </c>
    </row>
    <row r="6" spans="1:3" x14ac:dyDescent="0.2">
      <c r="A6" s="30">
        <v>4</v>
      </c>
      <c r="B6" s="9">
        <v>1.6000000000000001E-3</v>
      </c>
      <c r="C6" s="9">
        <v>0.03</v>
      </c>
    </row>
    <row r="7" spans="1:3" x14ac:dyDescent="0.2">
      <c r="A7" s="30">
        <v>5</v>
      </c>
      <c r="B7" s="9">
        <v>4.4000000000000002E-4</v>
      </c>
      <c r="C7" s="9">
        <v>0.01</v>
      </c>
    </row>
    <row r="8" spans="1:3" x14ac:dyDescent="0.2">
      <c r="A8" s="30">
        <v>6</v>
      </c>
      <c r="B8" s="9">
        <v>1.1E-4</v>
      </c>
      <c r="C8" s="9" t="s">
        <v>286</v>
      </c>
    </row>
    <row r="9" spans="1:3" x14ac:dyDescent="0.2">
      <c r="A9" s="30">
        <v>7</v>
      </c>
      <c r="B9" s="9">
        <v>2.0000000000000002E-5</v>
      </c>
      <c r="C9" s="9" t="s">
        <v>286</v>
      </c>
    </row>
    <row r="10" spans="1:3" x14ac:dyDescent="0.2">
      <c r="A10" s="35">
        <v>8</v>
      </c>
      <c r="B10" s="9">
        <v>5.0000000000000004E-6</v>
      </c>
      <c r="C10" s="36" t="s">
        <v>286</v>
      </c>
    </row>
    <row r="11" spans="1:3" x14ac:dyDescent="0.2">
      <c r="A11" s="37">
        <v>9</v>
      </c>
      <c r="B11" s="10">
        <v>1.0000000000000001E-5</v>
      </c>
      <c r="C11" s="10" t="s">
        <v>286</v>
      </c>
    </row>
    <row r="12" spans="1:3" x14ac:dyDescent="0.2">
      <c r="A12" s="34"/>
      <c r="B12" s="38"/>
      <c r="C12" s="39"/>
    </row>
    <row r="13" spans="1:3" x14ac:dyDescent="0.2">
      <c r="A13" s="2" t="s">
        <v>632</v>
      </c>
    </row>
    <row r="18" spans="9:9" x14ac:dyDescent="0.2">
      <c r="I18" s="1"/>
    </row>
    <row r="19" spans="9:9" x14ac:dyDescent="0.2">
      <c r="I19" s="1"/>
    </row>
    <row r="20" spans="9:9" x14ac:dyDescent="0.2">
      <c r="I20" s="1"/>
    </row>
    <row r="21" spans="9:9" x14ac:dyDescent="0.2">
      <c r="I21" s="1"/>
    </row>
    <row r="22" spans="9:9" x14ac:dyDescent="0.2">
      <c r="I22" s="1"/>
    </row>
    <row r="23" spans="9:9" x14ac:dyDescent="0.2">
      <c r="I23" s="1"/>
    </row>
    <row r="24" spans="9:9" x14ac:dyDescent="0.2">
      <c r="I24" s="1"/>
    </row>
    <row r="25" spans="9:9" x14ac:dyDescent="0.2">
      <c r="I25" s="1"/>
    </row>
    <row r="26" spans="9:9" x14ac:dyDescent="0.2">
      <c r="I2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rgb="FF92D050"/>
  </sheetPr>
  <dimension ref="A1:G16"/>
  <sheetViews>
    <sheetView workbookViewId="0">
      <selection activeCell="A16" sqref="A16"/>
    </sheetView>
  </sheetViews>
  <sheetFormatPr baseColWidth="10" defaultColWidth="20.1640625" defaultRowHeight="16" x14ac:dyDescent="0.2"/>
  <cols>
    <col min="3" max="3" width="34.83203125" bestFit="1" customWidth="1"/>
    <col min="4" max="4" width="33.33203125" bestFit="1" customWidth="1"/>
    <col min="5" max="5" width="20.5" bestFit="1" customWidth="1"/>
    <col min="6" max="7" width="38.6640625" bestFit="1" customWidth="1"/>
  </cols>
  <sheetData>
    <row r="1" spans="1:7" ht="34" customHeight="1" x14ac:dyDescent="0.2">
      <c r="A1" s="13" t="s">
        <v>171</v>
      </c>
      <c r="B1" s="13" t="s">
        <v>172</v>
      </c>
      <c r="C1" s="13" t="s">
        <v>173</v>
      </c>
      <c r="D1" s="13" t="s">
        <v>174</v>
      </c>
      <c r="E1" s="5" t="s">
        <v>175</v>
      </c>
      <c r="F1" s="5" t="s">
        <v>176</v>
      </c>
      <c r="G1" s="6" t="s">
        <v>177</v>
      </c>
    </row>
    <row r="2" spans="1:7" ht="15" customHeight="1" x14ac:dyDescent="0.2">
      <c r="A2" s="3">
        <v>1</v>
      </c>
      <c r="B2" s="3" t="s">
        <v>178</v>
      </c>
      <c r="C2" s="14" t="s">
        <v>179</v>
      </c>
      <c r="D2" s="26" t="s">
        <v>180</v>
      </c>
      <c r="E2" s="14" t="s">
        <v>181</v>
      </c>
      <c r="F2" s="14" t="s">
        <v>195</v>
      </c>
      <c r="G2" s="24" t="s">
        <v>182</v>
      </c>
    </row>
    <row r="3" spans="1:7" ht="15" customHeight="1" x14ac:dyDescent="0.2">
      <c r="A3" s="3">
        <v>2</v>
      </c>
      <c r="B3" s="3" t="s">
        <v>178</v>
      </c>
      <c r="C3" s="24" t="s">
        <v>266</v>
      </c>
      <c r="D3" s="26" t="s">
        <v>271</v>
      </c>
      <c r="E3" s="14" t="s">
        <v>181</v>
      </c>
      <c r="F3" s="14" t="s">
        <v>195</v>
      </c>
      <c r="G3" s="24" t="s">
        <v>282</v>
      </c>
    </row>
    <row r="4" spans="1:7" ht="15" customHeight="1" x14ac:dyDescent="0.2">
      <c r="A4" s="3">
        <v>3</v>
      </c>
      <c r="B4" s="3" t="s">
        <v>178</v>
      </c>
      <c r="C4" s="14" t="s">
        <v>183</v>
      </c>
      <c r="D4" s="26" t="s">
        <v>184</v>
      </c>
      <c r="E4" s="14" t="s">
        <v>181</v>
      </c>
      <c r="F4" s="14" t="s">
        <v>195</v>
      </c>
      <c r="G4" s="24" t="s">
        <v>185</v>
      </c>
    </row>
    <row r="5" spans="1:7" ht="15" customHeight="1" x14ac:dyDescent="0.2">
      <c r="A5" s="3">
        <v>4</v>
      </c>
      <c r="B5" s="3" t="s">
        <v>178</v>
      </c>
      <c r="C5" s="14" t="s">
        <v>186</v>
      </c>
      <c r="D5" s="26" t="s">
        <v>187</v>
      </c>
      <c r="E5" s="14" t="s">
        <v>181</v>
      </c>
      <c r="F5" s="14" t="s">
        <v>195</v>
      </c>
      <c r="G5" s="24" t="s">
        <v>188</v>
      </c>
    </row>
    <row r="6" spans="1:7" ht="15" customHeight="1" x14ac:dyDescent="0.2">
      <c r="A6" s="3">
        <v>5</v>
      </c>
      <c r="B6" s="3" t="s">
        <v>178</v>
      </c>
      <c r="C6" s="24" t="s">
        <v>196</v>
      </c>
      <c r="D6" s="26" t="s">
        <v>197</v>
      </c>
      <c r="E6" s="14" t="s">
        <v>181</v>
      </c>
      <c r="F6" s="14" t="s">
        <v>195</v>
      </c>
      <c r="G6" s="24" t="s">
        <v>198</v>
      </c>
    </row>
    <row r="7" spans="1:7" ht="15" customHeight="1" x14ac:dyDescent="0.2">
      <c r="A7" s="3">
        <v>6</v>
      </c>
      <c r="B7" s="3" t="s">
        <v>178</v>
      </c>
      <c r="C7" s="24" t="s">
        <v>199</v>
      </c>
      <c r="D7" s="26" t="s">
        <v>200</v>
      </c>
      <c r="E7" s="14" t="s">
        <v>189</v>
      </c>
      <c r="F7" s="24" t="s">
        <v>201</v>
      </c>
      <c r="G7" s="24" t="s">
        <v>201</v>
      </c>
    </row>
    <row r="8" spans="1:7" ht="15" customHeight="1" x14ac:dyDescent="0.2">
      <c r="A8" s="3">
        <v>7</v>
      </c>
      <c r="B8" s="3" t="s">
        <v>178</v>
      </c>
      <c r="C8" s="24" t="s">
        <v>268</v>
      </c>
      <c r="D8" s="26" t="s">
        <v>272</v>
      </c>
      <c r="E8" s="14" t="s">
        <v>189</v>
      </c>
      <c r="F8" s="24" t="s">
        <v>278</v>
      </c>
      <c r="G8" s="24" t="s">
        <v>278</v>
      </c>
    </row>
    <row r="9" spans="1:7" ht="15" customHeight="1" x14ac:dyDescent="0.2">
      <c r="A9" s="3">
        <v>8</v>
      </c>
      <c r="B9" s="3" t="s">
        <v>178</v>
      </c>
      <c r="C9" s="24" t="s">
        <v>267</v>
      </c>
      <c r="D9" s="26" t="s">
        <v>273</v>
      </c>
      <c r="E9" s="14" t="s">
        <v>189</v>
      </c>
      <c r="F9" s="24" t="s">
        <v>279</v>
      </c>
      <c r="G9" s="24" t="s">
        <v>279</v>
      </c>
    </row>
    <row r="10" spans="1:7" ht="15" customHeight="1" x14ac:dyDescent="0.2">
      <c r="A10" s="3">
        <v>9</v>
      </c>
      <c r="B10" s="3" t="s">
        <v>178</v>
      </c>
      <c r="C10" s="24" t="s">
        <v>190</v>
      </c>
      <c r="D10" s="26" t="s">
        <v>191</v>
      </c>
      <c r="E10" s="14" t="s">
        <v>189</v>
      </c>
      <c r="F10" s="24" t="s">
        <v>192</v>
      </c>
      <c r="G10" s="24" t="s">
        <v>192</v>
      </c>
    </row>
    <row r="11" spans="1:7" ht="15" customHeight="1" x14ac:dyDescent="0.2">
      <c r="A11" s="3">
        <v>10</v>
      </c>
      <c r="B11" s="3" t="s">
        <v>178</v>
      </c>
      <c r="C11" s="14" t="s">
        <v>193</v>
      </c>
      <c r="D11" s="26" t="s">
        <v>274</v>
      </c>
      <c r="E11" s="14" t="s">
        <v>189</v>
      </c>
      <c r="F11" s="24" t="s">
        <v>194</v>
      </c>
      <c r="G11" s="24" t="s">
        <v>194</v>
      </c>
    </row>
    <row r="12" spans="1:7" ht="15" customHeight="1" x14ac:dyDescent="0.2">
      <c r="A12" s="3">
        <v>11</v>
      </c>
      <c r="B12" s="3" t="s">
        <v>178</v>
      </c>
      <c r="C12" s="14" t="s">
        <v>202</v>
      </c>
      <c r="D12" s="26" t="s">
        <v>275</v>
      </c>
      <c r="E12" s="14" t="s">
        <v>189</v>
      </c>
      <c r="F12" s="24" t="s">
        <v>203</v>
      </c>
      <c r="G12" s="24" t="s">
        <v>203</v>
      </c>
    </row>
    <row r="13" spans="1:7" ht="15" customHeight="1" x14ac:dyDescent="0.2">
      <c r="A13" s="3">
        <v>12</v>
      </c>
      <c r="B13" s="3" t="s">
        <v>178</v>
      </c>
      <c r="C13" s="24" t="s">
        <v>269</v>
      </c>
      <c r="D13" s="26" t="s">
        <v>276</v>
      </c>
      <c r="E13" s="14" t="s">
        <v>189</v>
      </c>
      <c r="F13" s="24" t="s">
        <v>280</v>
      </c>
      <c r="G13" s="24" t="s">
        <v>280</v>
      </c>
    </row>
    <row r="14" spans="1:7" ht="15" customHeight="1" x14ac:dyDescent="0.2">
      <c r="A14" s="4">
        <v>13</v>
      </c>
      <c r="B14" s="4" t="s">
        <v>178</v>
      </c>
      <c r="C14" s="25" t="s">
        <v>270</v>
      </c>
      <c r="D14" s="27" t="s">
        <v>277</v>
      </c>
      <c r="E14" s="8" t="s">
        <v>189</v>
      </c>
      <c r="F14" s="25" t="s">
        <v>281</v>
      </c>
      <c r="G14" s="25" t="s">
        <v>281</v>
      </c>
    </row>
    <row r="15" spans="1:7" x14ac:dyDescent="0.2">
      <c r="A15" s="2"/>
      <c r="B15" s="2"/>
      <c r="C15" s="2"/>
      <c r="D15" s="2"/>
      <c r="E15" s="2"/>
      <c r="F15" s="2"/>
      <c r="G15" s="2"/>
    </row>
    <row r="16" spans="1:7" x14ac:dyDescent="0.2">
      <c r="A16" s="29" t="s">
        <v>29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4D9EC-368D-ED48-A7A5-0E4F29A10A83}">
  <sheetPr>
    <tabColor rgb="FF92D050"/>
  </sheetPr>
  <dimension ref="A1:B54"/>
  <sheetViews>
    <sheetView topLeftCell="A41" workbookViewId="0">
      <selection activeCell="A55" sqref="A55"/>
    </sheetView>
  </sheetViews>
  <sheetFormatPr baseColWidth="10" defaultRowHeight="16" x14ac:dyDescent="0.2"/>
  <cols>
    <col min="1" max="1" width="10.83203125" style="14"/>
    <col min="2" max="2" width="11.1640625" style="14" bestFit="1" customWidth="1"/>
    <col min="3" max="16384" width="10.83203125" style="2"/>
  </cols>
  <sheetData>
    <row r="1" spans="1:2" x14ac:dyDescent="0.2">
      <c r="A1" s="7" t="s">
        <v>301</v>
      </c>
      <c r="B1" s="7" t="s">
        <v>302</v>
      </c>
    </row>
    <row r="2" spans="1:2" x14ac:dyDescent="0.2">
      <c r="A2" s="14">
        <v>50</v>
      </c>
      <c r="B2" s="14">
        <v>1E-3</v>
      </c>
    </row>
    <row r="3" spans="1:2" x14ac:dyDescent="0.2">
      <c r="A3" s="14">
        <v>49</v>
      </c>
      <c r="B3" s="14">
        <v>2E-3</v>
      </c>
    </row>
    <row r="4" spans="1:2" x14ac:dyDescent="0.2">
      <c r="A4" s="14">
        <v>48</v>
      </c>
      <c r="B4" s="14">
        <v>3.0000000000000001E-3</v>
      </c>
    </row>
    <row r="5" spans="1:2" x14ac:dyDescent="0.2">
      <c r="A5" s="14">
        <v>47</v>
      </c>
      <c r="B5" s="14">
        <v>4.0000000000000001E-3</v>
      </c>
    </row>
    <row r="6" spans="1:2" x14ac:dyDescent="0.2">
      <c r="A6" s="14">
        <v>46</v>
      </c>
      <c r="B6" s="14">
        <v>5.0000000000000001E-3</v>
      </c>
    </row>
    <row r="7" spans="1:2" x14ac:dyDescent="0.2">
      <c r="A7" s="14">
        <v>45</v>
      </c>
      <c r="B7" s="14">
        <v>5.8999999999999999E-3</v>
      </c>
    </row>
    <row r="8" spans="1:2" x14ac:dyDescent="0.2">
      <c r="A8" s="14">
        <v>44</v>
      </c>
      <c r="B8" s="14">
        <v>6.8999999999999999E-3</v>
      </c>
    </row>
    <row r="9" spans="1:2" x14ac:dyDescent="0.2">
      <c r="A9" s="14">
        <v>43</v>
      </c>
      <c r="B9" s="14">
        <v>7.9000000000000008E-3</v>
      </c>
    </row>
    <row r="10" spans="1:2" x14ac:dyDescent="0.2">
      <c r="A10" s="14">
        <v>42</v>
      </c>
      <c r="B10" s="14">
        <v>8.8999999999999999E-3</v>
      </c>
    </row>
    <row r="11" spans="1:2" x14ac:dyDescent="0.2">
      <c r="A11" s="14">
        <v>41</v>
      </c>
      <c r="B11" s="14">
        <v>1.43E-2</v>
      </c>
    </row>
    <row r="12" spans="1:2" x14ac:dyDescent="0.2">
      <c r="A12" s="14">
        <v>40</v>
      </c>
      <c r="B12" s="14">
        <v>1.9800000000000002E-2</v>
      </c>
    </row>
    <row r="13" spans="1:2" x14ac:dyDescent="0.2">
      <c r="A13" s="14">
        <v>39</v>
      </c>
      <c r="B13" s="14">
        <v>2.52E-2</v>
      </c>
    </row>
    <row r="14" spans="1:2" x14ac:dyDescent="0.2">
      <c r="A14" s="14">
        <v>38</v>
      </c>
      <c r="B14" s="14">
        <v>3.0599999999999999E-2</v>
      </c>
    </row>
    <row r="15" spans="1:2" x14ac:dyDescent="0.2">
      <c r="A15" s="14">
        <v>37</v>
      </c>
      <c r="B15" s="14">
        <v>3.5999999999999997E-2</v>
      </c>
    </row>
    <row r="16" spans="1:2" x14ac:dyDescent="0.2">
      <c r="A16" s="14">
        <v>36</v>
      </c>
      <c r="B16" s="14">
        <v>4.1399999999999999E-2</v>
      </c>
    </row>
    <row r="17" spans="1:2" x14ac:dyDescent="0.2">
      <c r="A17" s="14">
        <v>35</v>
      </c>
      <c r="B17" s="14">
        <v>4.6800000000000001E-2</v>
      </c>
    </row>
    <row r="18" spans="1:2" x14ac:dyDescent="0.2">
      <c r="A18" s="14">
        <v>34</v>
      </c>
      <c r="B18" s="14">
        <v>5.2299999999999999E-2</v>
      </c>
    </row>
    <row r="19" spans="1:2" x14ac:dyDescent="0.2">
      <c r="A19" s="14">
        <v>33</v>
      </c>
      <c r="B19" s="14">
        <v>5.7700000000000001E-2</v>
      </c>
    </row>
    <row r="20" spans="1:2" x14ac:dyDescent="0.2">
      <c r="A20" s="14">
        <v>32</v>
      </c>
      <c r="B20" s="14">
        <v>6.3100000000000003E-2</v>
      </c>
    </row>
    <row r="21" spans="1:2" x14ac:dyDescent="0.2">
      <c r="A21" s="14">
        <v>31</v>
      </c>
      <c r="B21" s="14">
        <v>6.8500000000000005E-2</v>
      </c>
    </row>
    <row r="22" spans="1:2" x14ac:dyDescent="0.2">
      <c r="A22" s="14">
        <v>30</v>
      </c>
      <c r="B22" s="14">
        <v>7.3899999999999993E-2</v>
      </c>
    </row>
    <row r="23" spans="1:2" x14ac:dyDescent="0.2">
      <c r="A23" s="14">
        <v>29</v>
      </c>
      <c r="B23" s="14">
        <v>7.9399999999999998E-2</v>
      </c>
    </row>
    <row r="24" spans="1:2" x14ac:dyDescent="0.2">
      <c r="A24" s="14">
        <v>28</v>
      </c>
      <c r="B24" s="14">
        <v>8.48E-2</v>
      </c>
    </row>
    <row r="25" spans="1:2" x14ac:dyDescent="0.2">
      <c r="A25" s="14">
        <v>27</v>
      </c>
      <c r="B25" s="14">
        <v>9.0200000000000002E-2</v>
      </c>
    </row>
    <row r="26" spans="1:2" x14ac:dyDescent="0.2">
      <c r="A26" s="14">
        <v>26</v>
      </c>
      <c r="B26" s="14">
        <v>9.5600000000000004E-2</v>
      </c>
    </row>
    <row r="27" spans="1:2" x14ac:dyDescent="0.2">
      <c r="A27" s="14">
        <v>25</v>
      </c>
      <c r="B27" s="14">
        <v>0.10100000000000001</v>
      </c>
    </row>
    <row r="28" spans="1:2" x14ac:dyDescent="0.2">
      <c r="A28" s="14">
        <v>24</v>
      </c>
      <c r="B28" s="14">
        <v>0.122</v>
      </c>
    </row>
    <row r="29" spans="1:2" x14ac:dyDescent="0.2">
      <c r="A29" s="14">
        <v>23</v>
      </c>
      <c r="B29" s="14">
        <v>0.14299999999999999</v>
      </c>
    </row>
    <row r="30" spans="1:2" x14ac:dyDescent="0.2">
      <c r="A30" s="14">
        <v>22</v>
      </c>
      <c r="B30" s="14">
        <v>0.16400000000000001</v>
      </c>
    </row>
    <row r="31" spans="1:2" x14ac:dyDescent="0.2">
      <c r="A31" s="14">
        <v>21</v>
      </c>
      <c r="B31" s="14">
        <v>0.18490000000000001</v>
      </c>
    </row>
    <row r="32" spans="1:2" x14ac:dyDescent="0.2">
      <c r="A32" s="14">
        <v>20</v>
      </c>
      <c r="B32" s="14">
        <v>0.2059</v>
      </c>
    </row>
    <row r="33" spans="1:2" x14ac:dyDescent="0.2">
      <c r="A33" s="14">
        <v>19</v>
      </c>
      <c r="B33" s="14">
        <v>0.22689999999999999</v>
      </c>
    </row>
    <row r="34" spans="1:2" x14ac:dyDescent="0.2">
      <c r="A34" s="14">
        <v>18</v>
      </c>
      <c r="B34" s="14">
        <v>0.24790000000000001</v>
      </c>
    </row>
    <row r="35" spans="1:2" x14ac:dyDescent="0.2">
      <c r="A35" s="14">
        <v>17</v>
      </c>
      <c r="B35" s="14">
        <v>0.26889999999999997</v>
      </c>
    </row>
    <row r="36" spans="1:2" x14ac:dyDescent="0.2">
      <c r="A36" s="14">
        <v>16</v>
      </c>
      <c r="B36" s="14">
        <v>0.2898</v>
      </c>
    </row>
    <row r="37" spans="1:2" x14ac:dyDescent="0.2">
      <c r="A37" s="14">
        <v>15</v>
      </c>
      <c r="B37" s="14">
        <v>0.31080000000000002</v>
      </c>
    </row>
    <row r="38" spans="1:2" x14ac:dyDescent="0.2">
      <c r="A38" s="14">
        <v>14</v>
      </c>
      <c r="B38" s="14">
        <v>0.33179999999999998</v>
      </c>
    </row>
    <row r="39" spans="1:2" x14ac:dyDescent="0.2">
      <c r="A39" s="14">
        <v>13</v>
      </c>
      <c r="B39" s="14">
        <v>0.3528</v>
      </c>
    </row>
    <row r="40" spans="1:2" x14ac:dyDescent="0.2">
      <c r="A40" s="14">
        <v>12</v>
      </c>
      <c r="B40" s="14">
        <v>0.37380000000000002</v>
      </c>
    </row>
    <row r="41" spans="1:2" x14ac:dyDescent="0.2">
      <c r="A41" s="14">
        <v>11</v>
      </c>
      <c r="B41" s="14">
        <v>0.3947</v>
      </c>
    </row>
    <row r="42" spans="1:2" x14ac:dyDescent="0.2">
      <c r="A42" s="14">
        <v>10</v>
      </c>
      <c r="B42" s="14">
        <v>0.41570000000000001</v>
      </c>
    </row>
    <row r="43" spans="1:2" x14ac:dyDescent="0.2">
      <c r="A43" s="14">
        <v>9</v>
      </c>
      <c r="B43" s="14">
        <v>0.49619999999999997</v>
      </c>
    </row>
    <row r="44" spans="1:2" x14ac:dyDescent="0.2">
      <c r="A44" s="14">
        <v>8</v>
      </c>
      <c r="B44" s="14">
        <v>0.5766</v>
      </c>
    </row>
    <row r="45" spans="1:2" x14ac:dyDescent="0.2">
      <c r="A45" s="14">
        <v>7</v>
      </c>
      <c r="B45" s="14">
        <v>0.65710000000000002</v>
      </c>
    </row>
    <row r="46" spans="1:2" x14ac:dyDescent="0.2">
      <c r="A46" s="14">
        <v>6</v>
      </c>
      <c r="B46" s="14">
        <v>0.73760000000000003</v>
      </c>
    </row>
    <row r="47" spans="1:2" x14ac:dyDescent="0.2">
      <c r="A47" s="14">
        <v>5</v>
      </c>
      <c r="B47" s="14">
        <v>0.77759999999999996</v>
      </c>
    </row>
    <row r="48" spans="1:2" x14ac:dyDescent="0.2">
      <c r="A48" s="14">
        <v>4</v>
      </c>
      <c r="B48" s="14">
        <v>0.81769999999999998</v>
      </c>
    </row>
    <row r="49" spans="1:2" x14ac:dyDescent="0.2">
      <c r="A49" s="14">
        <v>3</v>
      </c>
      <c r="B49" s="14">
        <v>0.85770000000000002</v>
      </c>
    </row>
    <row r="50" spans="1:2" x14ac:dyDescent="0.2">
      <c r="A50" s="14">
        <v>2</v>
      </c>
      <c r="B50" s="14">
        <v>0.89780000000000004</v>
      </c>
    </row>
    <row r="51" spans="1:2" x14ac:dyDescent="0.2">
      <c r="A51" s="14">
        <v>1</v>
      </c>
      <c r="B51" s="14">
        <v>0.93779999999999997</v>
      </c>
    </row>
    <row r="52" spans="1:2" x14ac:dyDescent="0.2">
      <c r="A52" s="8">
        <v>0</v>
      </c>
      <c r="B52" s="8">
        <v>0.97789999999999999</v>
      </c>
    </row>
    <row r="54" spans="1:2" x14ac:dyDescent="0.2">
      <c r="A54" s="41" t="s">
        <v>3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rgb="FF92D050"/>
  </sheetPr>
  <dimension ref="A1:I41"/>
  <sheetViews>
    <sheetView topLeftCell="A33" workbookViewId="0">
      <selection activeCell="A41" sqref="A41"/>
    </sheetView>
  </sheetViews>
  <sheetFormatPr baseColWidth="10" defaultRowHeight="16" x14ac:dyDescent="0.2"/>
  <cols>
    <col min="1" max="9" width="6.83203125" style="2" customWidth="1"/>
    <col min="10" max="16384" width="10.83203125" style="2"/>
  </cols>
  <sheetData>
    <row r="1" spans="1:9" x14ac:dyDescent="0.2">
      <c r="A1" s="11"/>
      <c r="B1" s="11" t="s">
        <v>0</v>
      </c>
      <c r="C1" s="11" t="s">
        <v>1</v>
      </c>
      <c r="D1" s="11" t="s">
        <v>2</v>
      </c>
      <c r="E1" s="11" t="s">
        <v>3</v>
      </c>
      <c r="F1" s="11" t="s">
        <v>4</v>
      </c>
      <c r="G1" s="11" t="s">
        <v>5</v>
      </c>
      <c r="H1" s="11" t="s">
        <v>6</v>
      </c>
      <c r="I1" s="11" t="s">
        <v>7</v>
      </c>
    </row>
    <row r="2" spans="1:9" x14ac:dyDescent="0.2">
      <c r="A2" s="12" t="s">
        <v>0</v>
      </c>
      <c r="B2" s="12">
        <v>1</v>
      </c>
      <c r="C2" s="12">
        <v>1</v>
      </c>
      <c r="D2" s="12">
        <v>1</v>
      </c>
      <c r="E2" s="12">
        <v>1</v>
      </c>
      <c r="F2" s="12">
        <v>1</v>
      </c>
      <c r="G2" s="12">
        <v>1</v>
      </c>
      <c r="H2" s="12">
        <v>1</v>
      </c>
      <c r="I2" s="12">
        <v>1</v>
      </c>
    </row>
    <row r="3" spans="1:9" x14ac:dyDescent="0.2">
      <c r="A3" s="12" t="s">
        <v>1</v>
      </c>
      <c r="B3" s="12">
        <v>1</v>
      </c>
      <c r="C3" s="12">
        <v>1</v>
      </c>
      <c r="D3" s="12">
        <v>1</v>
      </c>
      <c r="E3" s="12">
        <v>1</v>
      </c>
      <c r="F3" s="12">
        <v>1</v>
      </c>
      <c r="G3" s="12">
        <v>1</v>
      </c>
      <c r="H3" s="12">
        <v>1</v>
      </c>
      <c r="I3" s="12">
        <v>1</v>
      </c>
    </row>
    <row r="4" spans="1:9" x14ac:dyDescent="0.2">
      <c r="A4" s="12" t="s">
        <v>2</v>
      </c>
      <c r="B4" s="12">
        <v>1</v>
      </c>
      <c r="C4" s="12">
        <v>1</v>
      </c>
      <c r="D4" s="12">
        <v>1</v>
      </c>
      <c r="E4" s="12">
        <v>1</v>
      </c>
      <c r="F4" s="12">
        <v>1</v>
      </c>
      <c r="G4" s="12">
        <v>1</v>
      </c>
      <c r="H4" s="12">
        <v>1</v>
      </c>
      <c r="I4" s="12">
        <v>1</v>
      </c>
    </row>
    <row r="5" spans="1:9" x14ac:dyDescent="0.2">
      <c r="A5" s="12" t="s">
        <v>3</v>
      </c>
      <c r="B5" s="12">
        <v>1</v>
      </c>
      <c r="C5" s="12">
        <v>1</v>
      </c>
      <c r="D5" s="12">
        <v>1</v>
      </c>
      <c r="E5" s="12">
        <v>1</v>
      </c>
      <c r="F5" s="12">
        <v>1</v>
      </c>
      <c r="G5" s="12">
        <v>1</v>
      </c>
      <c r="H5" s="12">
        <v>1</v>
      </c>
      <c r="I5" s="12">
        <v>1</v>
      </c>
    </row>
    <row r="6" spans="1:9" x14ac:dyDescent="0.2">
      <c r="A6" s="12" t="s">
        <v>4</v>
      </c>
      <c r="B6" s="12">
        <v>1</v>
      </c>
      <c r="C6" s="12">
        <v>1</v>
      </c>
      <c r="D6" s="12">
        <v>1</v>
      </c>
      <c r="E6" s="12">
        <v>1</v>
      </c>
      <c r="F6" s="12">
        <v>1</v>
      </c>
      <c r="G6" s="12">
        <v>1</v>
      </c>
      <c r="H6" s="12">
        <v>1</v>
      </c>
      <c r="I6" s="12">
        <v>1</v>
      </c>
    </row>
    <row r="7" spans="1:9" x14ac:dyDescent="0.2">
      <c r="A7" s="12" t="s">
        <v>5</v>
      </c>
      <c r="B7" s="12">
        <v>1</v>
      </c>
      <c r="C7" s="12">
        <v>1</v>
      </c>
      <c r="D7" s="12">
        <v>1</v>
      </c>
      <c r="E7" s="12">
        <v>1</v>
      </c>
      <c r="F7" s="12">
        <v>1</v>
      </c>
      <c r="G7" s="12">
        <v>1</v>
      </c>
      <c r="H7" s="12">
        <v>1</v>
      </c>
      <c r="I7" s="12">
        <v>1</v>
      </c>
    </row>
    <row r="8" spans="1:9" x14ac:dyDescent="0.2">
      <c r="A8" s="12" t="s">
        <v>6</v>
      </c>
      <c r="B8" s="12">
        <v>1</v>
      </c>
      <c r="C8" s="12">
        <v>1</v>
      </c>
      <c r="D8" s="12">
        <v>1</v>
      </c>
      <c r="E8" s="12">
        <v>1</v>
      </c>
      <c r="F8" s="12">
        <v>1</v>
      </c>
      <c r="G8" s="12">
        <v>1</v>
      </c>
      <c r="H8" s="12">
        <v>1</v>
      </c>
      <c r="I8" s="12">
        <v>1</v>
      </c>
    </row>
    <row r="9" spans="1:9" x14ac:dyDescent="0.2">
      <c r="A9" s="11" t="s">
        <v>7</v>
      </c>
      <c r="B9" s="11">
        <v>1</v>
      </c>
      <c r="C9" s="11">
        <v>1</v>
      </c>
      <c r="D9" s="11">
        <v>1</v>
      </c>
      <c r="E9" s="11">
        <v>1</v>
      </c>
      <c r="F9" s="11">
        <v>1</v>
      </c>
      <c r="G9" s="11">
        <v>1</v>
      </c>
      <c r="H9" s="11">
        <v>1</v>
      </c>
      <c r="I9" s="11">
        <v>1</v>
      </c>
    </row>
    <row r="11" spans="1:9" x14ac:dyDescent="0.2">
      <c r="A11" s="11"/>
      <c r="B11" s="11" t="s">
        <v>0</v>
      </c>
      <c r="C11" s="11" t="s">
        <v>1</v>
      </c>
      <c r="D11" s="11" t="s">
        <v>2</v>
      </c>
      <c r="E11" s="11" t="s">
        <v>3</v>
      </c>
      <c r="F11" s="11" t="s">
        <v>4</v>
      </c>
      <c r="G11" s="11" t="s">
        <v>5</v>
      </c>
      <c r="H11" s="11" t="s">
        <v>6</v>
      </c>
      <c r="I11" s="11" t="s">
        <v>7</v>
      </c>
    </row>
    <row r="12" spans="1:9" x14ac:dyDescent="0.2">
      <c r="A12" s="12" t="s">
        <v>0</v>
      </c>
      <c r="B12" s="12">
        <v>1</v>
      </c>
      <c r="C12" s="12">
        <v>1</v>
      </c>
      <c r="D12" s="12">
        <v>1</v>
      </c>
      <c r="E12" s="12">
        <v>1</v>
      </c>
      <c r="F12" s="12">
        <v>1</v>
      </c>
      <c r="G12" s="12">
        <v>1</v>
      </c>
      <c r="H12" s="12">
        <v>1</v>
      </c>
      <c r="I12" s="12">
        <v>1</v>
      </c>
    </row>
    <row r="13" spans="1:9" x14ac:dyDescent="0.2">
      <c r="A13" s="12" t="s">
        <v>1</v>
      </c>
      <c r="B13" s="12">
        <v>1</v>
      </c>
      <c r="C13" s="12">
        <v>1</v>
      </c>
      <c r="D13" s="12">
        <v>1</v>
      </c>
      <c r="E13" s="12">
        <v>1</v>
      </c>
      <c r="F13" s="12">
        <v>1</v>
      </c>
      <c r="G13" s="12">
        <v>1</v>
      </c>
      <c r="H13" s="12">
        <v>1</v>
      </c>
      <c r="I13" s="12">
        <v>1</v>
      </c>
    </row>
    <row r="14" spans="1:9" x14ac:dyDescent="0.2">
      <c r="A14" s="12" t="s">
        <v>2</v>
      </c>
      <c r="B14" s="12">
        <v>1</v>
      </c>
      <c r="C14" s="12">
        <v>1</v>
      </c>
      <c r="D14" s="12">
        <v>1</v>
      </c>
      <c r="E14" s="12">
        <v>1</v>
      </c>
      <c r="F14" s="12">
        <v>1</v>
      </c>
      <c r="G14" s="12">
        <v>1</v>
      </c>
      <c r="H14" s="12">
        <v>1</v>
      </c>
      <c r="I14" s="12">
        <v>1</v>
      </c>
    </row>
    <row r="15" spans="1:9" x14ac:dyDescent="0.2">
      <c r="A15" s="12" t="s">
        <v>3</v>
      </c>
      <c r="B15" s="12">
        <v>1</v>
      </c>
      <c r="C15" s="12">
        <v>1</v>
      </c>
      <c r="D15" s="12">
        <v>1</v>
      </c>
      <c r="E15" s="12">
        <v>1</v>
      </c>
      <c r="F15" s="12">
        <v>1</v>
      </c>
      <c r="G15" s="12">
        <v>1</v>
      </c>
      <c r="H15" s="12">
        <v>1</v>
      </c>
      <c r="I15" s="12">
        <v>1</v>
      </c>
    </row>
    <row r="16" spans="1:9" x14ac:dyDescent="0.2">
      <c r="A16" s="12" t="s">
        <v>4</v>
      </c>
      <c r="B16" s="12">
        <v>1</v>
      </c>
      <c r="C16" s="12">
        <v>1</v>
      </c>
      <c r="D16" s="12">
        <v>1</v>
      </c>
      <c r="E16" s="12">
        <v>1</v>
      </c>
      <c r="F16" s="12">
        <v>1</v>
      </c>
      <c r="G16" s="12">
        <v>1</v>
      </c>
      <c r="H16" s="12">
        <v>1</v>
      </c>
      <c r="I16" s="12">
        <v>1</v>
      </c>
    </row>
    <row r="17" spans="1:9" x14ac:dyDescent="0.2">
      <c r="A17" s="12" t="s">
        <v>5</v>
      </c>
      <c r="B17" s="12">
        <v>1</v>
      </c>
      <c r="C17" s="12">
        <v>1</v>
      </c>
      <c r="D17" s="12">
        <v>1</v>
      </c>
      <c r="E17" s="12">
        <v>1</v>
      </c>
      <c r="F17" s="12">
        <v>1</v>
      </c>
      <c r="G17" s="12">
        <v>1</v>
      </c>
      <c r="H17" s="12">
        <v>1</v>
      </c>
      <c r="I17" s="12">
        <v>1</v>
      </c>
    </row>
    <row r="18" spans="1:9" x14ac:dyDescent="0.2">
      <c r="A18" s="12" t="s">
        <v>6</v>
      </c>
      <c r="B18" s="12">
        <v>1</v>
      </c>
      <c r="C18" s="12">
        <v>1</v>
      </c>
      <c r="D18" s="12">
        <v>1</v>
      </c>
      <c r="E18" s="12">
        <v>1</v>
      </c>
      <c r="F18" s="12">
        <v>1</v>
      </c>
      <c r="G18" s="12">
        <v>1</v>
      </c>
      <c r="H18" s="12">
        <v>1</v>
      </c>
      <c r="I18" s="12">
        <v>1</v>
      </c>
    </row>
    <row r="19" spans="1:9" x14ac:dyDescent="0.2">
      <c r="A19" s="11" t="s">
        <v>7</v>
      </c>
      <c r="B19" s="11">
        <v>1</v>
      </c>
      <c r="C19" s="11">
        <v>1</v>
      </c>
      <c r="D19" s="11">
        <v>1</v>
      </c>
      <c r="E19" s="11">
        <v>1</v>
      </c>
      <c r="F19" s="11">
        <v>1</v>
      </c>
      <c r="G19" s="11">
        <v>1</v>
      </c>
      <c r="H19" s="11">
        <v>1</v>
      </c>
      <c r="I19" s="11">
        <v>1</v>
      </c>
    </row>
    <row r="21" spans="1:9" x14ac:dyDescent="0.2">
      <c r="A21" s="11"/>
      <c r="B21" s="11" t="s">
        <v>0</v>
      </c>
      <c r="C21" s="11" t="s">
        <v>1</v>
      </c>
      <c r="D21" s="11" t="s">
        <v>2</v>
      </c>
      <c r="E21" s="11" t="s">
        <v>3</v>
      </c>
      <c r="F21" s="11" t="s">
        <v>4</v>
      </c>
      <c r="G21" s="11" t="s">
        <v>5</v>
      </c>
      <c r="H21" s="11" t="s">
        <v>6</v>
      </c>
      <c r="I21" s="11" t="s">
        <v>7</v>
      </c>
    </row>
    <row r="22" spans="1:9" x14ac:dyDescent="0.2">
      <c r="A22" s="12" t="s">
        <v>0</v>
      </c>
      <c r="B22" s="12">
        <v>1</v>
      </c>
      <c r="C22" s="12">
        <v>1</v>
      </c>
      <c r="D22" s="12">
        <v>1</v>
      </c>
      <c r="E22" s="12">
        <v>1</v>
      </c>
      <c r="F22" s="12">
        <v>1</v>
      </c>
      <c r="G22" s="12">
        <v>1</v>
      </c>
      <c r="H22" s="12">
        <v>1</v>
      </c>
      <c r="I22" s="12">
        <v>1</v>
      </c>
    </row>
    <row r="23" spans="1:9" x14ac:dyDescent="0.2">
      <c r="A23" s="12" t="s">
        <v>1</v>
      </c>
      <c r="B23" s="12">
        <v>1</v>
      </c>
      <c r="C23" s="12">
        <v>1</v>
      </c>
      <c r="D23" s="12">
        <v>1</v>
      </c>
      <c r="E23" s="12">
        <v>1</v>
      </c>
      <c r="F23" s="12">
        <v>1</v>
      </c>
      <c r="G23" s="12">
        <v>1</v>
      </c>
      <c r="H23" s="12">
        <v>1</v>
      </c>
      <c r="I23" s="12">
        <v>1</v>
      </c>
    </row>
    <row r="24" spans="1:9" x14ac:dyDescent="0.2">
      <c r="A24" s="12" t="s">
        <v>2</v>
      </c>
      <c r="B24" s="12">
        <v>1</v>
      </c>
      <c r="C24" s="12">
        <v>1</v>
      </c>
      <c r="D24" s="12">
        <v>1</v>
      </c>
      <c r="E24" s="12">
        <v>1</v>
      </c>
      <c r="F24" s="12">
        <v>1</v>
      </c>
      <c r="G24" s="12">
        <v>1</v>
      </c>
      <c r="H24" s="12">
        <v>1</v>
      </c>
      <c r="I24" s="12">
        <v>1</v>
      </c>
    </row>
    <row r="25" spans="1:9" x14ac:dyDescent="0.2">
      <c r="A25" s="12" t="s">
        <v>3</v>
      </c>
      <c r="B25" s="12">
        <v>1</v>
      </c>
      <c r="C25" s="12">
        <v>1</v>
      </c>
      <c r="D25" s="12">
        <v>1</v>
      </c>
      <c r="E25" s="12">
        <v>1</v>
      </c>
      <c r="F25" s="12">
        <v>1</v>
      </c>
      <c r="G25" s="12">
        <v>1</v>
      </c>
      <c r="H25" s="12">
        <v>1</v>
      </c>
      <c r="I25" s="12">
        <v>1</v>
      </c>
    </row>
    <row r="26" spans="1:9" x14ac:dyDescent="0.2">
      <c r="A26" s="12" t="s">
        <v>4</v>
      </c>
      <c r="B26" s="12">
        <v>1</v>
      </c>
      <c r="C26" s="12">
        <v>1</v>
      </c>
      <c r="D26" s="12">
        <v>1</v>
      </c>
      <c r="E26" s="12">
        <v>1</v>
      </c>
      <c r="F26" s="12">
        <v>1</v>
      </c>
      <c r="G26" s="12">
        <v>1</v>
      </c>
      <c r="H26" s="12">
        <v>1</v>
      </c>
      <c r="I26" s="12">
        <v>1</v>
      </c>
    </row>
    <row r="27" spans="1:9" x14ac:dyDescent="0.2">
      <c r="A27" s="12" t="s">
        <v>5</v>
      </c>
      <c r="B27" s="12">
        <v>1</v>
      </c>
      <c r="C27" s="12">
        <v>1</v>
      </c>
      <c r="D27" s="12">
        <v>1</v>
      </c>
      <c r="E27" s="12">
        <v>1</v>
      </c>
      <c r="F27" s="12">
        <v>1</v>
      </c>
      <c r="G27" s="12">
        <v>1</v>
      </c>
      <c r="H27" s="12">
        <v>1</v>
      </c>
      <c r="I27" s="12">
        <v>1</v>
      </c>
    </row>
    <row r="28" spans="1:9" x14ac:dyDescent="0.2">
      <c r="A28" s="12" t="s">
        <v>6</v>
      </c>
      <c r="B28" s="12">
        <v>1</v>
      </c>
      <c r="C28" s="12">
        <v>1</v>
      </c>
      <c r="D28" s="12">
        <v>1</v>
      </c>
      <c r="E28" s="12">
        <v>1</v>
      </c>
      <c r="F28" s="12">
        <v>1</v>
      </c>
      <c r="G28" s="12">
        <v>1</v>
      </c>
      <c r="H28" s="12">
        <v>1</v>
      </c>
      <c r="I28" s="12">
        <v>1</v>
      </c>
    </row>
    <row r="29" spans="1:9" x14ac:dyDescent="0.2">
      <c r="A29" s="11" t="s">
        <v>7</v>
      </c>
      <c r="B29" s="11">
        <v>1</v>
      </c>
      <c r="C29" s="11">
        <v>1</v>
      </c>
      <c r="D29" s="11">
        <v>1</v>
      </c>
      <c r="E29" s="11">
        <v>1</v>
      </c>
      <c r="F29" s="11">
        <v>1</v>
      </c>
      <c r="G29" s="11">
        <v>1</v>
      </c>
      <c r="H29" s="11">
        <v>1</v>
      </c>
      <c r="I29" s="11">
        <v>1</v>
      </c>
    </row>
    <row r="31" spans="1:9" x14ac:dyDescent="0.2">
      <c r="A31" s="11"/>
      <c r="B31" s="11" t="s">
        <v>0</v>
      </c>
      <c r="C31" s="11" t="s">
        <v>1</v>
      </c>
      <c r="D31" s="11" t="s">
        <v>2</v>
      </c>
      <c r="E31" s="11" t="s">
        <v>3</v>
      </c>
      <c r="F31" s="11" t="s">
        <v>4</v>
      </c>
      <c r="G31" s="11" t="s">
        <v>5</v>
      </c>
      <c r="H31" s="11" t="s">
        <v>6</v>
      </c>
      <c r="I31" s="11" t="s">
        <v>7</v>
      </c>
    </row>
    <row r="32" spans="1:9" x14ac:dyDescent="0.2">
      <c r="A32" s="12" t="s">
        <v>0</v>
      </c>
      <c r="B32" s="12">
        <v>1</v>
      </c>
      <c r="C32" s="12">
        <v>1</v>
      </c>
      <c r="D32" s="12">
        <v>1</v>
      </c>
      <c r="E32" s="12">
        <v>1</v>
      </c>
      <c r="F32" s="12">
        <v>1</v>
      </c>
      <c r="G32" s="12">
        <v>1</v>
      </c>
      <c r="H32" s="12">
        <v>1</v>
      </c>
      <c r="I32" s="12">
        <v>1</v>
      </c>
    </row>
    <row r="33" spans="1:9" x14ac:dyDescent="0.2">
      <c r="A33" s="12" t="s">
        <v>1</v>
      </c>
      <c r="B33" s="12">
        <v>1</v>
      </c>
      <c r="C33" s="12">
        <v>1</v>
      </c>
      <c r="D33" s="12">
        <v>1</v>
      </c>
      <c r="E33" s="12">
        <v>1</v>
      </c>
      <c r="F33" s="12">
        <v>1</v>
      </c>
      <c r="G33" s="12">
        <v>1</v>
      </c>
      <c r="H33" s="12">
        <v>1</v>
      </c>
      <c r="I33" s="12">
        <v>1</v>
      </c>
    </row>
    <row r="34" spans="1:9" x14ac:dyDescent="0.2">
      <c r="A34" s="12" t="s">
        <v>2</v>
      </c>
      <c r="B34" s="12">
        <v>1</v>
      </c>
      <c r="C34" s="12">
        <v>1</v>
      </c>
      <c r="D34" s="12">
        <v>1</v>
      </c>
      <c r="E34" s="12">
        <v>1</v>
      </c>
      <c r="F34" s="12">
        <v>1</v>
      </c>
      <c r="G34" s="12">
        <v>1</v>
      </c>
      <c r="H34" s="12">
        <v>1</v>
      </c>
      <c r="I34" s="12">
        <v>1</v>
      </c>
    </row>
    <row r="35" spans="1:9" x14ac:dyDescent="0.2">
      <c r="A35" s="12" t="s">
        <v>3</v>
      </c>
      <c r="B35" s="12">
        <v>1</v>
      </c>
      <c r="C35" s="12">
        <v>1</v>
      </c>
      <c r="D35" s="12">
        <v>1</v>
      </c>
      <c r="E35" s="12">
        <v>1</v>
      </c>
      <c r="F35" s="12">
        <v>1</v>
      </c>
      <c r="G35" s="12">
        <v>1</v>
      </c>
      <c r="H35" s="12">
        <v>1</v>
      </c>
      <c r="I35" s="12">
        <v>1</v>
      </c>
    </row>
    <row r="36" spans="1:9" x14ac:dyDescent="0.2">
      <c r="A36" s="12" t="s">
        <v>4</v>
      </c>
      <c r="B36" s="12">
        <v>1</v>
      </c>
      <c r="C36" s="12">
        <v>1</v>
      </c>
      <c r="D36" s="12">
        <v>1</v>
      </c>
      <c r="E36" s="12">
        <v>1</v>
      </c>
      <c r="F36" s="12">
        <v>1</v>
      </c>
      <c r="G36" s="12">
        <v>1</v>
      </c>
      <c r="H36" s="12">
        <v>1</v>
      </c>
      <c r="I36" s="12">
        <v>1</v>
      </c>
    </row>
    <row r="37" spans="1:9" x14ac:dyDescent="0.2">
      <c r="A37" s="12" t="s">
        <v>5</v>
      </c>
      <c r="B37" s="12">
        <v>1</v>
      </c>
      <c r="C37" s="12">
        <v>1</v>
      </c>
      <c r="D37" s="12">
        <v>1</v>
      </c>
      <c r="E37" s="12">
        <v>1</v>
      </c>
      <c r="F37" s="12">
        <v>1</v>
      </c>
      <c r="G37" s="12">
        <v>1</v>
      </c>
      <c r="H37" s="12">
        <v>1</v>
      </c>
      <c r="I37" s="12">
        <v>1</v>
      </c>
    </row>
    <row r="38" spans="1:9" x14ac:dyDescent="0.2">
      <c r="A38" s="12" t="s">
        <v>6</v>
      </c>
      <c r="B38" s="12">
        <v>1</v>
      </c>
      <c r="C38" s="12">
        <v>1</v>
      </c>
      <c r="D38" s="12">
        <v>1</v>
      </c>
      <c r="E38" s="12">
        <v>1</v>
      </c>
      <c r="F38" s="12">
        <v>1</v>
      </c>
      <c r="G38" s="12">
        <v>1</v>
      </c>
      <c r="H38" s="12">
        <v>1</v>
      </c>
      <c r="I38" s="12">
        <v>1</v>
      </c>
    </row>
    <row r="39" spans="1:9" x14ac:dyDescent="0.2">
      <c r="A39" s="11" t="s">
        <v>7</v>
      </c>
      <c r="B39" s="11">
        <v>1</v>
      </c>
      <c r="C39" s="11">
        <v>1</v>
      </c>
      <c r="D39" s="11">
        <v>1</v>
      </c>
      <c r="E39" s="11">
        <v>1</v>
      </c>
      <c r="F39" s="11">
        <v>1</v>
      </c>
      <c r="G39" s="11">
        <v>1</v>
      </c>
      <c r="H39" s="11">
        <v>1</v>
      </c>
      <c r="I39" s="11">
        <v>1</v>
      </c>
    </row>
    <row r="41" spans="1:9" x14ac:dyDescent="0.2">
      <c r="A41" s="2" t="s">
        <v>29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091FD-0748-4C43-A01E-057DE61126D4}">
  <sheetPr>
    <tabColor rgb="FF92D050"/>
  </sheetPr>
  <dimension ref="A1:AC41"/>
  <sheetViews>
    <sheetView topLeftCell="A38" workbookViewId="0">
      <selection activeCell="A41" sqref="A41"/>
    </sheetView>
  </sheetViews>
  <sheetFormatPr baseColWidth="10" defaultRowHeight="14" x14ac:dyDescent="0.2"/>
  <cols>
    <col min="1" max="9" width="6.83203125" style="32" customWidth="1"/>
    <col min="10" max="10" width="10.83203125" style="32"/>
    <col min="11" max="19" width="6.83203125" style="32" customWidth="1"/>
    <col min="20" max="20" width="10.83203125" style="32"/>
    <col min="21" max="29" width="10.83203125" style="33"/>
    <col min="30" max="16384" width="10.83203125" style="32"/>
  </cols>
  <sheetData>
    <row r="1" spans="1:19" x14ac:dyDescent="0.2">
      <c r="A1" s="31"/>
      <c r="B1" s="31" t="s">
        <v>0</v>
      </c>
      <c r="C1" s="31" t="s">
        <v>1</v>
      </c>
      <c r="D1" s="31" t="s">
        <v>2</v>
      </c>
      <c r="E1" s="31" t="s">
        <v>3</v>
      </c>
      <c r="F1" s="31" t="s">
        <v>4</v>
      </c>
      <c r="G1" s="31" t="s">
        <v>5</v>
      </c>
      <c r="H1" s="31" t="s">
        <v>6</v>
      </c>
      <c r="I1" s="31" t="s">
        <v>7</v>
      </c>
      <c r="K1" s="31"/>
      <c r="L1" s="31" t="s">
        <v>0</v>
      </c>
      <c r="M1" s="31" t="s">
        <v>1</v>
      </c>
      <c r="N1" s="31" t="s">
        <v>2</v>
      </c>
      <c r="O1" s="31" t="s">
        <v>3</v>
      </c>
      <c r="P1" s="31" t="s">
        <v>4</v>
      </c>
      <c r="Q1" s="31" t="s">
        <v>5</v>
      </c>
      <c r="R1" s="31" t="s">
        <v>6</v>
      </c>
      <c r="S1" s="31" t="s">
        <v>7</v>
      </c>
    </row>
    <row r="2" spans="1:19" x14ac:dyDescent="0.2">
      <c r="A2" s="32" t="s">
        <v>0</v>
      </c>
      <c r="B2" s="32">
        <v>0</v>
      </c>
      <c r="C2" s="32">
        <v>5.3</v>
      </c>
      <c r="D2" s="32">
        <v>4</v>
      </c>
      <c r="E2" s="32">
        <v>15.2</v>
      </c>
      <c r="F2" s="32">
        <v>6.7</v>
      </c>
      <c r="G2" s="32">
        <v>6.4</v>
      </c>
      <c r="H2" s="32">
        <v>5.0999999999999996</v>
      </c>
      <c r="I2" s="32">
        <v>10.1</v>
      </c>
      <c r="K2" s="32" t="s">
        <v>0</v>
      </c>
      <c r="L2" s="32">
        <v>1</v>
      </c>
      <c r="M2" s="32">
        <v>1</v>
      </c>
      <c r="N2" s="32">
        <v>1</v>
      </c>
      <c r="O2" s="32">
        <v>1</v>
      </c>
      <c r="P2" s="32">
        <v>1</v>
      </c>
      <c r="Q2" s="32">
        <v>1</v>
      </c>
      <c r="R2" s="32">
        <v>1</v>
      </c>
      <c r="S2" s="32">
        <v>1</v>
      </c>
    </row>
    <row r="3" spans="1:19" x14ac:dyDescent="0.2">
      <c r="A3" s="32" t="s">
        <v>1</v>
      </c>
      <c r="B3" s="32">
        <v>5.3</v>
      </c>
      <c r="C3" s="32">
        <v>0</v>
      </c>
      <c r="D3" s="32">
        <v>7.8</v>
      </c>
      <c r="E3" s="32">
        <v>20.5</v>
      </c>
      <c r="F3" s="32">
        <v>12</v>
      </c>
      <c r="G3" s="32">
        <v>11.6</v>
      </c>
      <c r="H3" s="32">
        <v>9.6999999999999993</v>
      </c>
      <c r="I3" s="32">
        <v>15</v>
      </c>
      <c r="K3" s="32" t="s">
        <v>1</v>
      </c>
      <c r="L3" s="32">
        <v>1</v>
      </c>
      <c r="M3" s="32">
        <v>1</v>
      </c>
      <c r="N3" s="32">
        <v>1</v>
      </c>
      <c r="O3" s="32">
        <v>1</v>
      </c>
      <c r="P3" s="32">
        <v>1</v>
      </c>
      <c r="Q3" s="32">
        <v>1</v>
      </c>
      <c r="R3" s="32">
        <v>1</v>
      </c>
      <c r="S3" s="32">
        <v>1</v>
      </c>
    </row>
    <row r="4" spans="1:19" x14ac:dyDescent="0.2">
      <c r="A4" s="32" t="s">
        <v>2</v>
      </c>
      <c r="B4" s="32">
        <v>4</v>
      </c>
      <c r="C4" s="32">
        <v>7.8</v>
      </c>
      <c r="D4" s="32">
        <v>0</v>
      </c>
      <c r="E4" s="32">
        <v>13.8</v>
      </c>
      <c r="F4" s="32">
        <v>6.7</v>
      </c>
      <c r="G4" s="32">
        <v>7</v>
      </c>
      <c r="H4" s="32">
        <v>7.2</v>
      </c>
      <c r="I4" s="32">
        <v>7.5</v>
      </c>
      <c r="K4" s="32" t="s">
        <v>2</v>
      </c>
      <c r="L4" s="32">
        <v>1</v>
      </c>
      <c r="M4" s="32">
        <v>1</v>
      </c>
      <c r="N4" s="32">
        <v>1</v>
      </c>
      <c r="O4" s="32">
        <v>1</v>
      </c>
      <c r="P4" s="32">
        <v>1</v>
      </c>
      <c r="Q4" s="32">
        <v>1</v>
      </c>
      <c r="R4" s="32">
        <v>1</v>
      </c>
      <c r="S4" s="32">
        <v>1</v>
      </c>
    </row>
    <row r="5" spans="1:19" x14ac:dyDescent="0.2">
      <c r="A5" s="32" t="s">
        <v>3</v>
      </c>
      <c r="B5" s="32">
        <v>15.2</v>
      </c>
      <c r="C5" s="32">
        <v>20.5</v>
      </c>
      <c r="D5" s="32">
        <v>13.8</v>
      </c>
      <c r="E5" s="32">
        <v>0</v>
      </c>
      <c r="F5" s="32">
        <v>8.6</v>
      </c>
      <c r="G5" s="32">
        <v>9.1999999999999993</v>
      </c>
      <c r="H5" s="32">
        <v>11.7</v>
      </c>
      <c r="I5" s="32">
        <v>6.9</v>
      </c>
      <c r="K5" s="32" t="s">
        <v>3</v>
      </c>
      <c r="L5" s="32">
        <v>1</v>
      </c>
      <c r="M5" s="32">
        <v>1</v>
      </c>
      <c r="N5" s="32">
        <v>1</v>
      </c>
      <c r="O5" s="32">
        <v>1</v>
      </c>
      <c r="P5" s="32">
        <v>1</v>
      </c>
      <c r="Q5" s="32">
        <v>1</v>
      </c>
      <c r="R5" s="32">
        <v>1</v>
      </c>
      <c r="S5" s="32">
        <v>1</v>
      </c>
    </row>
    <row r="6" spans="1:19" x14ac:dyDescent="0.2">
      <c r="A6" s="32" t="s">
        <v>4</v>
      </c>
      <c r="B6" s="32">
        <v>6.7</v>
      </c>
      <c r="C6" s="32">
        <v>12</v>
      </c>
      <c r="D6" s="32">
        <v>6.7</v>
      </c>
      <c r="E6" s="32">
        <v>8.6</v>
      </c>
      <c r="F6" s="32">
        <v>0</v>
      </c>
      <c r="G6" s="32">
        <v>1</v>
      </c>
      <c r="H6" s="32">
        <v>3.5</v>
      </c>
      <c r="I6" s="32">
        <v>5.6</v>
      </c>
      <c r="K6" s="32" t="s">
        <v>4</v>
      </c>
      <c r="L6" s="32">
        <v>1</v>
      </c>
      <c r="M6" s="32">
        <v>1</v>
      </c>
      <c r="N6" s="32">
        <v>1</v>
      </c>
      <c r="O6" s="32">
        <v>1</v>
      </c>
      <c r="P6" s="32">
        <v>1</v>
      </c>
      <c r="Q6" s="32">
        <v>1</v>
      </c>
      <c r="R6" s="32">
        <v>1</v>
      </c>
      <c r="S6" s="32">
        <v>1</v>
      </c>
    </row>
    <row r="7" spans="1:19" x14ac:dyDescent="0.2">
      <c r="A7" s="32" t="s">
        <v>5</v>
      </c>
      <c r="B7" s="32">
        <v>6.4</v>
      </c>
      <c r="C7" s="32">
        <v>11.6</v>
      </c>
      <c r="D7" s="32">
        <v>7</v>
      </c>
      <c r="E7" s="32">
        <v>9.1999999999999993</v>
      </c>
      <c r="F7" s="32">
        <v>1</v>
      </c>
      <c r="G7" s="32">
        <v>0</v>
      </c>
      <c r="H7" s="32">
        <v>2.6</v>
      </c>
      <c r="I7" s="32">
        <v>6.6</v>
      </c>
      <c r="K7" s="32" t="s">
        <v>5</v>
      </c>
      <c r="L7" s="32">
        <v>1</v>
      </c>
      <c r="M7" s="32">
        <v>1</v>
      </c>
      <c r="N7" s="32">
        <v>1</v>
      </c>
      <c r="O7" s="32">
        <v>1</v>
      </c>
      <c r="P7" s="32">
        <v>1</v>
      </c>
      <c r="Q7" s="32">
        <v>1</v>
      </c>
      <c r="R7" s="32">
        <v>1</v>
      </c>
      <c r="S7" s="32">
        <v>1</v>
      </c>
    </row>
    <row r="8" spans="1:19" x14ac:dyDescent="0.2">
      <c r="A8" s="32" t="s">
        <v>6</v>
      </c>
      <c r="B8" s="32">
        <v>5.0999999999999996</v>
      </c>
      <c r="C8" s="32">
        <v>9.6999999999999993</v>
      </c>
      <c r="D8" s="32">
        <v>7.2</v>
      </c>
      <c r="E8" s="32">
        <v>11.7</v>
      </c>
      <c r="F8" s="32">
        <v>3.5</v>
      </c>
      <c r="G8" s="32">
        <v>2.6</v>
      </c>
      <c r="H8" s="32">
        <v>0</v>
      </c>
      <c r="I8" s="32">
        <v>9</v>
      </c>
      <c r="K8" s="32" t="s">
        <v>6</v>
      </c>
      <c r="L8" s="32">
        <v>1</v>
      </c>
      <c r="M8" s="32">
        <v>1</v>
      </c>
      <c r="N8" s="32">
        <v>1</v>
      </c>
      <c r="O8" s="32">
        <v>1</v>
      </c>
      <c r="P8" s="32">
        <v>1</v>
      </c>
      <c r="Q8" s="32">
        <v>1</v>
      </c>
      <c r="R8" s="32">
        <v>1</v>
      </c>
      <c r="S8" s="32">
        <v>1</v>
      </c>
    </row>
    <row r="9" spans="1:19" x14ac:dyDescent="0.2">
      <c r="A9" s="31" t="s">
        <v>7</v>
      </c>
      <c r="B9" s="31">
        <v>10.1</v>
      </c>
      <c r="C9" s="31">
        <v>15</v>
      </c>
      <c r="D9" s="31">
        <v>7.5</v>
      </c>
      <c r="E9" s="31">
        <v>6.9</v>
      </c>
      <c r="F9" s="31">
        <v>5.6</v>
      </c>
      <c r="G9" s="31">
        <v>6.6</v>
      </c>
      <c r="H9" s="31">
        <v>9</v>
      </c>
      <c r="I9" s="31">
        <v>0</v>
      </c>
      <c r="K9" s="31" t="s">
        <v>7</v>
      </c>
      <c r="L9" s="31">
        <v>1</v>
      </c>
      <c r="M9" s="31">
        <v>1</v>
      </c>
      <c r="N9" s="31">
        <v>1</v>
      </c>
      <c r="O9" s="31">
        <v>1</v>
      </c>
      <c r="P9" s="31">
        <v>1</v>
      </c>
      <c r="Q9" s="31">
        <v>1</v>
      </c>
      <c r="R9" s="31">
        <v>1</v>
      </c>
      <c r="S9" s="31">
        <v>1</v>
      </c>
    </row>
    <row r="10" spans="1:19" x14ac:dyDescent="0.2">
      <c r="B10" s="33"/>
      <c r="C10" s="33"/>
      <c r="D10" s="33"/>
      <c r="E10" s="33"/>
      <c r="F10" s="33"/>
      <c r="G10" s="33"/>
      <c r="H10" s="33"/>
      <c r="I10" s="33"/>
    </row>
    <row r="11" spans="1:19" x14ac:dyDescent="0.2">
      <c r="A11" s="31"/>
      <c r="B11" s="31" t="s">
        <v>0</v>
      </c>
      <c r="C11" s="31" t="s">
        <v>1</v>
      </c>
      <c r="D11" s="31" t="s">
        <v>2</v>
      </c>
      <c r="E11" s="31" t="s">
        <v>3</v>
      </c>
      <c r="F11" s="31" t="s">
        <v>4</v>
      </c>
      <c r="G11" s="31" t="s">
        <v>5</v>
      </c>
      <c r="H11" s="31" t="s">
        <v>6</v>
      </c>
      <c r="I11" s="31" t="s">
        <v>7</v>
      </c>
      <c r="K11" s="31"/>
      <c r="L11" s="31" t="s">
        <v>0</v>
      </c>
      <c r="M11" s="31" t="s">
        <v>1</v>
      </c>
      <c r="N11" s="31" t="s">
        <v>2</v>
      </c>
      <c r="O11" s="31" t="s">
        <v>3</v>
      </c>
      <c r="P11" s="31" t="s">
        <v>4</v>
      </c>
      <c r="Q11" s="31" t="s">
        <v>5</v>
      </c>
      <c r="R11" s="31" t="s">
        <v>6</v>
      </c>
      <c r="S11" s="31" t="s">
        <v>7</v>
      </c>
    </row>
    <row r="12" spans="1:19" x14ac:dyDescent="0.2">
      <c r="A12" s="32" t="s">
        <v>0</v>
      </c>
      <c r="B12" s="32">
        <v>0</v>
      </c>
      <c r="C12" s="32">
        <v>5.3</v>
      </c>
      <c r="D12" s="32">
        <v>4</v>
      </c>
      <c r="E12" s="32">
        <v>15.2</v>
      </c>
      <c r="F12" s="32">
        <v>6.7</v>
      </c>
      <c r="G12" s="32">
        <v>6.4</v>
      </c>
      <c r="H12" s="32">
        <v>5.0999999999999996</v>
      </c>
      <c r="I12" s="32">
        <v>10.1</v>
      </c>
      <c r="K12" s="32" t="s">
        <v>0</v>
      </c>
      <c r="L12" s="32">
        <v>1</v>
      </c>
      <c r="M12" s="32">
        <v>1</v>
      </c>
      <c r="N12" s="32">
        <v>1</v>
      </c>
      <c r="O12" s="32">
        <v>1</v>
      </c>
      <c r="P12" s="32">
        <v>1</v>
      </c>
      <c r="Q12" s="32">
        <v>1</v>
      </c>
      <c r="R12" s="32">
        <v>1</v>
      </c>
      <c r="S12" s="32">
        <v>1</v>
      </c>
    </row>
    <row r="13" spans="1:19" x14ac:dyDescent="0.2">
      <c r="A13" s="32" t="s">
        <v>1</v>
      </c>
      <c r="B13" s="32">
        <v>5.3</v>
      </c>
      <c r="C13" s="32">
        <v>0</v>
      </c>
      <c r="D13" s="32">
        <v>7.8</v>
      </c>
      <c r="E13" s="32">
        <v>20.5</v>
      </c>
      <c r="F13" s="32">
        <v>12</v>
      </c>
      <c r="G13" s="32">
        <v>11.6</v>
      </c>
      <c r="H13" s="32">
        <v>9.6999999999999993</v>
      </c>
      <c r="I13" s="32">
        <v>15</v>
      </c>
      <c r="K13" s="32" t="s">
        <v>1</v>
      </c>
      <c r="L13" s="32">
        <v>1</v>
      </c>
      <c r="M13" s="32">
        <v>1</v>
      </c>
      <c r="N13" s="32">
        <v>1</v>
      </c>
      <c r="O13" s="32">
        <v>1</v>
      </c>
      <c r="P13" s="32">
        <v>1</v>
      </c>
      <c r="Q13" s="32">
        <v>1</v>
      </c>
      <c r="R13" s="32">
        <v>1</v>
      </c>
      <c r="S13" s="32">
        <v>1</v>
      </c>
    </row>
    <row r="14" spans="1:19" x14ac:dyDescent="0.2">
      <c r="A14" s="32" t="s">
        <v>2</v>
      </c>
      <c r="B14" s="32">
        <v>4</v>
      </c>
      <c r="C14" s="32">
        <v>7.8</v>
      </c>
      <c r="D14" s="32">
        <v>0</v>
      </c>
      <c r="E14" s="32">
        <v>13.8</v>
      </c>
      <c r="F14" s="32">
        <v>6.7</v>
      </c>
      <c r="G14" s="32">
        <v>7</v>
      </c>
      <c r="H14" s="32">
        <v>7.2</v>
      </c>
      <c r="I14" s="32">
        <v>7.5</v>
      </c>
      <c r="K14" s="32" t="s">
        <v>2</v>
      </c>
      <c r="L14" s="32">
        <v>1</v>
      </c>
      <c r="M14" s="32">
        <v>1</v>
      </c>
      <c r="N14" s="32">
        <v>1</v>
      </c>
      <c r="O14" s="32">
        <v>1</v>
      </c>
      <c r="P14" s="32">
        <v>1</v>
      </c>
      <c r="Q14" s="32">
        <v>1</v>
      </c>
      <c r="R14" s="32">
        <v>1</v>
      </c>
      <c r="S14" s="32">
        <v>1</v>
      </c>
    </row>
    <row r="15" spans="1:19" x14ac:dyDescent="0.2">
      <c r="A15" s="32" t="s">
        <v>3</v>
      </c>
      <c r="B15" s="32">
        <v>15.2</v>
      </c>
      <c r="C15" s="32">
        <v>20.5</v>
      </c>
      <c r="D15" s="32">
        <v>13.8</v>
      </c>
      <c r="E15" s="32">
        <v>0</v>
      </c>
      <c r="F15" s="32">
        <v>8.6</v>
      </c>
      <c r="G15" s="32">
        <v>9.1999999999999993</v>
      </c>
      <c r="H15" s="32">
        <v>11.7</v>
      </c>
      <c r="I15" s="32">
        <v>6.9</v>
      </c>
      <c r="K15" s="32" t="s">
        <v>3</v>
      </c>
      <c r="L15" s="32">
        <v>1</v>
      </c>
      <c r="M15" s="32">
        <v>1</v>
      </c>
      <c r="N15" s="32">
        <v>1</v>
      </c>
      <c r="O15" s="32">
        <v>1</v>
      </c>
      <c r="P15" s="32">
        <v>1</v>
      </c>
      <c r="Q15" s="32">
        <v>1</v>
      </c>
      <c r="R15" s="32">
        <v>1</v>
      </c>
      <c r="S15" s="32">
        <v>1</v>
      </c>
    </row>
    <row r="16" spans="1:19" x14ac:dyDescent="0.2">
      <c r="A16" s="32" t="s">
        <v>4</v>
      </c>
      <c r="B16" s="32">
        <v>6.7</v>
      </c>
      <c r="C16" s="32">
        <v>12</v>
      </c>
      <c r="D16" s="32">
        <v>6.7</v>
      </c>
      <c r="E16" s="32">
        <v>8.6</v>
      </c>
      <c r="F16" s="32">
        <v>0</v>
      </c>
      <c r="G16" s="32">
        <v>1</v>
      </c>
      <c r="H16" s="32">
        <v>3.5</v>
      </c>
      <c r="I16" s="32">
        <v>5.6</v>
      </c>
      <c r="K16" s="32" t="s">
        <v>4</v>
      </c>
      <c r="L16" s="32">
        <v>1</v>
      </c>
      <c r="M16" s="32">
        <v>1</v>
      </c>
      <c r="N16" s="32">
        <v>1</v>
      </c>
      <c r="O16" s="32">
        <v>1</v>
      </c>
      <c r="P16" s="32">
        <v>1</v>
      </c>
      <c r="Q16" s="32">
        <v>1</v>
      </c>
      <c r="R16" s="32">
        <v>1</v>
      </c>
      <c r="S16" s="32">
        <v>1</v>
      </c>
    </row>
    <row r="17" spans="1:19" x14ac:dyDescent="0.2">
      <c r="A17" s="32" t="s">
        <v>5</v>
      </c>
      <c r="B17" s="32">
        <v>6.4</v>
      </c>
      <c r="C17" s="32">
        <v>11.6</v>
      </c>
      <c r="D17" s="32">
        <v>7</v>
      </c>
      <c r="E17" s="32">
        <v>9.1999999999999993</v>
      </c>
      <c r="F17" s="32">
        <v>1</v>
      </c>
      <c r="G17" s="32">
        <v>0</v>
      </c>
      <c r="H17" s="32">
        <v>2.6</v>
      </c>
      <c r="I17" s="32">
        <v>6.6</v>
      </c>
      <c r="K17" s="32" t="s">
        <v>5</v>
      </c>
      <c r="L17" s="32">
        <v>1</v>
      </c>
      <c r="M17" s="32">
        <v>1</v>
      </c>
      <c r="N17" s="32">
        <v>1</v>
      </c>
      <c r="O17" s="32">
        <v>1</v>
      </c>
      <c r="P17" s="32">
        <v>1</v>
      </c>
      <c r="Q17" s="32">
        <v>1</v>
      </c>
      <c r="R17" s="32">
        <v>1</v>
      </c>
      <c r="S17" s="32">
        <v>1</v>
      </c>
    </row>
    <row r="18" spans="1:19" x14ac:dyDescent="0.2">
      <c r="A18" s="32" t="s">
        <v>6</v>
      </c>
      <c r="B18" s="32">
        <v>5.0999999999999996</v>
      </c>
      <c r="C18" s="32">
        <v>9.6999999999999993</v>
      </c>
      <c r="D18" s="32">
        <v>7.2</v>
      </c>
      <c r="E18" s="32">
        <v>11.7</v>
      </c>
      <c r="F18" s="32">
        <v>3.5</v>
      </c>
      <c r="G18" s="32">
        <v>2.6</v>
      </c>
      <c r="H18" s="32">
        <v>0</v>
      </c>
      <c r="I18" s="32">
        <v>9</v>
      </c>
      <c r="K18" s="32" t="s">
        <v>6</v>
      </c>
      <c r="L18" s="32">
        <v>1</v>
      </c>
      <c r="M18" s="32">
        <v>1</v>
      </c>
      <c r="N18" s="32">
        <v>1</v>
      </c>
      <c r="O18" s="32">
        <v>1</v>
      </c>
      <c r="P18" s="32">
        <v>1</v>
      </c>
      <c r="Q18" s="32">
        <v>1</v>
      </c>
      <c r="R18" s="32">
        <v>1</v>
      </c>
      <c r="S18" s="32">
        <v>1</v>
      </c>
    </row>
    <row r="19" spans="1:19" x14ac:dyDescent="0.2">
      <c r="A19" s="31" t="s">
        <v>7</v>
      </c>
      <c r="B19" s="31">
        <v>10.1</v>
      </c>
      <c r="C19" s="31">
        <v>15</v>
      </c>
      <c r="D19" s="31">
        <v>7.5</v>
      </c>
      <c r="E19" s="31">
        <v>6.9</v>
      </c>
      <c r="F19" s="31">
        <v>5.6</v>
      </c>
      <c r="G19" s="31">
        <v>6.6</v>
      </c>
      <c r="H19" s="31">
        <v>9</v>
      </c>
      <c r="I19" s="31">
        <v>0</v>
      </c>
      <c r="K19" s="31" t="s">
        <v>7</v>
      </c>
      <c r="L19" s="31">
        <v>1</v>
      </c>
      <c r="M19" s="31">
        <v>1</v>
      </c>
      <c r="N19" s="31">
        <v>1</v>
      </c>
      <c r="O19" s="31">
        <v>1</v>
      </c>
      <c r="P19" s="31">
        <v>1</v>
      </c>
      <c r="Q19" s="31">
        <v>1</v>
      </c>
      <c r="R19" s="31">
        <v>1</v>
      </c>
      <c r="S19" s="31">
        <v>1</v>
      </c>
    </row>
    <row r="21" spans="1:19" x14ac:dyDescent="0.2">
      <c r="A21" s="31"/>
      <c r="B21" s="31" t="s">
        <v>0</v>
      </c>
      <c r="C21" s="31" t="s">
        <v>1</v>
      </c>
      <c r="D21" s="31" t="s">
        <v>2</v>
      </c>
      <c r="E21" s="31" t="s">
        <v>3</v>
      </c>
      <c r="F21" s="31" t="s">
        <v>4</v>
      </c>
      <c r="G21" s="31" t="s">
        <v>5</v>
      </c>
      <c r="H21" s="31" t="s">
        <v>6</v>
      </c>
      <c r="I21" s="31" t="s">
        <v>7</v>
      </c>
      <c r="K21" s="31"/>
      <c r="L21" s="31" t="s">
        <v>0</v>
      </c>
      <c r="M21" s="31" t="s">
        <v>1</v>
      </c>
      <c r="N21" s="31" t="s">
        <v>2</v>
      </c>
      <c r="O21" s="31" t="s">
        <v>3</v>
      </c>
      <c r="P21" s="31" t="s">
        <v>4</v>
      </c>
      <c r="Q21" s="31" t="s">
        <v>5</v>
      </c>
      <c r="R21" s="31" t="s">
        <v>6</v>
      </c>
      <c r="S21" s="31" t="s">
        <v>7</v>
      </c>
    </row>
    <row r="22" spans="1:19" x14ac:dyDescent="0.2">
      <c r="A22" s="32" t="s">
        <v>0</v>
      </c>
      <c r="B22" s="32">
        <v>0</v>
      </c>
      <c r="C22" s="32">
        <v>5.3</v>
      </c>
      <c r="D22" s="32">
        <v>4</v>
      </c>
      <c r="E22" s="32">
        <v>15.2</v>
      </c>
      <c r="F22" s="32">
        <v>6.7</v>
      </c>
      <c r="G22" s="32">
        <v>6.4</v>
      </c>
      <c r="H22" s="32">
        <v>5.0999999999999996</v>
      </c>
      <c r="I22" s="32">
        <v>10.1</v>
      </c>
      <c r="K22" s="32" t="s">
        <v>0</v>
      </c>
      <c r="L22" s="32">
        <v>1</v>
      </c>
      <c r="M22" s="32">
        <v>1</v>
      </c>
      <c r="N22" s="32">
        <v>1</v>
      </c>
      <c r="O22" s="32">
        <v>1</v>
      </c>
      <c r="P22" s="32">
        <v>1</v>
      </c>
      <c r="Q22" s="32">
        <v>1</v>
      </c>
      <c r="R22" s="32">
        <v>1</v>
      </c>
      <c r="S22" s="32">
        <v>1</v>
      </c>
    </row>
    <row r="23" spans="1:19" x14ac:dyDescent="0.2">
      <c r="A23" s="32" t="s">
        <v>1</v>
      </c>
      <c r="B23" s="32">
        <v>5.3</v>
      </c>
      <c r="C23" s="32">
        <v>0</v>
      </c>
      <c r="D23" s="32">
        <v>7.8</v>
      </c>
      <c r="E23" s="32">
        <v>20.5</v>
      </c>
      <c r="F23" s="32">
        <v>12</v>
      </c>
      <c r="G23" s="32">
        <v>11.6</v>
      </c>
      <c r="H23" s="32">
        <v>9.6999999999999993</v>
      </c>
      <c r="I23" s="32">
        <v>15</v>
      </c>
      <c r="K23" s="32" t="s">
        <v>1</v>
      </c>
      <c r="L23" s="32">
        <v>1</v>
      </c>
      <c r="M23" s="32">
        <v>1</v>
      </c>
      <c r="N23" s="32">
        <v>1</v>
      </c>
      <c r="O23" s="32">
        <v>1</v>
      </c>
      <c r="P23" s="32">
        <v>1</v>
      </c>
      <c r="Q23" s="32">
        <v>1</v>
      </c>
      <c r="R23" s="32">
        <v>1</v>
      </c>
      <c r="S23" s="32">
        <v>1</v>
      </c>
    </row>
    <row r="24" spans="1:19" x14ac:dyDescent="0.2">
      <c r="A24" s="32" t="s">
        <v>2</v>
      </c>
      <c r="B24" s="32">
        <v>4</v>
      </c>
      <c r="C24" s="32">
        <v>7.8</v>
      </c>
      <c r="D24" s="32">
        <v>0</v>
      </c>
      <c r="E24" s="32">
        <v>13.8</v>
      </c>
      <c r="F24" s="32">
        <v>6.7</v>
      </c>
      <c r="G24" s="32">
        <v>7</v>
      </c>
      <c r="H24" s="32">
        <v>7.2</v>
      </c>
      <c r="I24" s="32">
        <v>7.5</v>
      </c>
      <c r="K24" s="32" t="s">
        <v>2</v>
      </c>
      <c r="L24" s="32">
        <v>1</v>
      </c>
      <c r="M24" s="32">
        <v>1</v>
      </c>
      <c r="N24" s="32">
        <v>1</v>
      </c>
      <c r="O24" s="32">
        <v>1</v>
      </c>
      <c r="P24" s="32">
        <v>1</v>
      </c>
      <c r="Q24" s="32">
        <v>1</v>
      </c>
      <c r="R24" s="32">
        <v>1</v>
      </c>
      <c r="S24" s="32">
        <v>1</v>
      </c>
    </row>
    <row r="25" spans="1:19" x14ac:dyDescent="0.2">
      <c r="A25" s="32" t="s">
        <v>3</v>
      </c>
      <c r="B25" s="32">
        <v>15.2</v>
      </c>
      <c r="C25" s="32">
        <v>20.5</v>
      </c>
      <c r="D25" s="32">
        <v>13.8</v>
      </c>
      <c r="E25" s="32">
        <v>0</v>
      </c>
      <c r="F25" s="32">
        <v>8.6</v>
      </c>
      <c r="G25" s="32">
        <v>9.1999999999999993</v>
      </c>
      <c r="H25" s="32">
        <v>11.7</v>
      </c>
      <c r="I25" s="32">
        <v>6.9</v>
      </c>
      <c r="K25" s="32" t="s">
        <v>3</v>
      </c>
      <c r="L25" s="32">
        <v>1</v>
      </c>
      <c r="M25" s="32">
        <v>1</v>
      </c>
      <c r="N25" s="32">
        <v>1</v>
      </c>
      <c r="O25" s="32">
        <v>1</v>
      </c>
      <c r="P25" s="32">
        <v>1</v>
      </c>
      <c r="Q25" s="32">
        <v>1</v>
      </c>
      <c r="R25" s="32">
        <v>1</v>
      </c>
      <c r="S25" s="32">
        <v>1</v>
      </c>
    </row>
    <row r="26" spans="1:19" x14ac:dyDescent="0.2">
      <c r="A26" s="32" t="s">
        <v>4</v>
      </c>
      <c r="B26" s="32">
        <v>6.7</v>
      </c>
      <c r="C26" s="32">
        <v>12</v>
      </c>
      <c r="D26" s="32">
        <v>6.7</v>
      </c>
      <c r="E26" s="32">
        <v>8.6</v>
      </c>
      <c r="F26" s="32">
        <v>0</v>
      </c>
      <c r="G26" s="32">
        <v>1</v>
      </c>
      <c r="H26" s="32">
        <v>3.5</v>
      </c>
      <c r="I26" s="32">
        <v>5.6</v>
      </c>
      <c r="K26" s="32" t="s">
        <v>4</v>
      </c>
      <c r="L26" s="32">
        <v>1</v>
      </c>
      <c r="M26" s="32">
        <v>1</v>
      </c>
      <c r="N26" s="32">
        <v>1</v>
      </c>
      <c r="O26" s="32">
        <v>1</v>
      </c>
      <c r="P26" s="32">
        <v>1</v>
      </c>
      <c r="Q26" s="32">
        <v>1</v>
      </c>
      <c r="R26" s="32">
        <v>1</v>
      </c>
      <c r="S26" s="32">
        <v>1</v>
      </c>
    </row>
    <row r="27" spans="1:19" x14ac:dyDescent="0.2">
      <c r="A27" s="32" t="s">
        <v>5</v>
      </c>
      <c r="B27" s="32">
        <v>6.4</v>
      </c>
      <c r="C27" s="32">
        <v>11.6</v>
      </c>
      <c r="D27" s="32">
        <v>7</v>
      </c>
      <c r="E27" s="32">
        <v>9.1999999999999993</v>
      </c>
      <c r="F27" s="32">
        <v>1</v>
      </c>
      <c r="G27" s="32">
        <v>0</v>
      </c>
      <c r="H27" s="32">
        <v>2.6</v>
      </c>
      <c r="I27" s="32">
        <v>6.6</v>
      </c>
      <c r="K27" s="32" t="s">
        <v>5</v>
      </c>
      <c r="L27" s="32">
        <v>1</v>
      </c>
      <c r="M27" s="32">
        <v>1</v>
      </c>
      <c r="N27" s="32">
        <v>1</v>
      </c>
      <c r="O27" s="32">
        <v>1</v>
      </c>
      <c r="P27" s="32">
        <v>1</v>
      </c>
      <c r="Q27" s="32">
        <v>1</v>
      </c>
      <c r="R27" s="32">
        <v>1</v>
      </c>
      <c r="S27" s="32">
        <v>1</v>
      </c>
    </row>
    <row r="28" spans="1:19" x14ac:dyDescent="0.2">
      <c r="A28" s="32" t="s">
        <v>6</v>
      </c>
      <c r="B28" s="32">
        <v>5.0999999999999996</v>
      </c>
      <c r="C28" s="32">
        <v>9.6999999999999993</v>
      </c>
      <c r="D28" s="32">
        <v>7.2</v>
      </c>
      <c r="E28" s="32">
        <v>11.7</v>
      </c>
      <c r="F28" s="32">
        <v>3.5</v>
      </c>
      <c r="G28" s="32">
        <v>2.6</v>
      </c>
      <c r="H28" s="32">
        <v>0</v>
      </c>
      <c r="I28" s="32">
        <v>9</v>
      </c>
      <c r="K28" s="32" t="s">
        <v>6</v>
      </c>
      <c r="L28" s="32">
        <v>1</v>
      </c>
      <c r="M28" s="32">
        <v>1</v>
      </c>
      <c r="N28" s="32">
        <v>1</v>
      </c>
      <c r="O28" s="32">
        <v>1</v>
      </c>
      <c r="P28" s="32">
        <v>1</v>
      </c>
      <c r="Q28" s="32">
        <v>1</v>
      </c>
      <c r="R28" s="32">
        <v>1</v>
      </c>
      <c r="S28" s="32">
        <v>1</v>
      </c>
    </row>
    <row r="29" spans="1:19" x14ac:dyDescent="0.2">
      <c r="A29" s="31" t="s">
        <v>7</v>
      </c>
      <c r="B29" s="31">
        <v>10.1</v>
      </c>
      <c r="C29" s="31">
        <v>15</v>
      </c>
      <c r="D29" s="31">
        <v>7.5</v>
      </c>
      <c r="E29" s="31">
        <v>6.9</v>
      </c>
      <c r="F29" s="31">
        <v>5.6</v>
      </c>
      <c r="G29" s="31">
        <v>6.6</v>
      </c>
      <c r="H29" s="31">
        <v>9</v>
      </c>
      <c r="I29" s="31">
        <v>0</v>
      </c>
      <c r="K29" s="31" t="s">
        <v>7</v>
      </c>
      <c r="L29" s="31">
        <v>1</v>
      </c>
      <c r="M29" s="31">
        <v>1</v>
      </c>
      <c r="N29" s="31">
        <v>1</v>
      </c>
      <c r="O29" s="31">
        <v>1</v>
      </c>
      <c r="P29" s="31">
        <v>1</v>
      </c>
      <c r="Q29" s="31">
        <v>1</v>
      </c>
      <c r="R29" s="31">
        <v>1</v>
      </c>
      <c r="S29" s="31">
        <v>1</v>
      </c>
    </row>
    <row r="31" spans="1:19" x14ac:dyDescent="0.2">
      <c r="A31" s="31"/>
      <c r="B31" s="31" t="s">
        <v>0</v>
      </c>
      <c r="C31" s="31" t="s">
        <v>1</v>
      </c>
      <c r="D31" s="31" t="s">
        <v>2</v>
      </c>
      <c r="E31" s="31" t="s">
        <v>3</v>
      </c>
      <c r="F31" s="31" t="s">
        <v>4</v>
      </c>
      <c r="G31" s="31" t="s">
        <v>5</v>
      </c>
      <c r="H31" s="31" t="s">
        <v>6</v>
      </c>
      <c r="I31" s="31" t="s">
        <v>7</v>
      </c>
      <c r="K31" s="31"/>
      <c r="L31" s="31" t="s">
        <v>0</v>
      </c>
      <c r="M31" s="31" t="s">
        <v>1</v>
      </c>
      <c r="N31" s="31" t="s">
        <v>2</v>
      </c>
      <c r="O31" s="31" t="s">
        <v>3</v>
      </c>
      <c r="P31" s="31" t="s">
        <v>4</v>
      </c>
      <c r="Q31" s="31" t="s">
        <v>5</v>
      </c>
      <c r="R31" s="31" t="s">
        <v>6</v>
      </c>
      <c r="S31" s="31" t="s">
        <v>7</v>
      </c>
    </row>
    <row r="32" spans="1:19" x14ac:dyDescent="0.2">
      <c r="A32" s="32" t="s">
        <v>0</v>
      </c>
      <c r="B32" s="32">
        <v>0</v>
      </c>
      <c r="C32" s="32">
        <v>5.3</v>
      </c>
      <c r="D32" s="32">
        <v>4</v>
      </c>
      <c r="E32" s="32">
        <v>15.2</v>
      </c>
      <c r="F32" s="32">
        <v>6.7</v>
      </c>
      <c r="G32" s="32">
        <v>6.4</v>
      </c>
      <c r="H32" s="32">
        <v>5.0999999999999996</v>
      </c>
      <c r="I32" s="32">
        <v>10.1</v>
      </c>
      <c r="K32" s="32" t="s">
        <v>0</v>
      </c>
      <c r="L32" s="32">
        <v>1</v>
      </c>
      <c r="M32" s="32">
        <v>1</v>
      </c>
      <c r="N32" s="32">
        <v>1</v>
      </c>
      <c r="O32" s="32">
        <v>1</v>
      </c>
      <c r="P32" s="32">
        <v>1</v>
      </c>
      <c r="Q32" s="32">
        <v>1</v>
      </c>
      <c r="R32" s="32">
        <v>1</v>
      </c>
      <c r="S32" s="32">
        <v>1</v>
      </c>
    </row>
    <row r="33" spans="1:19" x14ac:dyDescent="0.2">
      <c r="A33" s="32" t="s">
        <v>1</v>
      </c>
      <c r="B33" s="32">
        <v>5.3</v>
      </c>
      <c r="C33" s="32">
        <v>0</v>
      </c>
      <c r="D33" s="32">
        <v>7.8</v>
      </c>
      <c r="E33" s="32">
        <v>20.5</v>
      </c>
      <c r="F33" s="32">
        <v>12</v>
      </c>
      <c r="G33" s="32">
        <v>11.6</v>
      </c>
      <c r="H33" s="32">
        <v>9.6999999999999993</v>
      </c>
      <c r="I33" s="32">
        <v>15</v>
      </c>
      <c r="K33" s="32" t="s">
        <v>1</v>
      </c>
      <c r="L33" s="32">
        <v>1</v>
      </c>
      <c r="M33" s="32">
        <v>1</v>
      </c>
      <c r="N33" s="32">
        <v>1</v>
      </c>
      <c r="O33" s="32">
        <v>1</v>
      </c>
      <c r="P33" s="32">
        <v>1</v>
      </c>
      <c r="Q33" s="32">
        <v>1</v>
      </c>
      <c r="R33" s="32">
        <v>1</v>
      </c>
      <c r="S33" s="32">
        <v>1</v>
      </c>
    </row>
    <row r="34" spans="1:19" x14ac:dyDescent="0.2">
      <c r="A34" s="32" t="s">
        <v>2</v>
      </c>
      <c r="B34" s="32">
        <v>4</v>
      </c>
      <c r="C34" s="32">
        <v>7.8</v>
      </c>
      <c r="D34" s="32">
        <v>0</v>
      </c>
      <c r="E34" s="32">
        <v>13.8</v>
      </c>
      <c r="F34" s="32">
        <v>6.7</v>
      </c>
      <c r="G34" s="32">
        <v>7</v>
      </c>
      <c r="H34" s="32">
        <v>7.2</v>
      </c>
      <c r="I34" s="32">
        <v>7.5</v>
      </c>
      <c r="K34" s="32" t="s">
        <v>2</v>
      </c>
      <c r="L34" s="32">
        <v>1</v>
      </c>
      <c r="M34" s="32">
        <v>1</v>
      </c>
      <c r="N34" s="32">
        <v>1</v>
      </c>
      <c r="O34" s="32">
        <v>1</v>
      </c>
      <c r="P34" s="32">
        <v>1</v>
      </c>
      <c r="Q34" s="32">
        <v>1</v>
      </c>
      <c r="R34" s="32">
        <v>1</v>
      </c>
      <c r="S34" s="32">
        <v>1</v>
      </c>
    </row>
    <row r="35" spans="1:19" x14ac:dyDescent="0.2">
      <c r="A35" s="32" t="s">
        <v>3</v>
      </c>
      <c r="B35" s="32">
        <v>15.2</v>
      </c>
      <c r="C35" s="32">
        <v>20.5</v>
      </c>
      <c r="D35" s="32">
        <v>13.8</v>
      </c>
      <c r="E35" s="32">
        <v>0</v>
      </c>
      <c r="F35" s="32">
        <v>8.6</v>
      </c>
      <c r="G35" s="32">
        <v>9.1999999999999993</v>
      </c>
      <c r="H35" s="32">
        <v>11.7</v>
      </c>
      <c r="I35" s="32">
        <v>6.9</v>
      </c>
      <c r="K35" s="32" t="s">
        <v>3</v>
      </c>
      <c r="L35" s="32">
        <v>1</v>
      </c>
      <c r="M35" s="32">
        <v>1</v>
      </c>
      <c r="N35" s="32">
        <v>1</v>
      </c>
      <c r="O35" s="32">
        <v>1</v>
      </c>
      <c r="P35" s="32">
        <v>1</v>
      </c>
      <c r="Q35" s="32">
        <v>1</v>
      </c>
      <c r="R35" s="32">
        <v>1</v>
      </c>
      <c r="S35" s="32">
        <v>1</v>
      </c>
    </row>
    <row r="36" spans="1:19" x14ac:dyDescent="0.2">
      <c r="A36" s="32" t="s">
        <v>4</v>
      </c>
      <c r="B36" s="32">
        <v>6.7</v>
      </c>
      <c r="C36" s="32">
        <v>12</v>
      </c>
      <c r="D36" s="32">
        <v>6.7</v>
      </c>
      <c r="E36" s="32">
        <v>8.6</v>
      </c>
      <c r="F36" s="32">
        <v>0</v>
      </c>
      <c r="G36" s="32">
        <v>1</v>
      </c>
      <c r="H36" s="32">
        <v>3.5</v>
      </c>
      <c r="I36" s="32">
        <v>5.6</v>
      </c>
      <c r="K36" s="32" t="s">
        <v>4</v>
      </c>
      <c r="L36" s="32">
        <v>1</v>
      </c>
      <c r="M36" s="32">
        <v>1</v>
      </c>
      <c r="N36" s="32">
        <v>1</v>
      </c>
      <c r="O36" s="32">
        <v>1</v>
      </c>
      <c r="P36" s="32">
        <v>1</v>
      </c>
      <c r="Q36" s="32">
        <v>1</v>
      </c>
      <c r="R36" s="32">
        <v>1</v>
      </c>
      <c r="S36" s="32">
        <v>1</v>
      </c>
    </row>
    <row r="37" spans="1:19" x14ac:dyDescent="0.2">
      <c r="A37" s="32" t="s">
        <v>5</v>
      </c>
      <c r="B37" s="32">
        <v>6.4</v>
      </c>
      <c r="C37" s="32">
        <v>11.6</v>
      </c>
      <c r="D37" s="32">
        <v>7</v>
      </c>
      <c r="E37" s="32">
        <v>9.1999999999999993</v>
      </c>
      <c r="F37" s="32">
        <v>1</v>
      </c>
      <c r="G37" s="32">
        <v>0</v>
      </c>
      <c r="H37" s="32">
        <v>2.6</v>
      </c>
      <c r="I37" s="32">
        <v>6.6</v>
      </c>
      <c r="K37" s="32" t="s">
        <v>5</v>
      </c>
      <c r="L37" s="32">
        <v>1</v>
      </c>
      <c r="M37" s="32">
        <v>1</v>
      </c>
      <c r="N37" s="32">
        <v>1</v>
      </c>
      <c r="O37" s="32">
        <v>1</v>
      </c>
      <c r="P37" s="32">
        <v>1</v>
      </c>
      <c r="Q37" s="32">
        <v>1</v>
      </c>
      <c r="R37" s="32">
        <v>1</v>
      </c>
      <c r="S37" s="32">
        <v>1</v>
      </c>
    </row>
    <row r="38" spans="1:19" x14ac:dyDescent="0.2">
      <c r="A38" s="32" t="s">
        <v>6</v>
      </c>
      <c r="B38" s="32">
        <v>5.0999999999999996</v>
      </c>
      <c r="C38" s="32">
        <v>9.6999999999999993</v>
      </c>
      <c r="D38" s="32">
        <v>7.2</v>
      </c>
      <c r="E38" s="32">
        <v>11.7</v>
      </c>
      <c r="F38" s="32">
        <v>3.5</v>
      </c>
      <c r="G38" s="32">
        <v>2.6</v>
      </c>
      <c r="H38" s="32">
        <v>0</v>
      </c>
      <c r="I38" s="32">
        <v>9</v>
      </c>
      <c r="K38" s="32" t="s">
        <v>6</v>
      </c>
      <c r="L38" s="32">
        <v>1</v>
      </c>
      <c r="M38" s="32">
        <v>1</v>
      </c>
      <c r="N38" s="32">
        <v>1</v>
      </c>
      <c r="O38" s="32">
        <v>1</v>
      </c>
      <c r="P38" s="32">
        <v>1</v>
      </c>
      <c r="Q38" s="32">
        <v>1</v>
      </c>
      <c r="R38" s="32">
        <v>1</v>
      </c>
      <c r="S38" s="32">
        <v>1</v>
      </c>
    </row>
    <row r="39" spans="1:19" x14ac:dyDescent="0.2">
      <c r="A39" s="31" t="s">
        <v>7</v>
      </c>
      <c r="B39" s="31">
        <v>10.1</v>
      </c>
      <c r="C39" s="31">
        <v>15</v>
      </c>
      <c r="D39" s="31">
        <v>7.5</v>
      </c>
      <c r="E39" s="31">
        <v>6.9</v>
      </c>
      <c r="F39" s="31">
        <v>5.6</v>
      </c>
      <c r="G39" s="31">
        <v>6.6</v>
      </c>
      <c r="H39" s="31">
        <v>9</v>
      </c>
      <c r="I39" s="31">
        <v>0</v>
      </c>
      <c r="K39" s="31" t="s">
        <v>7</v>
      </c>
      <c r="L39" s="31">
        <v>1</v>
      </c>
      <c r="M39" s="31">
        <v>1</v>
      </c>
      <c r="N39" s="31">
        <v>1</v>
      </c>
      <c r="O39" s="31">
        <v>1</v>
      </c>
      <c r="P39" s="31">
        <v>1</v>
      </c>
      <c r="Q39" s="31">
        <v>1</v>
      </c>
      <c r="R39" s="31">
        <v>1</v>
      </c>
      <c r="S39" s="31">
        <v>1</v>
      </c>
    </row>
    <row r="41" spans="1:19" x14ac:dyDescent="0.2">
      <c r="A41" s="40" t="s">
        <v>29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BF3CBE-D4ED-FB4C-8F43-5DBBE483BAAE}">
  <sheetPr>
    <tabColor rgb="FF92D050"/>
  </sheetPr>
  <dimension ref="A1:AC41"/>
  <sheetViews>
    <sheetView topLeftCell="A25" workbookViewId="0">
      <selection activeCell="A41" sqref="A41"/>
    </sheetView>
  </sheetViews>
  <sheetFormatPr baseColWidth="10" defaultRowHeight="16" x14ac:dyDescent="0.2"/>
  <cols>
    <col min="1" max="9" width="6.83203125" style="2" customWidth="1"/>
    <col min="10" max="20" width="10.83203125" style="2"/>
    <col min="30" max="16384" width="10.83203125" style="2"/>
  </cols>
  <sheetData>
    <row r="1" spans="1:9" x14ac:dyDescent="0.2">
      <c r="A1" s="11"/>
      <c r="B1" s="31" t="s">
        <v>0</v>
      </c>
      <c r="C1" s="31" t="s">
        <v>1</v>
      </c>
      <c r="D1" s="31" t="s">
        <v>2</v>
      </c>
      <c r="E1" s="31" t="s">
        <v>3</v>
      </c>
      <c r="F1" s="31" t="s">
        <v>4</v>
      </c>
      <c r="G1" s="31" t="s">
        <v>5</v>
      </c>
      <c r="H1" s="31" t="s">
        <v>6</v>
      </c>
      <c r="I1" s="31" t="s">
        <v>7</v>
      </c>
    </row>
    <row r="2" spans="1:9" x14ac:dyDescent="0.2">
      <c r="A2" s="12" t="s">
        <v>0</v>
      </c>
      <c r="B2" s="32">
        <v>1</v>
      </c>
      <c r="C2" s="32">
        <v>1</v>
      </c>
      <c r="D2" s="32">
        <v>1</v>
      </c>
      <c r="E2" s="32">
        <v>1</v>
      </c>
      <c r="F2" s="32">
        <v>1</v>
      </c>
      <c r="G2" s="32">
        <v>1</v>
      </c>
      <c r="H2" s="32">
        <v>1</v>
      </c>
      <c r="I2" s="32">
        <v>0.01</v>
      </c>
    </row>
    <row r="3" spans="1:9" x14ac:dyDescent="0.2">
      <c r="A3" s="12" t="s">
        <v>1</v>
      </c>
      <c r="B3" s="32">
        <v>1</v>
      </c>
      <c r="C3" s="32">
        <v>1</v>
      </c>
      <c r="D3" s="32">
        <v>1</v>
      </c>
      <c r="E3" s="32">
        <v>1</v>
      </c>
      <c r="F3" s="32">
        <v>1</v>
      </c>
      <c r="G3" s="32">
        <v>1</v>
      </c>
      <c r="H3" s="32">
        <v>1</v>
      </c>
      <c r="I3" s="32">
        <v>0.01</v>
      </c>
    </row>
    <row r="4" spans="1:9" x14ac:dyDescent="0.2">
      <c r="A4" s="12" t="s">
        <v>2</v>
      </c>
      <c r="B4" s="32">
        <v>1</v>
      </c>
      <c r="C4" s="32">
        <v>1</v>
      </c>
      <c r="D4" s="32">
        <v>1</v>
      </c>
      <c r="E4" s="32">
        <v>1</v>
      </c>
      <c r="F4" s="32">
        <v>1</v>
      </c>
      <c r="G4" s="32">
        <v>1</v>
      </c>
      <c r="H4" s="32">
        <v>1</v>
      </c>
      <c r="I4" s="32">
        <v>0.01</v>
      </c>
    </row>
    <row r="5" spans="1:9" x14ac:dyDescent="0.2">
      <c r="A5" s="12" t="s">
        <v>3</v>
      </c>
      <c r="B5" s="32">
        <v>1</v>
      </c>
      <c r="C5" s="32">
        <v>1</v>
      </c>
      <c r="D5" s="32">
        <v>1</v>
      </c>
      <c r="E5" s="32">
        <v>1</v>
      </c>
      <c r="F5" s="32">
        <v>1</v>
      </c>
      <c r="G5" s="32">
        <v>1</v>
      </c>
      <c r="H5" s="32">
        <v>1</v>
      </c>
      <c r="I5" s="32">
        <v>0.01</v>
      </c>
    </row>
    <row r="6" spans="1:9" x14ac:dyDescent="0.2">
      <c r="A6" s="12" t="s">
        <v>4</v>
      </c>
      <c r="B6" s="32">
        <v>1</v>
      </c>
      <c r="C6" s="32">
        <v>1</v>
      </c>
      <c r="D6" s="32">
        <v>1</v>
      </c>
      <c r="E6" s="32">
        <v>1</v>
      </c>
      <c r="F6" s="32">
        <v>1</v>
      </c>
      <c r="G6" s="32">
        <v>1</v>
      </c>
      <c r="H6" s="32">
        <v>1</v>
      </c>
      <c r="I6" s="32">
        <v>0.01</v>
      </c>
    </row>
    <row r="7" spans="1:9" x14ac:dyDescent="0.2">
      <c r="A7" s="12" t="s">
        <v>5</v>
      </c>
      <c r="B7" s="32">
        <v>1</v>
      </c>
      <c r="C7" s="32">
        <v>1</v>
      </c>
      <c r="D7" s="32">
        <v>1</v>
      </c>
      <c r="E7" s="32">
        <v>1</v>
      </c>
      <c r="F7" s="32">
        <v>1</v>
      </c>
      <c r="G7" s="32">
        <v>1</v>
      </c>
      <c r="H7" s="32">
        <v>1</v>
      </c>
      <c r="I7" s="32">
        <v>0.01</v>
      </c>
    </row>
    <row r="8" spans="1:9" x14ac:dyDescent="0.2">
      <c r="A8" s="12" t="s">
        <v>6</v>
      </c>
      <c r="B8" s="32">
        <v>1</v>
      </c>
      <c r="C8" s="32">
        <v>1</v>
      </c>
      <c r="D8" s="32">
        <v>1</v>
      </c>
      <c r="E8" s="32">
        <v>1</v>
      </c>
      <c r="F8" s="32">
        <v>1</v>
      </c>
      <c r="G8" s="32">
        <v>1</v>
      </c>
      <c r="H8" s="32">
        <v>1</v>
      </c>
      <c r="I8" s="32">
        <v>0.01</v>
      </c>
    </row>
    <row r="9" spans="1:9" x14ac:dyDescent="0.2">
      <c r="A9" s="11" t="s">
        <v>7</v>
      </c>
      <c r="B9" s="31">
        <v>0.01</v>
      </c>
      <c r="C9" s="31">
        <v>0.01</v>
      </c>
      <c r="D9" s="31">
        <v>0.01</v>
      </c>
      <c r="E9" s="31">
        <v>0.01</v>
      </c>
      <c r="F9" s="31">
        <v>0.01</v>
      </c>
      <c r="G9" s="31">
        <v>0.01</v>
      </c>
      <c r="H9" s="31">
        <v>0.01</v>
      </c>
      <c r="I9" s="31">
        <v>0.01</v>
      </c>
    </row>
    <row r="10" spans="1:9" x14ac:dyDescent="0.2">
      <c r="B10" s="32"/>
      <c r="C10" s="32"/>
      <c r="D10" s="32"/>
      <c r="E10" s="32"/>
      <c r="F10" s="32"/>
      <c r="G10" s="32"/>
      <c r="H10" s="32"/>
      <c r="I10" s="32"/>
    </row>
    <row r="11" spans="1:9" x14ac:dyDescent="0.2">
      <c r="A11" s="11"/>
      <c r="B11" s="31" t="s">
        <v>0</v>
      </c>
      <c r="C11" s="31" t="s">
        <v>1</v>
      </c>
      <c r="D11" s="31" t="s">
        <v>2</v>
      </c>
      <c r="E11" s="31" t="s">
        <v>3</v>
      </c>
      <c r="F11" s="31" t="s">
        <v>4</v>
      </c>
      <c r="G11" s="31" t="s">
        <v>5</v>
      </c>
      <c r="H11" s="31" t="s">
        <v>6</v>
      </c>
      <c r="I11" s="31" t="s">
        <v>7</v>
      </c>
    </row>
    <row r="12" spans="1:9" x14ac:dyDescent="0.2">
      <c r="A12" s="12" t="s">
        <v>0</v>
      </c>
      <c r="B12" s="32">
        <v>1</v>
      </c>
      <c r="C12" s="32">
        <v>1</v>
      </c>
      <c r="D12" s="32">
        <v>1</v>
      </c>
      <c r="E12" s="32">
        <v>0.75</v>
      </c>
      <c r="F12" s="32">
        <v>1</v>
      </c>
      <c r="G12" s="32">
        <v>1</v>
      </c>
      <c r="H12" s="32">
        <v>1</v>
      </c>
      <c r="I12" s="32">
        <v>0.01</v>
      </c>
    </row>
    <row r="13" spans="1:9" x14ac:dyDescent="0.2">
      <c r="A13" s="12" t="s">
        <v>1</v>
      </c>
      <c r="B13" s="32">
        <v>1</v>
      </c>
      <c r="C13" s="32">
        <v>1</v>
      </c>
      <c r="D13" s="32">
        <v>1</v>
      </c>
      <c r="E13" s="32">
        <v>0.75</v>
      </c>
      <c r="F13" s="32">
        <v>1</v>
      </c>
      <c r="G13" s="32">
        <v>1</v>
      </c>
      <c r="H13" s="32">
        <v>1</v>
      </c>
      <c r="I13" s="32">
        <v>0.01</v>
      </c>
    </row>
    <row r="14" spans="1:9" x14ac:dyDescent="0.2">
      <c r="A14" s="12" t="s">
        <v>2</v>
      </c>
      <c r="B14" s="32">
        <v>1</v>
      </c>
      <c r="C14" s="32">
        <v>1</v>
      </c>
      <c r="D14" s="32">
        <v>1</v>
      </c>
      <c r="E14" s="32">
        <v>0.75</v>
      </c>
      <c r="F14" s="32">
        <v>1</v>
      </c>
      <c r="G14" s="32">
        <v>1</v>
      </c>
      <c r="H14" s="32">
        <v>1</v>
      </c>
      <c r="I14" s="32">
        <v>0.01</v>
      </c>
    </row>
    <row r="15" spans="1:9" x14ac:dyDescent="0.2">
      <c r="A15" s="12" t="s">
        <v>3</v>
      </c>
      <c r="B15" s="32">
        <v>0.75</v>
      </c>
      <c r="C15" s="32">
        <v>0.75</v>
      </c>
      <c r="D15" s="32">
        <v>0.75</v>
      </c>
      <c r="E15" s="32">
        <v>1</v>
      </c>
      <c r="F15" s="32">
        <v>0.75</v>
      </c>
      <c r="G15" s="32">
        <v>0.75</v>
      </c>
      <c r="H15" s="32">
        <v>0.75</v>
      </c>
      <c r="I15" s="32">
        <v>0.01</v>
      </c>
    </row>
    <row r="16" spans="1:9" x14ac:dyDescent="0.2">
      <c r="A16" s="12" t="s">
        <v>4</v>
      </c>
      <c r="B16" s="32">
        <v>1</v>
      </c>
      <c r="C16" s="32">
        <v>1</v>
      </c>
      <c r="D16" s="32">
        <v>1</v>
      </c>
      <c r="E16" s="32">
        <v>0.75</v>
      </c>
      <c r="F16" s="32">
        <v>1</v>
      </c>
      <c r="G16" s="32">
        <v>1</v>
      </c>
      <c r="H16" s="32">
        <v>1</v>
      </c>
      <c r="I16" s="32">
        <v>0.01</v>
      </c>
    </row>
    <row r="17" spans="1:9" x14ac:dyDescent="0.2">
      <c r="A17" s="12" t="s">
        <v>5</v>
      </c>
      <c r="B17" s="32">
        <v>1</v>
      </c>
      <c r="C17" s="32">
        <v>1</v>
      </c>
      <c r="D17" s="32">
        <v>1</v>
      </c>
      <c r="E17" s="32">
        <v>0.75</v>
      </c>
      <c r="F17" s="32">
        <v>1</v>
      </c>
      <c r="G17" s="32">
        <v>1</v>
      </c>
      <c r="H17" s="32">
        <v>1</v>
      </c>
      <c r="I17" s="32">
        <v>0.01</v>
      </c>
    </row>
    <row r="18" spans="1:9" x14ac:dyDescent="0.2">
      <c r="A18" s="12" t="s">
        <v>6</v>
      </c>
      <c r="B18" s="32">
        <v>1</v>
      </c>
      <c r="C18" s="32">
        <v>1</v>
      </c>
      <c r="D18" s="32">
        <v>1</v>
      </c>
      <c r="E18" s="32">
        <v>0.75</v>
      </c>
      <c r="F18" s="32">
        <v>1</v>
      </c>
      <c r="G18" s="32">
        <v>1</v>
      </c>
      <c r="H18" s="32">
        <v>1</v>
      </c>
      <c r="I18" s="32">
        <v>0.01</v>
      </c>
    </row>
    <row r="19" spans="1:9" x14ac:dyDescent="0.2">
      <c r="A19" s="11" t="s">
        <v>7</v>
      </c>
      <c r="B19" s="31">
        <v>0.01</v>
      </c>
      <c r="C19" s="31">
        <v>0.01</v>
      </c>
      <c r="D19" s="31">
        <v>0.01</v>
      </c>
      <c r="E19" s="31">
        <v>0.01</v>
      </c>
      <c r="F19" s="31">
        <v>0.01</v>
      </c>
      <c r="G19" s="31">
        <v>0.01</v>
      </c>
      <c r="H19" s="31">
        <v>0.01</v>
      </c>
      <c r="I19" s="31">
        <v>1</v>
      </c>
    </row>
    <row r="20" spans="1:9" x14ac:dyDescent="0.2">
      <c r="B20" s="32"/>
      <c r="C20" s="32"/>
      <c r="D20" s="32"/>
      <c r="E20" s="32"/>
      <c r="F20" s="32"/>
      <c r="G20" s="32"/>
      <c r="H20" s="32"/>
      <c r="I20" s="32"/>
    </row>
    <row r="21" spans="1:9" x14ac:dyDescent="0.2">
      <c r="A21" s="11"/>
      <c r="B21" s="31" t="s">
        <v>0</v>
      </c>
      <c r="C21" s="31" t="s">
        <v>1</v>
      </c>
      <c r="D21" s="31" t="s">
        <v>2</v>
      </c>
      <c r="E21" s="31" t="s">
        <v>3</v>
      </c>
      <c r="F21" s="31" t="s">
        <v>4</v>
      </c>
      <c r="G21" s="31" t="s">
        <v>5</v>
      </c>
      <c r="H21" s="31" t="s">
        <v>6</v>
      </c>
      <c r="I21" s="31" t="s">
        <v>7</v>
      </c>
    </row>
    <row r="22" spans="1:9" x14ac:dyDescent="0.2">
      <c r="A22" s="12" t="s">
        <v>0</v>
      </c>
      <c r="B22" s="32">
        <v>1</v>
      </c>
      <c r="C22" s="32">
        <v>1</v>
      </c>
      <c r="D22" s="32">
        <v>1</v>
      </c>
      <c r="E22" s="32">
        <v>0.5</v>
      </c>
      <c r="F22" s="32">
        <v>1</v>
      </c>
      <c r="G22" s="32">
        <v>1</v>
      </c>
      <c r="H22" s="32">
        <v>1</v>
      </c>
      <c r="I22" s="32">
        <v>0.01</v>
      </c>
    </row>
    <row r="23" spans="1:9" x14ac:dyDescent="0.2">
      <c r="A23" s="12" t="s">
        <v>1</v>
      </c>
      <c r="B23" s="32">
        <v>1</v>
      </c>
      <c r="C23" s="32">
        <v>1</v>
      </c>
      <c r="D23" s="32">
        <v>1</v>
      </c>
      <c r="E23" s="32">
        <v>0.5</v>
      </c>
      <c r="F23" s="32">
        <v>1</v>
      </c>
      <c r="G23" s="32">
        <v>1</v>
      </c>
      <c r="H23" s="32">
        <v>1</v>
      </c>
      <c r="I23" s="32">
        <v>0.01</v>
      </c>
    </row>
    <row r="24" spans="1:9" x14ac:dyDescent="0.2">
      <c r="A24" s="12" t="s">
        <v>2</v>
      </c>
      <c r="B24" s="32">
        <v>1</v>
      </c>
      <c r="C24" s="32">
        <v>1</v>
      </c>
      <c r="D24" s="32">
        <v>1</v>
      </c>
      <c r="E24" s="32">
        <v>0.5</v>
      </c>
      <c r="F24" s="32">
        <v>1</v>
      </c>
      <c r="G24" s="32">
        <v>1</v>
      </c>
      <c r="H24" s="32">
        <v>1</v>
      </c>
      <c r="I24" s="32">
        <v>0.01</v>
      </c>
    </row>
    <row r="25" spans="1:9" x14ac:dyDescent="0.2">
      <c r="A25" s="12" t="s">
        <v>3</v>
      </c>
      <c r="B25" s="32">
        <v>0.5</v>
      </c>
      <c r="C25" s="32">
        <v>0.5</v>
      </c>
      <c r="D25" s="32">
        <v>0.5</v>
      </c>
      <c r="E25" s="32">
        <v>1</v>
      </c>
      <c r="F25" s="32">
        <v>0.5</v>
      </c>
      <c r="G25" s="32">
        <v>0.5</v>
      </c>
      <c r="H25" s="32">
        <v>0.5</v>
      </c>
      <c r="I25" s="32">
        <v>0.01</v>
      </c>
    </row>
    <row r="26" spans="1:9" x14ac:dyDescent="0.2">
      <c r="A26" s="12" t="s">
        <v>4</v>
      </c>
      <c r="B26" s="32">
        <v>1</v>
      </c>
      <c r="C26" s="32">
        <v>1</v>
      </c>
      <c r="D26" s="32">
        <v>1</v>
      </c>
      <c r="E26" s="32">
        <v>0.5</v>
      </c>
      <c r="F26" s="32">
        <v>1</v>
      </c>
      <c r="G26" s="32">
        <v>1</v>
      </c>
      <c r="H26" s="32">
        <v>1</v>
      </c>
      <c r="I26" s="32">
        <v>0.01</v>
      </c>
    </row>
    <row r="27" spans="1:9" x14ac:dyDescent="0.2">
      <c r="A27" s="12" t="s">
        <v>5</v>
      </c>
      <c r="B27" s="32">
        <v>1</v>
      </c>
      <c r="C27" s="32">
        <v>1</v>
      </c>
      <c r="D27" s="32">
        <v>1</v>
      </c>
      <c r="E27" s="32">
        <v>0.5</v>
      </c>
      <c r="F27" s="32">
        <v>1</v>
      </c>
      <c r="G27" s="32">
        <v>1</v>
      </c>
      <c r="H27" s="32">
        <v>1</v>
      </c>
      <c r="I27" s="32">
        <v>0.01</v>
      </c>
    </row>
    <row r="28" spans="1:9" x14ac:dyDescent="0.2">
      <c r="A28" s="12" t="s">
        <v>6</v>
      </c>
      <c r="B28" s="32">
        <v>1</v>
      </c>
      <c r="C28" s="32">
        <v>1</v>
      </c>
      <c r="D28" s="32">
        <v>1</v>
      </c>
      <c r="E28" s="32">
        <v>0.5</v>
      </c>
      <c r="F28" s="32">
        <v>1</v>
      </c>
      <c r="G28" s="32">
        <v>1</v>
      </c>
      <c r="H28" s="32">
        <v>1</v>
      </c>
      <c r="I28" s="32">
        <v>0.01</v>
      </c>
    </row>
    <row r="29" spans="1:9" x14ac:dyDescent="0.2">
      <c r="A29" s="11" t="s">
        <v>7</v>
      </c>
      <c r="B29" s="31">
        <v>0.01</v>
      </c>
      <c r="C29" s="31">
        <v>0.01</v>
      </c>
      <c r="D29" s="31">
        <v>0.01</v>
      </c>
      <c r="E29" s="31">
        <v>0.01</v>
      </c>
      <c r="F29" s="31">
        <v>0.01</v>
      </c>
      <c r="G29" s="31">
        <v>0.01</v>
      </c>
      <c r="H29" s="31">
        <v>0.01</v>
      </c>
      <c r="I29" s="31">
        <v>1</v>
      </c>
    </row>
    <row r="30" spans="1:9" x14ac:dyDescent="0.2">
      <c r="B30" s="32"/>
      <c r="C30" s="32"/>
      <c r="D30" s="32"/>
      <c r="E30" s="32"/>
      <c r="F30" s="32"/>
      <c r="G30" s="32"/>
      <c r="H30" s="32"/>
      <c r="I30" s="32"/>
    </row>
    <row r="31" spans="1:9" x14ac:dyDescent="0.2">
      <c r="A31" s="11"/>
      <c r="B31" s="31" t="s">
        <v>0</v>
      </c>
      <c r="C31" s="31" t="s">
        <v>1</v>
      </c>
      <c r="D31" s="31" t="s">
        <v>2</v>
      </c>
      <c r="E31" s="31" t="s">
        <v>3</v>
      </c>
      <c r="F31" s="31" t="s">
        <v>4</v>
      </c>
      <c r="G31" s="31" t="s">
        <v>5</v>
      </c>
      <c r="H31" s="31" t="s">
        <v>6</v>
      </c>
      <c r="I31" s="31" t="s">
        <v>7</v>
      </c>
    </row>
    <row r="32" spans="1:9" x14ac:dyDescent="0.2">
      <c r="A32" s="12" t="s">
        <v>0</v>
      </c>
      <c r="B32" s="32">
        <v>1</v>
      </c>
      <c r="C32" s="32">
        <v>1</v>
      </c>
      <c r="D32" s="32">
        <v>1</v>
      </c>
      <c r="E32" s="32">
        <v>0.25</v>
      </c>
      <c r="F32" s="32">
        <v>1</v>
      </c>
      <c r="G32" s="32">
        <v>1</v>
      </c>
      <c r="H32" s="32">
        <v>1</v>
      </c>
      <c r="I32" s="32">
        <v>0.01</v>
      </c>
    </row>
    <row r="33" spans="1:9" x14ac:dyDescent="0.2">
      <c r="A33" s="12" t="s">
        <v>1</v>
      </c>
      <c r="B33" s="32">
        <v>1</v>
      </c>
      <c r="C33" s="32">
        <v>1</v>
      </c>
      <c r="D33" s="32">
        <v>1</v>
      </c>
      <c r="E33" s="32">
        <v>0.25</v>
      </c>
      <c r="F33" s="32">
        <v>1</v>
      </c>
      <c r="G33" s="32">
        <v>1</v>
      </c>
      <c r="H33" s="32">
        <v>1</v>
      </c>
      <c r="I33" s="32">
        <v>0.01</v>
      </c>
    </row>
    <row r="34" spans="1:9" x14ac:dyDescent="0.2">
      <c r="A34" s="12" t="s">
        <v>2</v>
      </c>
      <c r="B34" s="32">
        <v>1</v>
      </c>
      <c r="C34" s="32">
        <v>1</v>
      </c>
      <c r="D34" s="32">
        <v>1</v>
      </c>
      <c r="E34" s="32">
        <v>0.25</v>
      </c>
      <c r="F34" s="32">
        <v>1</v>
      </c>
      <c r="G34" s="32">
        <v>1</v>
      </c>
      <c r="H34" s="32">
        <v>1</v>
      </c>
      <c r="I34" s="32">
        <v>0.01</v>
      </c>
    </row>
    <row r="35" spans="1:9" x14ac:dyDescent="0.2">
      <c r="A35" s="12" t="s">
        <v>3</v>
      </c>
      <c r="B35" s="32">
        <v>0.25</v>
      </c>
      <c r="C35" s="32">
        <v>0.25</v>
      </c>
      <c r="D35" s="32">
        <v>0.25</v>
      </c>
      <c r="E35" s="32">
        <v>1</v>
      </c>
      <c r="F35" s="32">
        <v>0.25</v>
      </c>
      <c r="G35" s="32">
        <v>0.25</v>
      </c>
      <c r="H35" s="32">
        <v>0.25</v>
      </c>
      <c r="I35" s="32">
        <v>0.01</v>
      </c>
    </row>
    <row r="36" spans="1:9" x14ac:dyDescent="0.2">
      <c r="A36" s="12" t="s">
        <v>4</v>
      </c>
      <c r="B36" s="32">
        <v>1</v>
      </c>
      <c r="C36" s="32">
        <v>1</v>
      </c>
      <c r="D36" s="32">
        <v>1</v>
      </c>
      <c r="E36" s="32">
        <v>0.25</v>
      </c>
      <c r="F36" s="32">
        <v>1</v>
      </c>
      <c r="G36" s="32">
        <v>1</v>
      </c>
      <c r="H36" s="32">
        <v>1</v>
      </c>
      <c r="I36" s="32">
        <v>0.01</v>
      </c>
    </row>
    <row r="37" spans="1:9" x14ac:dyDescent="0.2">
      <c r="A37" s="12" t="s">
        <v>5</v>
      </c>
      <c r="B37" s="32">
        <v>1</v>
      </c>
      <c r="C37" s="32">
        <v>1</v>
      </c>
      <c r="D37" s="32">
        <v>1</v>
      </c>
      <c r="E37" s="32">
        <v>0.25</v>
      </c>
      <c r="F37" s="32">
        <v>1</v>
      </c>
      <c r="G37" s="32">
        <v>1</v>
      </c>
      <c r="H37" s="32">
        <v>1</v>
      </c>
      <c r="I37" s="32">
        <v>0.01</v>
      </c>
    </row>
    <row r="38" spans="1:9" x14ac:dyDescent="0.2">
      <c r="A38" s="12" t="s">
        <v>6</v>
      </c>
      <c r="B38" s="32">
        <v>1</v>
      </c>
      <c r="C38" s="32">
        <v>1</v>
      </c>
      <c r="D38" s="32">
        <v>1</v>
      </c>
      <c r="E38" s="32">
        <v>0.25</v>
      </c>
      <c r="F38" s="32">
        <v>1</v>
      </c>
      <c r="G38" s="32">
        <v>1</v>
      </c>
      <c r="H38" s="32">
        <v>1</v>
      </c>
      <c r="I38" s="32">
        <v>0.01</v>
      </c>
    </row>
    <row r="39" spans="1:9" x14ac:dyDescent="0.2">
      <c r="A39" s="11" t="s">
        <v>7</v>
      </c>
      <c r="B39" s="31">
        <v>0.01</v>
      </c>
      <c r="C39" s="31">
        <v>0.01</v>
      </c>
      <c r="D39" s="31">
        <v>0.01</v>
      </c>
      <c r="E39" s="31">
        <v>0.01</v>
      </c>
      <c r="F39" s="31">
        <v>0.01</v>
      </c>
      <c r="G39" s="31">
        <v>0.01</v>
      </c>
      <c r="H39" s="31">
        <v>0.01</v>
      </c>
      <c r="I39" s="31">
        <v>1</v>
      </c>
    </row>
    <row r="41" spans="1:9" x14ac:dyDescent="0.2">
      <c r="A41" s="2" t="s">
        <v>29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CD30DB-83EE-8840-8B1E-712659D2117D}">
  <sheetPr>
    <tabColor rgb="FF92D050"/>
  </sheetPr>
  <dimension ref="A1:AC41"/>
  <sheetViews>
    <sheetView topLeftCell="A27" workbookViewId="0">
      <selection activeCell="A41" sqref="A41"/>
    </sheetView>
  </sheetViews>
  <sheetFormatPr baseColWidth="10" defaultRowHeight="16" x14ac:dyDescent="0.2"/>
  <cols>
    <col min="1" max="9" width="6.83203125" style="2" customWidth="1"/>
    <col min="10" max="20" width="10.83203125" style="2"/>
    <col min="30" max="16384" width="10.83203125" style="2"/>
  </cols>
  <sheetData>
    <row r="1" spans="1:9" x14ac:dyDescent="0.2">
      <c r="A1" s="11"/>
      <c r="B1" s="31" t="s">
        <v>0</v>
      </c>
      <c r="C1" s="31" t="s">
        <v>1</v>
      </c>
      <c r="D1" s="31" t="s">
        <v>2</v>
      </c>
      <c r="E1" s="31" t="s">
        <v>3</v>
      </c>
      <c r="F1" s="31" t="s">
        <v>4</v>
      </c>
      <c r="G1" s="31" t="s">
        <v>5</v>
      </c>
      <c r="H1" s="31" t="s">
        <v>6</v>
      </c>
      <c r="I1" s="31" t="s">
        <v>7</v>
      </c>
    </row>
    <row r="2" spans="1:9" x14ac:dyDescent="0.2">
      <c r="A2" s="12" t="s">
        <v>0</v>
      </c>
      <c r="B2" s="32">
        <v>1</v>
      </c>
      <c r="C2" s="32">
        <v>1</v>
      </c>
      <c r="D2" s="32">
        <v>1</v>
      </c>
      <c r="E2" s="32">
        <v>0.1</v>
      </c>
      <c r="F2" s="32">
        <v>0.1</v>
      </c>
      <c r="G2" s="32">
        <v>0.1</v>
      </c>
      <c r="H2" s="32">
        <v>0.3</v>
      </c>
      <c r="I2" s="32">
        <v>1</v>
      </c>
    </row>
    <row r="3" spans="1:9" x14ac:dyDescent="0.2">
      <c r="A3" s="12" t="s">
        <v>1</v>
      </c>
      <c r="B3" s="32">
        <v>1</v>
      </c>
      <c r="C3" s="32">
        <v>1</v>
      </c>
      <c r="D3" s="32">
        <v>1</v>
      </c>
      <c r="E3" s="32">
        <v>0.1</v>
      </c>
      <c r="F3" s="32">
        <v>0.1</v>
      </c>
      <c r="G3" s="32">
        <v>0.1</v>
      </c>
      <c r="H3" s="32">
        <v>0.3</v>
      </c>
      <c r="I3" s="32">
        <v>1</v>
      </c>
    </row>
    <row r="4" spans="1:9" x14ac:dyDescent="0.2">
      <c r="A4" s="12" t="s">
        <v>2</v>
      </c>
      <c r="B4" s="32">
        <v>1</v>
      </c>
      <c r="C4" s="32">
        <v>1</v>
      </c>
      <c r="D4" s="32">
        <v>1</v>
      </c>
      <c r="E4" s="32">
        <v>0.1</v>
      </c>
      <c r="F4" s="32">
        <v>0.1</v>
      </c>
      <c r="G4" s="32">
        <v>0.1</v>
      </c>
      <c r="H4" s="32">
        <v>0.3</v>
      </c>
      <c r="I4" s="32">
        <v>1</v>
      </c>
    </row>
    <row r="5" spans="1:9" x14ac:dyDescent="0.2">
      <c r="A5" s="12" t="s">
        <v>3</v>
      </c>
      <c r="B5" s="32">
        <v>0.1</v>
      </c>
      <c r="C5" s="32">
        <v>0.1</v>
      </c>
      <c r="D5" s="32">
        <v>0.1</v>
      </c>
      <c r="E5" s="32">
        <v>1</v>
      </c>
      <c r="F5" s="32">
        <v>1</v>
      </c>
      <c r="G5" s="32">
        <v>0.3</v>
      </c>
      <c r="H5" s="32">
        <v>0.1</v>
      </c>
      <c r="I5" s="32">
        <v>1</v>
      </c>
    </row>
    <row r="6" spans="1:9" x14ac:dyDescent="0.2">
      <c r="A6" s="12" t="s">
        <v>4</v>
      </c>
      <c r="B6" s="32">
        <v>0.1</v>
      </c>
      <c r="C6" s="32">
        <v>0.1</v>
      </c>
      <c r="D6" s="32">
        <v>0.1</v>
      </c>
      <c r="E6" s="32">
        <v>1</v>
      </c>
      <c r="F6" s="32">
        <v>1</v>
      </c>
      <c r="G6" s="32">
        <v>0.3</v>
      </c>
      <c r="H6" s="32">
        <v>0.1</v>
      </c>
      <c r="I6" s="32">
        <v>1</v>
      </c>
    </row>
    <row r="7" spans="1:9" x14ac:dyDescent="0.2">
      <c r="A7" s="12" t="s">
        <v>5</v>
      </c>
      <c r="B7" s="32">
        <v>0.1</v>
      </c>
      <c r="C7" s="32">
        <v>0.1</v>
      </c>
      <c r="D7" s="32">
        <v>0.1</v>
      </c>
      <c r="E7" s="32">
        <v>0.3</v>
      </c>
      <c r="F7" s="32">
        <v>0.3</v>
      </c>
      <c r="G7" s="32">
        <v>1</v>
      </c>
      <c r="H7" s="32">
        <v>1</v>
      </c>
      <c r="I7" s="32">
        <v>0.3</v>
      </c>
    </row>
    <row r="8" spans="1:9" x14ac:dyDescent="0.2">
      <c r="A8" s="12" t="s">
        <v>6</v>
      </c>
      <c r="B8" s="32">
        <v>0.3</v>
      </c>
      <c r="C8" s="32">
        <v>0.3</v>
      </c>
      <c r="D8" s="32">
        <v>0.3</v>
      </c>
      <c r="E8" s="32">
        <v>0.1</v>
      </c>
      <c r="F8" s="32">
        <v>0.1</v>
      </c>
      <c r="G8" s="32">
        <v>1</v>
      </c>
      <c r="H8" s="32">
        <v>1</v>
      </c>
      <c r="I8" s="32">
        <v>0.1</v>
      </c>
    </row>
    <row r="9" spans="1:9" x14ac:dyDescent="0.2">
      <c r="A9" s="11" t="s">
        <v>7</v>
      </c>
      <c r="B9" s="31">
        <v>1</v>
      </c>
      <c r="C9" s="31">
        <v>1</v>
      </c>
      <c r="D9" s="31">
        <v>1</v>
      </c>
      <c r="E9" s="31">
        <v>1</v>
      </c>
      <c r="F9" s="31">
        <v>1</v>
      </c>
      <c r="G9" s="31">
        <v>0.3</v>
      </c>
      <c r="H9" s="31">
        <v>0.1</v>
      </c>
      <c r="I9" s="31">
        <v>1</v>
      </c>
    </row>
    <row r="10" spans="1:9" x14ac:dyDescent="0.2">
      <c r="B10" s="32"/>
      <c r="C10" s="32"/>
      <c r="D10" s="32"/>
      <c r="E10" s="32"/>
      <c r="F10" s="32"/>
      <c r="G10" s="32"/>
      <c r="H10" s="32"/>
      <c r="I10" s="32"/>
    </row>
    <row r="11" spans="1:9" x14ac:dyDescent="0.2">
      <c r="A11" s="11"/>
      <c r="B11" s="31" t="s">
        <v>0</v>
      </c>
      <c r="C11" s="31" t="s">
        <v>1</v>
      </c>
      <c r="D11" s="31" t="s">
        <v>2</v>
      </c>
      <c r="E11" s="31" t="s">
        <v>3</v>
      </c>
      <c r="F11" s="31" t="s">
        <v>4</v>
      </c>
      <c r="G11" s="31" t="s">
        <v>5</v>
      </c>
      <c r="H11" s="31" t="s">
        <v>6</v>
      </c>
      <c r="I11" s="31" t="s">
        <v>7</v>
      </c>
    </row>
    <row r="12" spans="1:9" x14ac:dyDescent="0.2">
      <c r="A12" s="12" t="s">
        <v>0</v>
      </c>
      <c r="B12" s="32">
        <v>1</v>
      </c>
      <c r="C12" s="32">
        <v>1</v>
      </c>
      <c r="D12" s="32">
        <v>1</v>
      </c>
      <c r="E12" s="32">
        <v>0.3</v>
      </c>
      <c r="F12" s="32">
        <v>0.3</v>
      </c>
      <c r="G12" s="32">
        <v>0.3</v>
      </c>
      <c r="H12" s="32">
        <v>0.5</v>
      </c>
      <c r="I12" s="32">
        <v>1</v>
      </c>
    </row>
    <row r="13" spans="1:9" x14ac:dyDescent="0.2">
      <c r="A13" s="12" t="s">
        <v>1</v>
      </c>
      <c r="B13" s="32">
        <v>1</v>
      </c>
      <c r="C13" s="32">
        <v>1</v>
      </c>
      <c r="D13" s="32">
        <v>1</v>
      </c>
      <c r="E13" s="32">
        <v>0.3</v>
      </c>
      <c r="F13" s="32">
        <v>0.3</v>
      </c>
      <c r="G13" s="32">
        <v>0.3</v>
      </c>
      <c r="H13" s="32">
        <v>0.5</v>
      </c>
      <c r="I13" s="32">
        <v>1</v>
      </c>
    </row>
    <row r="14" spans="1:9" x14ac:dyDescent="0.2">
      <c r="A14" s="12" t="s">
        <v>2</v>
      </c>
      <c r="B14" s="32">
        <v>1</v>
      </c>
      <c r="C14" s="32">
        <v>1</v>
      </c>
      <c r="D14" s="32">
        <v>1</v>
      </c>
      <c r="E14" s="32">
        <v>0.3</v>
      </c>
      <c r="F14" s="32">
        <v>0.3</v>
      </c>
      <c r="G14" s="32">
        <v>0.3</v>
      </c>
      <c r="H14" s="32">
        <v>0.5</v>
      </c>
      <c r="I14" s="32">
        <v>1</v>
      </c>
    </row>
    <row r="15" spans="1:9" x14ac:dyDescent="0.2">
      <c r="A15" s="12" t="s">
        <v>3</v>
      </c>
      <c r="B15" s="32">
        <v>0.3</v>
      </c>
      <c r="C15" s="32">
        <v>0.3</v>
      </c>
      <c r="D15" s="32">
        <v>0.3</v>
      </c>
      <c r="E15" s="32">
        <v>1</v>
      </c>
      <c r="F15" s="32">
        <v>1</v>
      </c>
      <c r="G15" s="32">
        <v>0.5</v>
      </c>
      <c r="H15" s="32">
        <v>0.3</v>
      </c>
      <c r="I15" s="32">
        <v>1</v>
      </c>
    </row>
    <row r="16" spans="1:9" x14ac:dyDescent="0.2">
      <c r="A16" s="12" t="s">
        <v>4</v>
      </c>
      <c r="B16" s="32">
        <v>0.3</v>
      </c>
      <c r="C16" s="32">
        <v>0.3</v>
      </c>
      <c r="D16" s="32">
        <v>0.3</v>
      </c>
      <c r="E16" s="32">
        <v>1</v>
      </c>
      <c r="F16" s="32">
        <v>1</v>
      </c>
      <c r="G16" s="32">
        <v>0.5</v>
      </c>
      <c r="H16" s="32">
        <v>0.3</v>
      </c>
      <c r="I16" s="32">
        <v>1</v>
      </c>
    </row>
    <row r="17" spans="1:9" x14ac:dyDescent="0.2">
      <c r="A17" s="12" t="s">
        <v>5</v>
      </c>
      <c r="B17" s="32">
        <v>0.3</v>
      </c>
      <c r="C17" s="32">
        <v>0.3</v>
      </c>
      <c r="D17" s="32">
        <v>0.3</v>
      </c>
      <c r="E17" s="32">
        <v>0.5</v>
      </c>
      <c r="F17" s="32">
        <v>0.5</v>
      </c>
      <c r="G17" s="32">
        <v>1</v>
      </c>
      <c r="H17" s="32">
        <v>1</v>
      </c>
      <c r="I17" s="32">
        <v>0.5</v>
      </c>
    </row>
    <row r="18" spans="1:9" x14ac:dyDescent="0.2">
      <c r="A18" s="12" t="s">
        <v>6</v>
      </c>
      <c r="B18" s="32">
        <v>0.5</v>
      </c>
      <c r="C18" s="32">
        <v>0.5</v>
      </c>
      <c r="D18" s="32">
        <v>0.5</v>
      </c>
      <c r="E18" s="32">
        <v>0.3</v>
      </c>
      <c r="F18" s="32">
        <v>0.3</v>
      </c>
      <c r="G18" s="32">
        <v>1</v>
      </c>
      <c r="H18" s="32">
        <v>1</v>
      </c>
      <c r="I18" s="32">
        <v>0.3</v>
      </c>
    </row>
    <row r="19" spans="1:9" x14ac:dyDescent="0.2">
      <c r="A19" s="11" t="s">
        <v>7</v>
      </c>
      <c r="B19" s="31">
        <v>1</v>
      </c>
      <c r="C19" s="31">
        <v>1</v>
      </c>
      <c r="D19" s="31">
        <v>1</v>
      </c>
      <c r="E19" s="31">
        <v>1</v>
      </c>
      <c r="F19" s="31">
        <v>1</v>
      </c>
      <c r="G19" s="31">
        <v>0.5</v>
      </c>
      <c r="H19" s="31">
        <v>0.3</v>
      </c>
      <c r="I19" s="31">
        <v>1</v>
      </c>
    </row>
    <row r="20" spans="1:9" x14ac:dyDescent="0.2">
      <c r="B20" s="32"/>
      <c r="C20" s="32"/>
      <c r="D20" s="32"/>
      <c r="E20" s="32"/>
      <c r="F20" s="32"/>
      <c r="G20" s="32"/>
      <c r="H20" s="32"/>
      <c r="I20" s="32"/>
    </row>
    <row r="21" spans="1:9" x14ac:dyDescent="0.2">
      <c r="A21" s="11"/>
      <c r="B21" s="31" t="s">
        <v>0</v>
      </c>
      <c r="C21" s="31" t="s">
        <v>1</v>
      </c>
      <c r="D21" s="31" t="s">
        <v>2</v>
      </c>
      <c r="E21" s="31" t="s">
        <v>3</v>
      </c>
      <c r="F21" s="31" t="s">
        <v>4</v>
      </c>
      <c r="G21" s="31" t="s">
        <v>5</v>
      </c>
      <c r="H21" s="31" t="s">
        <v>6</v>
      </c>
      <c r="I21" s="31" t="s">
        <v>7</v>
      </c>
    </row>
    <row r="22" spans="1:9" x14ac:dyDescent="0.2">
      <c r="A22" s="12" t="s">
        <v>0</v>
      </c>
      <c r="B22" s="32">
        <v>1</v>
      </c>
      <c r="C22" s="32">
        <v>1</v>
      </c>
      <c r="D22" s="32">
        <v>1</v>
      </c>
      <c r="E22" s="32">
        <v>0.6</v>
      </c>
      <c r="F22" s="32">
        <v>0.6</v>
      </c>
      <c r="G22" s="32">
        <v>0.6</v>
      </c>
      <c r="H22" s="32">
        <v>0.7</v>
      </c>
      <c r="I22" s="32">
        <v>1</v>
      </c>
    </row>
    <row r="23" spans="1:9" x14ac:dyDescent="0.2">
      <c r="A23" s="12" t="s">
        <v>1</v>
      </c>
      <c r="B23" s="32">
        <v>1</v>
      </c>
      <c r="C23" s="32">
        <v>1</v>
      </c>
      <c r="D23" s="32">
        <v>1</v>
      </c>
      <c r="E23" s="32">
        <v>0.6</v>
      </c>
      <c r="F23" s="32">
        <v>0.6</v>
      </c>
      <c r="G23" s="32">
        <v>0.6</v>
      </c>
      <c r="H23" s="32">
        <v>0.7</v>
      </c>
      <c r="I23" s="32">
        <v>1</v>
      </c>
    </row>
    <row r="24" spans="1:9" x14ac:dyDescent="0.2">
      <c r="A24" s="12" t="s">
        <v>2</v>
      </c>
      <c r="B24" s="32">
        <v>1</v>
      </c>
      <c r="C24" s="32">
        <v>1</v>
      </c>
      <c r="D24" s="32">
        <v>1</v>
      </c>
      <c r="E24" s="32">
        <v>0.6</v>
      </c>
      <c r="F24" s="32">
        <v>0.6</v>
      </c>
      <c r="G24" s="32">
        <v>0.6</v>
      </c>
      <c r="H24" s="32">
        <v>0.7</v>
      </c>
      <c r="I24" s="32">
        <v>1</v>
      </c>
    </row>
    <row r="25" spans="1:9" x14ac:dyDescent="0.2">
      <c r="A25" s="12" t="s">
        <v>3</v>
      </c>
      <c r="B25" s="32">
        <v>0.6</v>
      </c>
      <c r="C25" s="32">
        <v>0.6</v>
      </c>
      <c r="D25" s="32">
        <v>0.6</v>
      </c>
      <c r="E25" s="32">
        <v>1</v>
      </c>
      <c r="F25" s="32">
        <v>1</v>
      </c>
      <c r="G25" s="32">
        <v>0.7</v>
      </c>
      <c r="H25" s="32">
        <v>0.6</v>
      </c>
      <c r="I25" s="32">
        <v>1</v>
      </c>
    </row>
    <row r="26" spans="1:9" x14ac:dyDescent="0.2">
      <c r="A26" s="12" t="s">
        <v>4</v>
      </c>
      <c r="B26" s="32">
        <v>0.6</v>
      </c>
      <c r="C26" s="32">
        <v>0.6</v>
      </c>
      <c r="D26" s="32">
        <v>0.6</v>
      </c>
      <c r="E26" s="32">
        <v>1</v>
      </c>
      <c r="F26" s="32">
        <v>1</v>
      </c>
      <c r="G26" s="32">
        <v>0.7</v>
      </c>
      <c r="H26" s="32">
        <v>0.6</v>
      </c>
      <c r="I26" s="32">
        <v>1</v>
      </c>
    </row>
    <row r="27" spans="1:9" x14ac:dyDescent="0.2">
      <c r="A27" s="12" t="s">
        <v>5</v>
      </c>
      <c r="B27" s="32">
        <v>0.6</v>
      </c>
      <c r="C27" s="32">
        <v>0.6</v>
      </c>
      <c r="D27" s="32">
        <v>0.6</v>
      </c>
      <c r="E27" s="32">
        <v>0.7</v>
      </c>
      <c r="F27" s="32">
        <v>0.7</v>
      </c>
      <c r="G27" s="32">
        <v>1</v>
      </c>
      <c r="H27" s="32">
        <v>1</v>
      </c>
      <c r="I27" s="32">
        <v>0.7</v>
      </c>
    </row>
    <row r="28" spans="1:9" x14ac:dyDescent="0.2">
      <c r="A28" s="12" t="s">
        <v>6</v>
      </c>
      <c r="B28" s="32">
        <v>0.7</v>
      </c>
      <c r="C28" s="32">
        <v>0.7</v>
      </c>
      <c r="D28" s="32">
        <v>0.7</v>
      </c>
      <c r="E28" s="32">
        <v>0.6</v>
      </c>
      <c r="F28" s="32">
        <v>0.6</v>
      </c>
      <c r="G28" s="32">
        <v>1</v>
      </c>
      <c r="H28" s="32">
        <v>1</v>
      </c>
      <c r="I28" s="32">
        <v>0.6</v>
      </c>
    </row>
    <row r="29" spans="1:9" x14ac:dyDescent="0.2">
      <c r="A29" s="11" t="s">
        <v>7</v>
      </c>
      <c r="B29" s="31">
        <v>1</v>
      </c>
      <c r="C29" s="31">
        <v>1</v>
      </c>
      <c r="D29" s="31">
        <v>1</v>
      </c>
      <c r="E29" s="31">
        <v>1</v>
      </c>
      <c r="F29" s="31">
        <v>1</v>
      </c>
      <c r="G29" s="31">
        <v>0.7</v>
      </c>
      <c r="H29" s="31">
        <v>0.6</v>
      </c>
      <c r="I29" s="31">
        <v>1</v>
      </c>
    </row>
    <row r="30" spans="1:9" x14ac:dyDescent="0.2">
      <c r="B30" s="32"/>
      <c r="C30" s="32"/>
      <c r="D30" s="32"/>
      <c r="E30" s="32"/>
      <c r="F30" s="32"/>
      <c r="G30" s="32"/>
      <c r="H30" s="32"/>
      <c r="I30" s="32"/>
    </row>
    <row r="31" spans="1:9" x14ac:dyDescent="0.2">
      <c r="A31" s="11"/>
      <c r="B31" s="31" t="s">
        <v>0</v>
      </c>
      <c r="C31" s="31" t="s">
        <v>1</v>
      </c>
      <c r="D31" s="31" t="s">
        <v>2</v>
      </c>
      <c r="E31" s="31" t="s">
        <v>3</v>
      </c>
      <c r="F31" s="31" t="s">
        <v>4</v>
      </c>
      <c r="G31" s="31" t="s">
        <v>5</v>
      </c>
      <c r="H31" s="31" t="s">
        <v>6</v>
      </c>
      <c r="I31" s="31" t="s">
        <v>7</v>
      </c>
    </row>
    <row r="32" spans="1:9" x14ac:dyDescent="0.2">
      <c r="A32" s="12" t="s">
        <v>0</v>
      </c>
      <c r="B32" s="32">
        <v>1</v>
      </c>
      <c r="C32" s="32">
        <v>1</v>
      </c>
      <c r="D32" s="32">
        <v>1</v>
      </c>
      <c r="E32" s="32">
        <v>0.9</v>
      </c>
      <c r="F32" s="32">
        <v>0.9</v>
      </c>
      <c r="G32" s="32">
        <v>0.9</v>
      </c>
      <c r="H32" s="32">
        <v>0.9</v>
      </c>
      <c r="I32" s="32">
        <v>1</v>
      </c>
    </row>
    <row r="33" spans="1:9" x14ac:dyDescent="0.2">
      <c r="A33" s="12" t="s">
        <v>1</v>
      </c>
      <c r="B33" s="32">
        <v>1</v>
      </c>
      <c r="C33" s="32">
        <v>1</v>
      </c>
      <c r="D33" s="32">
        <v>1</v>
      </c>
      <c r="E33" s="32">
        <v>0.9</v>
      </c>
      <c r="F33" s="32">
        <v>0.9</v>
      </c>
      <c r="G33" s="32">
        <v>0.9</v>
      </c>
      <c r="H33" s="32">
        <v>0.9</v>
      </c>
      <c r="I33" s="32">
        <v>1</v>
      </c>
    </row>
    <row r="34" spans="1:9" x14ac:dyDescent="0.2">
      <c r="A34" s="12" t="s">
        <v>2</v>
      </c>
      <c r="B34" s="32">
        <v>1</v>
      </c>
      <c r="C34" s="32">
        <v>1</v>
      </c>
      <c r="D34" s="32">
        <v>1</v>
      </c>
      <c r="E34" s="32">
        <v>0.9</v>
      </c>
      <c r="F34" s="32">
        <v>0.9</v>
      </c>
      <c r="G34" s="32">
        <v>0.9</v>
      </c>
      <c r="H34" s="32">
        <v>0.9</v>
      </c>
      <c r="I34" s="32">
        <v>1</v>
      </c>
    </row>
    <row r="35" spans="1:9" x14ac:dyDescent="0.2">
      <c r="A35" s="12" t="s">
        <v>3</v>
      </c>
      <c r="B35" s="32">
        <v>0.9</v>
      </c>
      <c r="C35" s="32">
        <v>0.9</v>
      </c>
      <c r="D35" s="32">
        <v>0.9</v>
      </c>
      <c r="E35" s="32">
        <v>1</v>
      </c>
      <c r="F35" s="32">
        <v>1</v>
      </c>
      <c r="G35" s="32">
        <v>0.9</v>
      </c>
      <c r="H35" s="32">
        <v>0.9</v>
      </c>
      <c r="I35" s="32">
        <v>1</v>
      </c>
    </row>
    <row r="36" spans="1:9" x14ac:dyDescent="0.2">
      <c r="A36" s="12" t="s">
        <v>4</v>
      </c>
      <c r="B36" s="32">
        <v>0.9</v>
      </c>
      <c r="C36" s="32">
        <v>0.9</v>
      </c>
      <c r="D36" s="32">
        <v>0.9</v>
      </c>
      <c r="E36" s="32">
        <v>1</v>
      </c>
      <c r="F36" s="32">
        <v>1</v>
      </c>
      <c r="G36" s="32">
        <v>0.9</v>
      </c>
      <c r="H36" s="32">
        <v>0.9</v>
      </c>
      <c r="I36" s="32">
        <v>1</v>
      </c>
    </row>
    <row r="37" spans="1:9" x14ac:dyDescent="0.2">
      <c r="A37" s="12" t="s">
        <v>5</v>
      </c>
      <c r="B37" s="32">
        <v>0.9</v>
      </c>
      <c r="C37" s="32">
        <v>0.9</v>
      </c>
      <c r="D37" s="32">
        <v>0.9</v>
      </c>
      <c r="E37" s="32">
        <v>0.9</v>
      </c>
      <c r="F37" s="32">
        <v>0.9</v>
      </c>
      <c r="G37" s="32">
        <v>1</v>
      </c>
      <c r="H37" s="32">
        <v>1</v>
      </c>
      <c r="I37" s="32">
        <v>0.9</v>
      </c>
    </row>
    <row r="38" spans="1:9" x14ac:dyDescent="0.2">
      <c r="A38" s="12" t="s">
        <v>6</v>
      </c>
      <c r="B38" s="32">
        <v>0.9</v>
      </c>
      <c r="C38" s="32">
        <v>0.9</v>
      </c>
      <c r="D38" s="32">
        <v>0.9</v>
      </c>
      <c r="E38" s="32">
        <v>0.9</v>
      </c>
      <c r="F38" s="32">
        <v>0.9</v>
      </c>
      <c r="G38" s="32">
        <v>1</v>
      </c>
      <c r="H38" s="32">
        <v>1</v>
      </c>
      <c r="I38" s="32">
        <v>0.9</v>
      </c>
    </row>
    <row r="39" spans="1:9" x14ac:dyDescent="0.2">
      <c r="A39" s="11" t="s">
        <v>7</v>
      </c>
      <c r="B39" s="31">
        <v>1</v>
      </c>
      <c r="C39" s="31">
        <v>1</v>
      </c>
      <c r="D39" s="31">
        <v>1</v>
      </c>
      <c r="E39" s="31">
        <v>1</v>
      </c>
      <c r="F39" s="31">
        <v>1</v>
      </c>
      <c r="G39" s="31">
        <v>0.9</v>
      </c>
      <c r="H39" s="31">
        <v>0.9</v>
      </c>
      <c r="I39" s="31">
        <v>1</v>
      </c>
    </row>
    <row r="41" spans="1:9" x14ac:dyDescent="0.2">
      <c r="A41" s="2" t="s">
        <v>29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D3115-A39E-7442-A8E4-1D82A893CB3F}">
  <sheetPr>
    <tabColor rgb="FF92D050"/>
  </sheetPr>
  <dimension ref="A1:AC41"/>
  <sheetViews>
    <sheetView topLeftCell="A24" workbookViewId="0">
      <selection activeCell="A41" sqref="A41"/>
    </sheetView>
  </sheetViews>
  <sheetFormatPr baseColWidth="10" defaultRowHeight="16" x14ac:dyDescent="0.2"/>
  <cols>
    <col min="1" max="9" width="6.83203125" style="2" customWidth="1"/>
    <col min="10" max="10" width="10.83203125" style="2"/>
    <col min="11" max="19" width="6.83203125" style="2" customWidth="1"/>
    <col min="20" max="20" width="10.83203125" style="2"/>
    <col min="30" max="16384" width="10.83203125" style="2"/>
  </cols>
  <sheetData>
    <row r="1" spans="1:19" x14ac:dyDescent="0.2">
      <c r="A1" s="31"/>
      <c r="B1" s="31" t="s">
        <v>0</v>
      </c>
      <c r="C1" s="31" t="s">
        <v>1</v>
      </c>
      <c r="D1" s="31" t="s">
        <v>2</v>
      </c>
      <c r="E1" s="31" t="s">
        <v>3</v>
      </c>
      <c r="F1" s="31" t="s">
        <v>4</v>
      </c>
      <c r="G1" s="31" t="s">
        <v>5</v>
      </c>
      <c r="H1" s="31" t="s">
        <v>6</v>
      </c>
      <c r="I1" s="31" t="s">
        <v>7</v>
      </c>
      <c r="K1" s="11"/>
      <c r="L1" s="31" t="s">
        <v>0</v>
      </c>
      <c r="M1" s="31" t="s">
        <v>1</v>
      </c>
      <c r="N1" s="31" t="s">
        <v>2</v>
      </c>
      <c r="O1" s="31" t="s">
        <v>3</v>
      </c>
      <c r="P1" s="31" t="s">
        <v>4</v>
      </c>
      <c r="Q1" s="31" t="s">
        <v>5</v>
      </c>
      <c r="R1" s="31" t="s">
        <v>6</v>
      </c>
      <c r="S1" s="31" t="s">
        <v>7</v>
      </c>
    </row>
    <row r="2" spans="1:19" x14ac:dyDescent="0.2">
      <c r="A2" s="32" t="s">
        <v>0</v>
      </c>
      <c r="B2" s="32">
        <v>0</v>
      </c>
      <c r="C2" s="32">
        <v>5.3</v>
      </c>
      <c r="D2" s="32">
        <v>4</v>
      </c>
      <c r="E2" s="32">
        <v>15.2</v>
      </c>
      <c r="F2" s="32">
        <v>6.7</v>
      </c>
      <c r="G2" s="32">
        <v>6.4</v>
      </c>
      <c r="H2" s="32">
        <v>5.0999999999999996</v>
      </c>
      <c r="I2" s="32">
        <v>10.1</v>
      </c>
      <c r="K2" s="12" t="s">
        <v>0</v>
      </c>
      <c r="L2" s="32">
        <v>1</v>
      </c>
      <c r="M2" s="32">
        <v>1</v>
      </c>
      <c r="N2" s="32">
        <v>1</v>
      </c>
      <c r="O2" s="32">
        <v>0.1</v>
      </c>
      <c r="P2" s="32">
        <v>0.1</v>
      </c>
      <c r="Q2" s="32">
        <v>0.1</v>
      </c>
      <c r="R2" s="32">
        <v>0.3</v>
      </c>
      <c r="S2" s="32">
        <v>1</v>
      </c>
    </row>
    <row r="3" spans="1:19" x14ac:dyDescent="0.2">
      <c r="A3" s="32" t="s">
        <v>1</v>
      </c>
      <c r="B3" s="32">
        <v>5.3</v>
      </c>
      <c r="C3" s="32">
        <v>0</v>
      </c>
      <c r="D3" s="32">
        <v>7.8</v>
      </c>
      <c r="E3" s="32">
        <v>20.5</v>
      </c>
      <c r="F3" s="32">
        <v>12</v>
      </c>
      <c r="G3" s="32">
        <v>11.6</v>
      </c>
      <c r="H3" s="32">
        <v>9.6999999999999993</v>
      </c>
      <c r="I3" s="32">
        <v>15</v>
      </c>
      <c r="K3" s="12" t="s">
        <v>1</v>
      </c>
      <c r="L3" s="32">
        <v>1</v>
      </c>
      <c r="M3" s="32">
        <v>1</v>
      </c>
      <c r="N3" s="32">
        <v>1</v>
      </c>
      <c r="O3" s="32">
        <v>0.1</v>
      </c>
      <c r="P3" s="32">
        <v>0.1</v>
      </c>
      <c r="Q3" s="32">
        <v>0.1</v>
      </c>
      <c r="R3" s="32">
        <v>0.3</v>
      </c>
      <c r="S3" s="32">
        <v>1</v>
      </c>
    </row>
    <row r="4" spans="1:19" x14ac:dyDescent="0.2">
      <c r="A4" s="32" t="s">
        <v>2</v>
      </c>
      <c r="B4" s="32">
        <v>4</v>
      </c>
      <c r="C4" s="32">
        <v>7.8</v>
      </c>
      <c r="D4" s="32">
        <v>0</v>
      </c>
      <c r="E4" s="32">
        <v>13.8</v>
      </c>
      <c r="F4" s="32">
        <v>6.7</v>
      </c>
      <c r="G4" s="32">
        <v>7</v>
      </c>
      <c r="H4" s="32">
        <v>7.2</v>
      </c>
      <c r="I4" s="32">
        <v>7.5</v>
      </c>
      <c r="K4" s="12" t="s">
        <v>2</v>
      </c>
      <c r="L4" s="32">
        <v>1</v>
      </c>
      <c r="M4" s="32">
        <v>1</v>
      </c>
      <c r="N4" s="32">
        <v>1</v>
      </c>
      <c r="O4" s="32">
        <v>0.1</v>
      </c>
      <c r="P4" s="32">
        <v>0.1</v>
      </c>
      <c r="Q4" s="32">
        <v>0.1</v>
      </c>
      <c r="R4" s="32">
        <v>0.3</v>
      </c>
      <c r="S4" s="32">
        <v>1</v>
      </c>
    </row>
    <row r="5" spans="1:19" x14ac:dyDescent="0.2">
      <c r="A5" s="32" t="s">
        <v>3</v>
      </c>
      <c r="B5" s="32">
        <v>15.2</v>
      </c>
      <c r="C5" s="32">
        <v>20.5</v>
      </c>
      <c r="D5" s="32">
        <v>13.8</v>
      </c>
      <c r="E5" s="32">
        <v>0</v>
      </c>
      <c r="F5" s="32">
        <v>8.6</v>
      </c>
      <c r="G5" s="32">
        <v>9.1999999999999993</v>
      </c>
      <c r="H5" s="32">
        <v>11.7</v>
      </c>
      <c r="I5" s="32">
        <v>6.9</v>
      </c>
      <c r="K5" s="12" t="s">
        <v>3</v>
      </c>
      <c r="L5" s="32">
        <v>0.1</v>
      </c>
      <c r="M5" s="32">
        <v>0.1</v>
      </c>
      <c r="N5" s="32">
        <v>0.1</v>
      </c>
      <c r="O5" s="32">
        <v>1</v>
      </c>
      <c r="P5" s="32">
        <v>1</v>
      </c>
      <c r="Q5" s="32">
        <v>0.3</v>
      </c>
      <c r="R5" s="32">
        <v>0.1</v>
      </c>
      <c r="S5" s="32">
        <v>1</v>
      </c>
    </row>
    <row r="6" spans="1:19" x14ac:dyDescent="0.2">
      <c r="A6" s="32" t="s">
        <v>4</v>
      </c>
      <c r="B6" s="32">
        <v>6.7</v>
      </c>
      <c r="C6" s="32">
        <v>12</v>
      </c>
      <c r="D6" s="32">
        <v>6.7</v>
      </c>
      <c r="E6" s="32">
        <v>8.6</v>
      </c>
      <c r="F6" s="32">
        <v>0</v>
      </c>
      <c r="G6" s="32">
        <v>1</v>
      </c>
      <c r="H6" s="32">
        <v>3.5</v>
      </c>
      <c r="I6" s="32">
        <v>5.6</v>
      </c>
      <c r="K6" s="12" t="s">
        <v>4</v>
      </c>
      <c r="L6" s="32">
        <v>0.1</v>
      </c>
      <c r="M6" s="32">
        <v>0.1</v>
      </c>
      <c r="N6" s="32">
        <v>0.1</v>
      </c>
      <c r="O6" s="32">
        <v>1</v>
      </c>
      <c r="P6" s="32">
        <v>1</v>
      </c>
      <c r="Q6" s="32">
        <v>0.3</v>
      </c>
      <c r="R6" s="32">
        <v>0.1</v>
      </c>
      <c r="S6" s="32">
        <v>1</v>
      </c>
    </row>
    <row r="7" spans="1:19" x14ac:dyDescent="0.2">
      <c r="A7" s="32" t="s">
        <v>5</v>
      </c>
      <c r="B7" s="32">
        <v>6.4</v>
      </c>
      <c r="C7" s="32">
        <v>11.6</v>
      </c>
      <c r="D7" s="32">
        <v>7</v>
      </c>
      <c r="E7" s="32">
        <v>9.1999999999999993</v>
      </c>
      <c r="F7" s="32">
        <v>1</v>
      </c>
      <c r="G7" s="32">
        <v>0</v>
      </c>
      <c r="H7" s="32">
        <v>2.6</v>
      </c>
      <c r="I7" s="32">
        <v>6.6</v>
      </c>
      <c r="K7" s="12" t="s">
        <v>5</v>
      </c>
      <c r="L7" s="32">
        <v>0.1</v>
      </c>
      <c r="M7" s="32">
        <v>0.1</v>
      </c>
      <c r="N7" s="32">
        <v>0.1</v>
      </c>
      <c r="O7" s="32">
        <v>0.3</v>
      </c>
      <c r="P7" s="32">
        <v>0.3</v>
      </c>
      <c r="Q7" s="32">
        <v>1</v>
      </c>
      <c r="R7" s="32">
        <v>1</v>
      </c>
      <c r="S7" s="32">
        <v>0.3</v>
      </c>
    </row>
    <row r="8" spans="1:19" x14ac:dyDescent="0.2">
      <c r="A8" s="32" t="s">
        <v>6</v>
      </c>
      <c r="B8" s="32">
        <v>5.0999999999999996</v>
      </c>
      <c r="C8" s="32">
        <v>9.6999999999999993</v>
      </c>
      <c r="D8" s="32">
        <v>7.2</v>
      </c>
      <c r="E8" s="32">
        <v>11.7</v>
      </c>
      <c r="F8" s="32">
        <v>3.5</v>
      </c>
      <c r="G8" s="32">
        <v>2.6</v>
      </c>
      <c r="H8" s="32">
        <v>0</v>
      </c>
      <c r="I8" s="32">
        <v>9</v>
      </c>
      <c r="K8" s="12" t="s">
        <v>6</v>
      </c>
      <c r="L8" s="32">
        <v>0.3</v>
      </c>
      <c r="M8" s="32">
        <v>0.3</v>
      </c>
      <c r="N8" s="32">
        <v>0.3</v>
      </c>
      <c r="O8" s="32">
        <v>0.1</v>
      </c>
      <c r="P8" s="32">
        <v>0.1</v>
      </c>
      <c r="Q8" s="32">
        <v>1</v>
      </c>
      <c r="R8" s="32">
        <v>1</v>
      </c>
      <c r="S8" s="32">
        <v>0.1</v>
      </c>
    </row>
    <row r="9" spans="1:19" x14ac:dyDescent="0.2">
      <c r="A9" s="31" t="s">
        <v>7</v>
      </c>
      <c r="B9" s="31">
        <v>10.1</v>
      </c>
      <c r="C9" s="31">
        <v>15</v>
      </c>
      <c r="D9" s="31">
        <v>7.5</v>
      </c>
      <c r="E9" s="31">
        <v>6.9</v>
      </c>
      <c r="F9" s="31">
        <v>5.6</v>
      </c>
      <c r="G9" s="31">
        <v>6.6</v>
      </c>
      <c r="H9" s="31">
        <v>9</v>
      </c>
      <c r="I9" s="31">
        <v>0</v>
      </c>
      <c r="K9" s="11" t="s">
        <v>7</v>
      </c>
      <c r="L9" s="31">
        <v>1</v>
      </c>
      <c r="M9" s="31">
        <v>1</v>
      </c>
      <c r="N9" s="31">
        <v>1</v>
      </c>
      <c r="O9" s="31">
        <v>1</v>
      </c>
      <c r="P9" s="31">
        <v>1</v>
      </c>
      <c r="Q9" s="31">
        <v>0.3</v>
      </c>
      <c r="R9" s="31">
        <v>0.1</v>
      </c>
      <c r="S9" s="31">
        <v>1</v>
      </c>
    </row>
    <row r="10" spans="1:19" x14ac:dyDescent="0.2">
      <c r="A10" s="32"/>
      <c r="B10" s="33"/>
      <c r="C10" s="33"/>
      <c r="D10" s="33"/>
      <c r="E10" s="33"/>
      <c r="F10" s="33"/>
      <c r="G10" s="33"/>
      <c r="H10" s="33"/>
      <c r="I10" s="33"/>
      <c r="L10" s="32"/>
      <c r="M10" s="32"/>
      <c r="N10" s="32"/>
      <c r="O10" s="32"/>
      <c r="P10" s="32"/>
      <c r="Q10" s="32"/>
      <c r="R10" s="32"/>
      <c r="S10" s="32"/>
    </row>
    <row r="11" spans="1:19" x14ac:dyDescent="0.2">
      <c r="A11" s="31"/>
      <c r="B11" s="31" t="s">
        <v>0</v>
      </c>
      <c r="C11" s="31" t="s">
        <v>1</v>
      </c>
      <c r="D11" s="31" t="s">
        <v>2</v>
      </c>
      <c r="E11" s="31" t="s">
        <v>3</v>
      </c>
      <c r="F11" s="31" t="s">
        <v>4</v>
      </c>
      <c r="G11" s="31" t="s">
        <v>5</v>
      </c>
      <c r="H11" s="31" t="s">
        <v>6</v>
      </c>
      <c r="I11" s="31" t="s">
        <v>7</v>
      </c>
      <c r="K11" s="11"/>
      <c r="L11" s="31" t="s">
        <v>0</v>
      </c>
      <c r="M11" s="31" t="s">
        <v>1</v>
      </c>
      <c r="N11" s="31" t="s">
        <v>2</v>
      </c>
      <c r="O11" s="31" t="s">
        <v>3</v>
      </c>
      <c r="P11" s="31" t="s">
        <v>4</v>
      </c>
      <c r="Q11" s="31" t="s">
        <v>5</v>
      </c>
      <c r="R11" s="31" t="s">
        <v>6</v>
      </c>
      <c r="S11" s="31" t="s">
        <v>7</v>
      </c>
    </row>
    <row r="12" spans="1:19" x14ac:dyDescent="0.2">
      <c r="A12" s="32" t="s">
        <v>0</v>
      </c>
      <c r="B12" s="32">
        <v>0</v>
      </c>
      <c r="C12" s="32">
        <v>5.3</v>
      </c>
      <c r="D12" s="32">
        <v>4</v>
      </c>
      <c r="E12" s="32">
        <v>15.2</v>
      </c>
      <c r="F12" s="32">
        <v>6.7</v>
      </c>
      <c r="G12" s="32">
        <v>6.4</v>
      </c>
      <c r="H12" s="32">
        <v>5.0999999999999996</v>
      </c>
      <c r="I12" s="32">
        <v>10.1</v>
      </c>
      <c r="K12" s="12" t="s">
        <v>0</v>
      </c>
      <c r="L12" s="32">
        <v>1</v>
      </c>
      <c r="M12" s="32">
        <v>1</v>
      </c>
      <c r="N12" s="32">
        <v>1</v>
      </c>
      <c r="O12" s="32">
        <v>0.3</v>
      </c>
      <c r="P12" s="32">
        <v>0.3</v>
      </c>
      <c r="Q12" s="32">
        <v>0.3</v>
      </c>
      <c r="R12" s="32">
        <v>0.5</v>
      </c>
      <c r="S12" s="32">
        <v>1</v>
      </c>
    </row>
    <row r="13" spans="1:19" x14ac:dyDescent="0.2">
      <c r="A13" s="32" t="s">
        <v>1</v>
      </c>
      <c r="B13" s="32">
        <v>5.3</v>
      </c>
      <c r="C13" s="32">
        <v>0</v>
      </c>
      <c r="D13" s="32">
        <v>7.8</v>
      </c>
      <c r="E13" s="32">
        <v>20.5</v>
      </c>
      <c r="F13" s="32">
        <v>12</v>
      </c>
      <c r="G13" s="32">
        <v>11.6</v>
      </c>
      <c r="H13" s="32">
        <v>9.6999999999999993</v>
      </c>
      <c r="I13" s="32">
        <v>15</v>
      </c>
      <c r="K13" s="12" t="s">
        <v>1</v>
      </c>
      <c r="L13" s="32">
        <v>1</v>
      </c>
      <c r="M13" s="32">
        <v>1</v>
      </c>
      <c r="N13" s="32">
        <v>1</v>
      </c>
      <c r="O13" s="32">
        <v>0.3</v>
      </c>
      <c r="P13" s="32">
        <v>0.3</v>
      </c>
      <c r="Q13" s="32">
        <v>0.3</v>
      </c>
      <c r="R13" s="32">
        <v>0.5</v>
      </c>
      <c r="S13" s="32">
        <v>1</v>
      </c>
    </row>
    <row r="14" spans="1:19" x14ac:dyDescent="0.2">
      <c r="A14" s="32" t="s">
        <v>2</v>
      </c>
      <c r="B14" s="32">
        <v>4</v>
      </c>
      <c r="C14" s="32">
        <v>7.8</v>
      </c>
      <c r="D14" s="32">
        <v>0</v>
      </c>
      <c r="E14" s="32">
        <v>13.8</v>
      </c>
      <c r="F14" s="32">
        <v>6.7</v>
      </c>
      <c r="G14" s="32">
        <v>7</v>
      </c>
      <c r="H14" s="32">
        <v>7.2</v>
      </c>
      <c r="I14" s="32">
        <v>7.5</v>
      </c>
      <c r="K14" s="12" t="s">
        <v>2</v>
      </c>
      <c r="L14" s="32">
        <v>1</v>
      </c>
      <c r="M14" s="32">
        <v>1</v>
      </c>
      <c r="N14" s="32">
        <v>1</v>
      </c>
      <c r="O14" s="32">
        <v>0.3</v>
      </c>
      <c r="P14" s="32">
        <v>0.3</v>
      </c>
      <c r="Q14" s="32">
        <v>0.3</v>
      </c>
      <c r="R14" s="32">
        <v>0.5</v>
      </c>
      <c r="S14" s="32">
        <v>1</v>
      </c>
    </row>
    <row r="15" spans="1:19" x14ac:dyDescent="0.2">
      <c r="A15" s="32" t="s">
        <v>3</v>
      </c>
      <c r="B15" s="32">
        <v>15.2</v>
      </c>
      <c r="C15" s="32">
        <v>20.5</v>
      </c>
      <c r="D15" s="32">
        <v>13.8</v>
      </c>
      <c r="E15" s="32">
        <v>0</v>
      </c>
      <c r="F15" s="32">
        <v>8.6</v>
      </c>
      <c r="G15" s="32">
        <v>9.1999999999999993</v>
      </c>
      <c r="H15" s="32">
        <v>11.7</v>
      </c>
      <c r="I15" s="32">
        <v>6.9</v>
      </c>
      <c r="K15" s="12" t="s">
        <v>3</v>
      </c>
      <c r="L15" s="32">
        <v>0.3</v>
      </c>
      <c r="M15" s="32">
        <v>0.3</v>
      </c>
      <c r="N15" s="32">
        <v>0.3</v>
      </c>
      <c r="O15" s="32">
        <v>1</v>
      </c>
      <c r="P15" s="32">
        <v>1</v>
      </c>
      <c r="Q15" s="32">
        <v>0.5</v>
      </c>
      <c r="R15" s="32">
        <v>0.3</v>
      </c>
      <c r="S15" s="32">
        <v>1</v>
      </c>
    </row>
    <row r="16" spans="1:19" x14ac:dyDescent="0.2">
      <c r="A16" s="32" t="s">
        <v>4</v>
      </c>
      <c r="B16" s="32">
        <v>6.7</v>
      </c>
      <c r="C16" s="32">
        <v>12</v>
      </c>
      <c r="D16" s="32">
        <v>6.7</v>
      </c>
      <c r="E16" s="32">
        <v>8.6</v>
      </c>
      <c r="F16" s="32">
        <v>0</v>
      </c>
      <c r="G16" s="32">
        <v>1</v>
      </c>
      <c r="H16" s="32">
        <v>3.5</v>
      </c>
      <c r="I16" s="32">
        <v>5.6</v>
      </c>
      <c r="K16" s="12" t="s">
        <v>4</v>
      </c>
      <c r="L16" s="32">
        <v>0.3</v>
      </c>
      <c r="M16" s="32">
        <v>0.3</v>
      </c>
      <c r="N16" s="32">
        <v>0.3</v>
      </c>
      <c r="O16" s="32">
        <v>1</v>
      </c>
      <c r="P16" s="32">
        <v>1</v>
      </c>
      <c r="Q16" s="32">
        <v>0.5</v>
      </c>
      <c r="R16" s="32">
        <v>0.3</v>
      </c>
      <c r="S16" s="32">
        <v>1</v>
      </c>
    </row>
    <row r="17" spans="1:19" x14ac:dyDescent="0.2">
      <c r="A17" s="32" t="s">
        <v>5</v>
      </c>
      <c r="B17" s="32">
        <v>6.4</v>
      </c>
      <c r="C17" s="32">
        <v>11.6</v>
      </c>
      <c r="D17" s="32">
        <v>7</v>
      </c>
      <c r="E17" s="32">
        <v>9.1999999999999993</v>
      </c>
      <c r="F17" s="32">
        <v>1</v>
      </c>
      <c r="G17" s="32">
        <v>0</v>
      </c>
      <c r="H17" s="32">
        <v>2.6</v>
      </c>
      <c r="I17" s="32">
        <v>6.6</v>
      </c>
      <c r="K17" s="12" t="s">
        <v>5</v>
      </c>
      <c r="L17" s="32">
        <v>0.3</v>
      </c>
      <c r="M17" s="32">
        <v>0.3</v>
      </c>
      <c r="N17" s="32">
        <v>0.3</v>
      </c>
      <c r="O17" s="32">
        <v>0.5</v>
      </c>
      <c r="P17" s="32">
        <v>0.5</v>
      </c>
      <c r="Q17" s="32">
        <v>1</v>
      </c>
      <c r="R17" s="32">
        <v>1</v>
      </c>
      <c r="S17" s="32">
        <v>0.5</v>
      </c>
    </row>
    <row r="18" spans="1:19" x14ac:dyDescent="0.2">
      <c r="A18" s="32" t="s">
        <v>6</v>
      </c>
      <c r="B18" s="32">
        <v>5.0999999999999996</v>
      </c>
      <c r="C18" s="32">
        <v>9.6999999999999993</v>
      </c>
      <c r="D18" s="32">
        <v>7.2</v>
      </c>
      <c r="E18" s="32">
        <v>11.7</v>
      </c>
      <c r="F18" s="32">
        <v>3.5</v>
      </c>
      <c r="G18" s="32">
        <v>2.6</v>
      </c>
      <c r="H18" s="32">
        <v>0</v>
      </c>
      <c r="I18" s="32">
        <v>9</v>
      </c>
      <c r="K18" s="12" t="s">
        <v>6</v>
      </c>
      <c r="L18" s="32">
        <v>0.5</v>
      </c>
      <c r="M18" s="32">
        <v>0.5</v>
      </c>
      <c r="N18" s="32">
        <v>0.5</v>
      </c>
      <c r="O18" s="32">
        <v>0.3</v>
      </c>
      <c r="P18" s="32">
        <v>0.3</v>
      </c>
      <c r="Q18" s="32">
        <v>1</v>
      </c>
      <c r="R18" s="32">
        <v>1</v>
      </c>
      <c r="S18" s="32">
        <v>0.3</v>
      </c>
    </row>
    <row r="19" spans="1:19" x14ac:dyDescent="0.2">
      <c r="A19" s="31" t="s">
        <v>7</v>
      </c>
      <c r="B19" s="31">
        <v>10.1</v>
      </c>
      <c r="C19" s="31">
        <v>15</v>
      </c>
      <c r="D19" s="31">
        <v>7.5</v>
      </c>
      <c r="E19" s="31">
        <v>6.9</v>
      </c>
      <c r="F19" s="31">
        <v>5.6</v>
      </c>
      <c r="G19" s="31">
        <v>6.6</v>
      </c>
      <c r="H19" s="31">
        <v>9</v>
      </c>
      <c r="I19" s="31">
        <v>0</v>
      </c>
      <c r="K19" s="11" t="s">
        <v>7</v>
      </c>
      <c r="L19" s="31">
        <v>1</v>
      </c>
      <c r="M19" s="31">
        <v>1</v>
      </c>
      <c r="N19" s="31">
        <v>1</v>
      </c>
      <c r="O19" s="31">
        <v>1</v>
      </c>
      <c r="P19" s="31">
        <v>1</v>
      </c>
      <c r="Q19" s="31">
        <v>0.5</v>
      </c>
      <c r="R19" s="31">
        <v>0.3</v>
      </c>
      <c r="S19" s="31">
        <v>1</v>
      </c>
    </row>
    <row r="20" spans="1:19" x14ac:dyDescent="0.2">
      <c r="A20" s="32"/>
      <c r="B20" s="32"/>
      <c r="C20" s="32"/>
      <c r="D20" s="32"/>
      <c r="E20" s="32"/>
      <c r="F20" s="32"/>
      <c r="G20" s="32"/>
      <c r="H20" s="32"/>
      <c r="I20" s="32"/>
      <c r="L20" s="32"/>
      <c r="M20" s="32"/>
      <c r="N20" s="32"/>
      <c r="O20" s="32"/>
      <c r="P20" s="32"/>
      <c r="Q20" s="32"/>
      <c r="R20" s="32"/>
      <c r="S20" s="32"/>
    </row>
    <row r="21" spans="1:19" x14ac:dyDescent="0.2">
      <c r="A21" s="31"/>
      <c r="B21" s="31" t="s">
        <v>0</v>
      </c>
      <c r="C21" s="31" t="s">
        <v>1</v>
      </c>
      <c r="D21" s="31" t="s">
        <v>2</v>
      </c>
      <c r="E21" s="31" t="s">
        <v>3</v>
      </c>
      <c r="F21" s="31" t="s">
        <v>4</v>
      </c>
      <c r="G21" s="31" t="s">
        <v>5</v>
      </c>
      <c r="H21" s="31" t="s">
        <v>6</v>
      </c>
      <c r="I21" s="31" t="s">
        <v>7</v>
      </c>
      <c r="K21" s="11"/>
      <c r="L21" s="31" t="s">
        <v>0</v>
      </c>
      <c r="M21" s="31" t="s">
        <v>1</v>
      </c>
      <c r="N21" s="31" t="s">
        <v>2</v>
      </c>
      <c r="O21" s="31" t="s">
        <v>3</v>
      </c>
      <c r="P21" s="31" t="s">
        <v>4</v>
      </c>
      <c r="Q21" s="31" t="s">
        <v>5</v>
      </c>
      <c r="R21" s="31" t="s">
        <v>6</v>
      </c>
      <c r="S21" s="31" t="s">
        <v>7</v>
      </c>
    </row>
    <row r="22" spans="1:19" x14ac:dyDescent="0.2">
      <c r="A22" s="32" t="s">
        <v>0</v>
      </c>
      <c r="B22" s="32">
        <v>0</v>
      </c>
      <c r="C22" s="32">
        <v>5.3</v>
      </c>
      <c r="D22" s="32">
        <v>4</v>
      </c>
      <c r="E22" s="32">
        <v>15.2</v>
      </c>
      <c r="F22" s="32">
        <v>6.7</v>
      </c>
      <c r="G22" s="32">
        <v>6.4</v>
      </c>
      <c r="H22" s="32">
        <v>5.0999999999999996</v>
      </c>
      <c r="I22" s="32">
        <v>10.1</v>
      </c>
      <c r="K22" s="12" t="s">
        <v>0</v>
      </c>
      <c r="L22" s="32">
        <v>1</v>
      </c>
      <c r="M22" s="32">
        <v>1</v>
      </c>
      <c r="N22" s="32">
        <v>1</v>
      </c>
      <c r="O22" s="32">
        <v>0.6</v>
      </c>
      <c r="P22" s="32">
        <v>0.6</v>
      </c>
      <c r="Q22" s="32">
        <v>0.6</v>
      </c>
      <c r="R22" s="32">
        <v>0.7</v>
      </c>
      <c r="S22" s="32">
        <v>1</v>
      </c>
    </row>
    <row r="23" spans="1:19" x14ac:dyDescent="0.2">
      <c r="A23" s="32" t="s">
        <v>1</v>
      </c>
      <c r="B23" s="32">
        <v>5.3</v>
      </c>
      <c r="C23" s="32">
        <v>0</v>
      </c>
      <c r="D23" s="32">
        <v>7.8</v>
      </c>
      <c r="E23" s="32">
        <v>20.5</v>
      </c>
      <c r="F23" s="32">
        <v>12</v>
      </c>
      <c r="G23" s="32">
        <v>11.6</v>
      </c>
      <c r="H23" s="32">
        <v>9.6999999999999993</v>
      </c>
      <c r="I23" s="32">
        <v>15</v>
      </c>
      <c r="K23" s="12" t="s">
        <v>1</v>
      </c>
      <c r="L23" s="32">
        <v>1</v>
      </c>
      <c r="M23" s="32">
        <v>1</v>
      </c>
      <c r="N23" s="32">
        <v>1</v>
      </c>
      <c r="O23" s="32">
        <v>0.6</v>
      </c>
      <c r="P23" s="32">
        <v>0.6</v>
      </c>
      <c r="Q23" s="32">
        <v>0.6</v>
      </c>
      <c r="R23" s="32">
        <v>0.7</v>
      </c>
      <c r="S23" s="32">
        <v>1</v>
      </c>
    </row>
    <row r="24" spans="1:19" x14ac:dyDescent="0.2">
      <c r="A24" s="32" t="s">
        <v>2</v>
      </c>
      <c r="B24" s="32">
        <v>4</v>
      </c>
      <c r="C24" s="32">
        <v>7.8</v>
      </c>
      <c r="D24" s="32">
        <v>0</v>
      </c>
      <c r="E24" s="32">
        <v>13.8</v>
      </c>
      <c r="F24" s="32">
        <v>6.7</v>
      </c>
      <c r="G24" s="32">
        <v>7</v>
      </c>
      <c r="H24" s="32">
        <v>7.2</v>
      </c>
      <c r="I24" s="32">
        <v>7.5</v>
      </c>
      <c r="K24" s="12" t="s">
        <v>2</v>
      </c>
      <c r="L24" s="32">
        <v>1</v>
      </c>
      <c r="M24" s="32">
        <v>1</v>
      </c>
      <c r="N24" s="32">
        <v>1</v>
      </c>
      <c r="O24" s="32">
        <v>0.6</v>
      </c>
      <c r="P24" s="32">
        <v>0.6</v>
      </c>
      <c r="Q24" s="32">
        <v>0.6</v>
      </c>
      <c r="R24" s="32">
        <v>0.7</v>
      </c>
      <c r="S24" s="32">
        <v>1</v>
      </c>
    </row>
    <row r="25" spans="1:19" x14ac:dyDescent="0.2">
      <c r="A25" s="32" t="s">
        <v>3</v>
      </c>
      <c r="B25" s="32">
        <v>15.2</v>
      </c>
      <c r="C25" s="32">
        <v>20.5</v>
      </c>
      <c r="D25" s="32">
        <v>13.8</v>
      </c>
      <c r="E25" s="32">
        <v>0</v>
      </c>
      <c r="F25" s="32">
        <v>8.6</v>
      </c>
      <c r="G25" s="32">
        <v>9.1999999999999993</v>
      </c>
      <c r="H25" s="32">
        <v>11.7</v>
      </c>
      <c r="I25" s="32">
        <v>6.9</v>
      </c>
      <c r="K25" s="12" t="s">
        <v>3</v>
      </c>
      <c r="L25" s="32">
        <v>0.6</v>
      </c>
      <c r="M25" s="32">
        <v>0.6</v>
      </c>
      <c r="N25" s="32">
        <v>0.6</v>
      </c>
      <c r="O25" s="32">
        <v>1</v>
      </c>
      <c r="P25" s="32">
        <v>1</v>
      </c>
      <c r="Q25" s="32">
        <v>0.7</v>
      </c>
      <c r="R25" s="32">
        <v>0.6</v>
      </c>
      <c r="S25" s="32">
        <v>1</v>
      </c>
    </row>
    <row r="26" spans="1:19" x14ac:dyDescent="0.2">
      <c r="A26" s="32" t="s">
        <v>4</v>
      </c>
      <c r="B26" s="32">
        <v>6.7</v>
      </c>
      <c r="C26" s="32">
        <v>12</v>
      </c>
      <c r="D26" s="32">
        <v>6.7</v>
      </c>
      <c r="E26" s="32">
        <v>8.6</v>
      </c>
      <c r="F26" s="32">
        <v>0</v>
      </c>
      <c r="G26" s="32">
        <v>1</v>
      </c>
      <c r="H26" s="32">
        <v>3.5</v>
      </c>
      <c r="I26" s="32">
        <v>5.6</v>
      </c>
      <c r="K26" s="12" t="s">
        <v>4</v>
      </c>
      <c r="L26" s="32">
        <v>0.6</v>
      </c>
      <c r="M26" s="32">
        <v>0.6</v>
      </c>
      <c r="N26" s="32">
        <v>0.6</v>
      </c>
      <c r="O26" s="32">
        <v>1</v>
      </c>
      <c r="P26" s="32">
        <v>1</v>
      </c>
      <c r="Q26" s="32">
        <v>0.7</v>
      </c>
      <c r="R26" s="32">
        <v>0.6</v>
      </c>
      <c r="S26" s="32">
        <v>1</v>
      </c>
    </row>
    <row r="27" spans="1:19" x14ac:dyDescent="0.2">
      <c r="A27" s="32" t="s">
        <v>5</v>
      </c>
      <c r="B27" s="32">
        <v>6.4</v>
      </c>
      <c r="C27" s="32">
        <v>11.6</v>
      </c>
      <c r="D27" s="32">
        <v>7</v>
      </c>
      <c r="E27" s="32">
        <v>9.1999999999999993</v>
      </c>
      <c r="F27" s="32">
        <v>1</v>
      </c>
      <c r="G27" s="32">
        <v>0</v>
      </c>
      <c r="H27" s="32">
        <v>2.6</v>
      </c>
      <c r="I27" s="32">
        <v>6.6</v>
      </c>
      <c r="K27" s="12" t="s">
        <v>5</v>
      </c>
      <c r="L27" s="32">
        <v>0.6</v>
      </c>
      <c r="M27" s="32">
        <v>0.6</v>
      </c>
      <c r="N27" s="32">
        <v>0.6</v>
      </c>
      <c r="O27" s="32">
        <v>0.7</v>
      </c>
      <c r="P27" s="32">
        <v>0.7</v>
      </c>
      <c r="Q27" s="32">
        <v>1</v>
      </c>
      <c r="R27" s="32">
        <v>1</v>
      </c>
      <c r="S27" s="32">
        <v>0.7</v>
      </c>
    </row>
    <row r="28" spans="1:19" x14ac:dyDescent="0.2">
      <c r="A28" s="32" t="s">
        <v>6</v>
      </c>
      <c r="B28" s="32">
        <v>5.0999999999999996</v>
      </c>
      <c r="C28" s="32">
        <v>9.6999999999999993</v>
      </c>
      <c r="D28" s="32">
        <v>7.2</v>
      </c>
      <c r="E28" s="32">
        <v>11.7</v>
      </c>
      <c r="F28" s="32">
        <v>3.5</v>
      </c>
      <c r="G28" s="32">
        <v>2.6</v>
      </c>
      <c r="H28" s="32">
        <v>0</v>
      </c>
      <c r="I28" s="32">
        <v>9</v>
      </c>
      <c r="K28" s="12" t="s">
        <v>6</v>
      </c>
      <c r="L28" s="32">
        <v>0.7</v>
      </c>
      <c r="M28" s="32">
        <v>0.7</v>
      </c>
      <c r="N28" s="32">
        <v>0.7</v>
      </c>
      <c r="O28" s="32">
        <v>0.6</v>
      </c>
      <c r="P28" s="32">
        <v>0.6</v>
      </c>
      <c r="Q28" s="32">
        <v>1</v>
      </c>
      <c r="R28" s="32">
        <v>1</v>
      </c>
      <c r="S28" s="32">
        <v>0.6</v>
      </c>
    </row>
    <row r="29" spans="1:19" x14ac:dyDescent="0.2">
      <c r="A29" s="31" t="s">
        <v>7</v>
      </c>
      <c r="B29" s="31">
        <v>10.1</v>
      </c>
      <c r="C29" s="31">
        <v>15</v>
      </c>
      <c r="D29" s="31">
        <v>7.5</v>
      </c>
      <c r="E29" s="31">
        <v>6.9</v>
      </c>
      <c r="F29" s="31">
        <v>5.6</v>
      </c>
      <c r="G29" s="31">
        <v>6.6</v>
      </c>
      <c r="H29" s="31">
        <v>9</v>
      </c>
      <c r="I29" s="31">
        <v>0</v>
      </c>
      <c r="K29" s="11" t="s">
        <v>7</v>
      </c>
      <c r="L29" s="31">
        <v>1</v>
      </c>
      <c r="M29" s="31">
        <v>1</v>
      </c>
      <c r="N29" s="31">
        <v>1</v>
      </c>
      <c r="O29" s="31">
        <v>1</v>
      </c>
      <c r="P29" s="31">
        <v>1</v>
      </c>
      <c r="Q29" s="31">
        <v>0.7</v>
      </c>
      <c r="R29" s="31">
        <v>0.6</v>
      </c>
      <c r="S29" s="31">
        <v>1</v>
      </c>
    </row>
    <row r="30" spans="1:19" x14ac:dyDescent="0.2">
      <c r="A30" s="32"/>
      <c r="B30" s="32"/>
      <c r="C30" s="32"/>
      <c r="D30" s="32"/>
      <c r="E30" s="32"/>
      <c r="F30" s="32"/>
      <c r="G30" s="32"/>
      <c r="H30" s="32"/>
      <c r="I30" s="32"/>
      <c r="L30" s="32"/>
      <c r="M30" s="32"/>
      <c r="N30" s="32"/>
      <c r="O30" s="32"/>
      <c r="P30" s="32"/>
      <c r="Q30" s="32"/>
      <c r="R30" s="32"/>
      <c r="S30" s="32"/>
    </row>
    <row r="31" spans="1:19" x14ac:dyDescent="0.2">
      <c r="A31" s="31"/>
      <c r="B31" s="31" t="s">
        <v>0</v>
      </c>
      <c r="C31" s="31" t="s">
        <v>1</v>
      </c>
      <c r="D31" s="31" t="s">
        <v>2</v>
      </c>
      <c r="E31" s="31" t="s">
        <v>3</v>
      </c>
      <c r="F31" s="31" t="s">
        <v>4</v>
      </c>
      <c r="G31" s="31" t="s">
        <v>5</v>
      </c>
      <c r="H31" s="31" t="s">
        <v>6</v>
      </c>
      <c r="I31" s="31" t="s">
        <v>7</v>
      </c>
      <c r="K31" s="11"/>
      <c r="L31" s="31" t="s">
        <v>0</v>
      </c>
      <c r="M31" s="31" t="s">
        <v>1</v>
      </c>
      <c r="N31" s="31" t="s">
        <v>2</v>
      </c>
      <c r="O31" s="31" t="s">
        <v>3</v>
      </c>
      <c r="P31" s="31" t="s">
        <v>4</v>
      </c>
      <c r="Q31" s="31" t="s">
        <v>5</v>
      </c>
      <c r="R31" s="31" t="s">
        <v>6</v>
      </c>
      <c r="S31" s="31" t="s">
        <v>7</v>
      </c>
    </row>
    <row r="32" spans="1:19" x14ac:dyDescent="0.2">
      <c r="A32" s="32" t="s">
        <v>0</v>
      </c>
      <c r="B32" s="32">
        <v>0</v>
      </c>
      <c r="C32" s="32">
        <v>5.3</v>
      </c>
      <c r="D32" s="32">
        <v>4</v>
      </c>
      <c r="E32" s="32">
        <v>15.2</v>
      </c>
      <c r="F32" s="32">
        <v>6.7</v>
      </c>
      <c r="G32" s="32">
        <v>6.4</v>
      </c>
      <c r="H32" s="32">
        <v>5.0999999999999996</v>
      </c>
      <c r="I32" s="32">
        <v>10.1</v>
      </c>
      <c r="K32" s="12" t="s">
        <v>0</v>
      </c>
      <c r="L32" s="32">
        <v>1</v>
      </c>
      <c r="M32" s="32">
        <v>1</v>
      </c>
      <c r="N32" s="32">
        <v>1</v>
      </c>
      <c r="O32" s="32">
        <v>0.9</v>
      </c>
      <c r="P32" s="32">
        <v>0.9</v>
      </c>
      <c r="Q32" s="32">
        <v>0.9</v>
      </c>
      <c r="R32" s="32">
        <v>0.9</v>
      </c>
      <c r="S32" s="32">
        <v>1</v>
      </c>
    </row>
    <row r="33" spans="1:19" x14ac:dyDescent="0.2">
      <c r="A33" s="32" t="s">
        <v>1</v>
      </c>
      <c r="B33" s="32">
        <v>5.3</v>
      </c>
      <c r="C33" s="32">
        <v>0</v>
      </c>
      <c r="D33" s="32">
        <v>7.8</v>
      </c>
      <c r="E33" s="32">
        <v>20.5</v>
      </c>
      <c r="F33" s="32">
        <v>12</v>
      </c>
      <c r="G33" s="32">
        <v>11.6</v>
      </c>
      <c r="H33" s="32">
        <v>9.6999999999999993</v>
      </c>
      <c r="I33" s="32">
        <v>15</v>
      </c>
      <c r="K33" s="12" t="s">
        <v>1</v>
      </c>
      <c r="L33" s="32">
        <v>1</v>
      </c>
      <c r="M33" s="32">
        <v>1</v>
      </c>
      <c r="N33" s="32">
        <v>1</v>
      </c>
      <c r="O33" s="32">
        <v>0.9</v>
      </c>
      <c r="P33" s="32">
        <v>0.9</v>
      </c>
      <c r="Q33" s="32">
        <v>0.9</v>
      </c>
      <c r="R33" s="32">
        <v>0.9</v>
      </c>
      <c r="S33" s="32">
        <v>1</v>
      </c>
    </row>
    <row r="34" spans="1:19" x14ac:dyDescent="0.2">
      <c r="A34" s="32" t="s">
        <v>2</v>
      </c>
      <c r="B34" s="32">
        <v>4</v>
      </c>
      <c r="C34" s="32">
        <v>7.8</v>
      </c>
      <c r="D34" s="32">
        <v>0</v>
      </c>
      <c r="E34" s="32">
        <v>13.8</v>
      </c>
      <c r="F34" s="32">
        <v>6.7</v>
      </c>
      <c r="G34" s="32">
        <v>7</v>
      </c>
      <c r="H34" s="32">
        <v>7.2</v>
      </c>
      <c r="I34" s="32">
        <v>7.5</v>
      </c>
      <c r="K34" s="12" t="s">
        <v>2</v>
      </c>
      <c r="L34" s="32">
        <v>1</v>
      </c>
      <c r="M34" s="32">
        <v>1</v>
      </c>
      <c r="N34" s="32">
        <v>1</v>
      </c>
      <c r="O34" s="32">
        <v>0.9</v>
      </c>
      <c r="P34" s="32">
        <v>0.9</v>
      </c>
      <c r="Q34" s="32">
        <v>0.9</v>
      </c>
      <c r="R34" s="32">
        <v>0.9</v>
      </c>
      <c r="S34" s="32">
        <v>1</v>
      </c>
    </row>
    <row r="35" spans="1:19" x14ac:dyDescent="0.2">
      <c r="A35" s="32" t="s">
        <v>3</v>
      </c>
      <c r="B35" s="32">
        <v>15.2</v>
      </c>
      <c r="C35" s="32">
        <v>20.5</v>
      </c>
      <c r="D35" s="32">
        <v>13.8</v>
      </c>
      <c r="E35" s="32">
        <v>0</v>
      </c>
      <c r="F35" s="32">
        <v>8.6</v>
      </c>
      <c r="G35" s="32">
        <v>9.1999999999999993</v>
      </c>
      <c r="H35" s="32">
        <v>11.7</v>
      </c>
      <c r="I35" s="32">
        <v>6.9</v>
      </c>
      <c r="K35" s="12" t="s">
        <v>3</v>
      </c>
      <c r="L35" s="32">
        <v>0.9</v>
      </c>
      <c r="M35" s="32">
        <v>0.9</v>
      </c>
      <c r="N35" s="32">
        <v>0.9</v>
      </c>
      <c r="O35" s="32">
        <v>1</v>
      </c>
      <c r="P35" s="32">
        <v>1</v>
      </c>
      <c r="Q35" s="32">
        <v>0.9</v>
      </c>
      <c r="R35" s="32">
        <v>0.9</v>
      </c>
      <c r="S35" s="32">
        <v>1</v>
      </c>
    </row>
    <row r="36" spans="1:19" x14ac:dyDescent="0.2">
      <c r="A36" s="32" t="s">
        <v>4</v>
      </c>
      <c r="B36" s="32">
        <v>6.7</v>
      </c>
      <c r="C36" s="32">
        <v>12</v>
      </c>
      <c r="D36" s="32">
        <v>6.7</v>
      </c>
      <c r="E36" s="32">
        <v>8.6</v>
      </c>
      <c r="F36" s="32">
        <v>0</v>
      </c>
      <c r="G36" s="32">
        <v>1</v>
      </c>
      <c r="H36" s="32">
        <v>3.5</v>
      </c>
      <c r="I36" s="32">
        <v>5.6</v>
      </c>
      <c r="K36" s="12" t="s">
        <v>4</v>
      </c>
      <c r="L36" s="32">
        <v>0.9</v>
      </c>
      <c r="M36" s="32">
        <v>0.9</v>
      </c>
      <c r="N36" s="32">
        <v>0.9</v>
      </c>
      <c r="O36" s="32">
        <v>1</v>
      </c>
      <c r="P36" s="32">
        <v>1</v>
      </c>
      <c r="Q36" s="32">
        <v>0.9</v>
      </c>
      <c r="R36" s="32">
        <v>0.9</v>
      </c>
      <c r="S36" s="32">
        <v>1</v>
      </c>
    </row>
    <row r="37" spans="1:19" x14ac:dyDescent="0.2">
      <c r="A37" s="32" t="s">
        <v>5</v>
      </c>
      <c r="B37" s="32">
        <v>6.4</v>
      </c>
      <c r="C37" s="32">
        <v>11.6</v>
      </c>
      <c r="D37" s="32">
        <v>7</v>
      </c>
      <c r="E37" s="32">
        <v>9.1999999999999993</v>
      </c>
      <c r="F37" s="32">
        <v>1</v>
      </c>
      <c r="G37" s="32">
        <v>0</v>
      </c>
      <c r="H37" s="32">
        <v>2.6</v>
      </c>
      <c r="I37" s="32">
        <v>6.6</v>
      </c>
      <c r="K37" s="12" t="s">
        <v>5</v>
      </c>
      <c r="L37" s="32">
        <v>0.9</v>
      </c>
      <c r="M37" s="32">
        <v>0.9</v>
      </c>
      <c r="N37" s="32">
        <v>0.9</v>
      </c>
      <c r="O37" s="32">
        <v>0.9</v>
      </c>
      <c r="P37" s="32">
        <v>0.9</v>
      </c>
      <c r="Q37" s="32">
        <v>1</v>
      </c>
      <c r="R37" s="32">
        <v>1</v>
      </c>
      <c r="S37" s="32">
        <v>0.9</v>
      </c>
    </row>
    <row r="38" spans="1:19" x14ac:dyDescent="0.2">
      <c r="A38" s="32" t="s">
        <v>6</v>
      </c>
      <c r="B38" s="32">
        <v>5.0999999999999996</v>
      </c>
      <c r="C38" s="32">
        <v>9.6999999999999993</v>
      </c>
      <c r="D38" s="32">
        <v>7.2</v>
      </c>
      <c r="E38" s="32">
        <v>11.7</v>
      </c>
      <c r="F38" s="32">
        <v>3.5</v>
      </c>
      <c r="G38" s="32">
        <v>2.6</v>
      </c>
      <c r="H38" s="32">
        <v>0</v>
      </c>
      <c r="I38" s="32">
        <v>9</v>
      </c>
      <c r="K38" s="12" t="s">
        <v>6</v>
      </c>
      <c r="L38" s="32">
        <v>0.9</v>
      </c>
      <c r="M38" s="32">
        <v>0.9</v>
      </c>
      <c r="N38" s="32">
        <v>0.9</v>
      </c>
      <c r="O38" s="32">
        <v>0.9</v>
      </c>
      <c r="P38" s="32">
        <v>0.9</v>
      </c>
      <c r="Q38" s="32">
        <v>1</v>
      </c>
      <c r="R38" s="32">
        <v>1</v>
      </c>
      <c r="S38" s="32">
        <v>0.9</v>
      </c>
    </row>
    <row r="39" spans="1:19" x14ac:dyDescent="0.2">
      <c r="A39" s="31" t="s">
        <v>7</v>
      </c>
      <c r="B39" s="31">
        <v>10.1</v>
      </c>
      <c r="C39" s="31">
        <v>15</v>
      </c>
      <c r="D39" s="31">
        <v>7.5</v>
      </c>
      <c r="E39" s="31">
        <v>6.9</v>
      </c>
      <c r="F39" s="31">
        <v>5.6</v>
      </c>
      <c r="G39" s="31">
        <v>6.6</v>
      </c>
      <c r="H39" s="31">
        <v>9</v>
      </c>
      <c r="I39" s="31">
        <v>0</v>
      </c>
      <c r="K39" s="11" t="s">
        <v>7</v>
      </c>
      <c r="L39" s="31">
        <v>1</v>
      </c>
      <c r="M39" s="31">
        <v>1</v>
      </c>
      <c r="N39" s="31">
        <v>1</v>
      </c>
      <c r="O39" s="31">
        <v>1</v>
      </c>
      <c r="P39" s="31">
        <v>1</v>
      </c>
      <c r="Q39" s="31">
        <v>0.9</v>
      </c>
      <c r="R39" s="31">
        <v>0.9</v>
      </c>
      <c r="S39" s="31">
        <v>1</v>
      </c>
    </row>
    <row r="41" spans="1:19" x14ac:dyDescent="0.2">
      <c r="A41" s="2" t="s">
        <v>29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93A78D-7FC1-4C43-B8DC-480D529F837D}">
  <sheetPr>
    <tabColor rgb="FF92D050"/>
  </sheetPr>
  <dimension ref="A1:AC41"/>
  <sheetViews>
    <sheetView topLeftCell="A34" workbookViewId="0">
      <selection activeCell="A41" sqref="A41"/>
    </sheetView>
  </sheetViews>
  <sheetFormatPr baseColWidth="10" defaultRowHeight="16" x14ac:dyDescent="0.2"/>
  <cols>
    <col min="1" max="9" width="6.83203125" style="2" customWidth="1"/>
    <col min="10" max="10" width="10.83203125" style="2"/>
    <col min="11" max="19" width="6.83203125" style="2" customWidth="1"/>
    <col min="20" max="20" width="10.83203125" style="2"/>
    <col min="30" max="16384" width="10.83203125" style="2"/>
  </cols>
  <sheetData>
    <row r="1" spans="1:19" x14ac:dyDescent="0.2">
      <c r="A1" s="31"/>
      <c r="B1" s="31" t="s">
        <v>0</v>
      </c>
      <c r="C1" s="31" t="s">
        <v>1</v>
      </c>
      <c r="D1" s="31" t="s">
        <v>2</v>
      </c>
      <c r="E1" s="31" t="s">
        <v>3</v>
      </c>
      <c r="F1" s="31" t="s">
        <v>4</v>
      </c>
      <c r="G1" s="31" t="s">
        <v>5</v>
      </c>
      <c r="H1" s="31" t="s">
        <v>6</v>
      </c>
      <c r="I1" s="31" t="s">
        <v>7</v>
      </c>
      <c r="K1" s="11"/>
      <c r="L1" s="31" t="s">
        <v>0</v>
      </c>
      <c r="M1" s="31" t="s">
        <v>1</v>
      </c>
      <c r="N1" s="31" t="s">
        <v>2</v>
      </c>
      <c r="O1" s="31" t="s">
        <v>3</v>
      </c>
      <c r="P1" s="31" t="s">
        <v>4</v>
      </c>
      <c r="Q1" s="31" t="s">
        <v>5</v>
      </c>
      <c r="R1" s="31" t="s">
        <v>6</v>
      </c>
      <c r="S1" s="31" t="s">
        <v>7</v>
      </c>
    </row>
    <row r="2" spans="1:19" x14ac:dyDescent="0.2">
      <c r="A2" s="32" t="s">
        <v>0</v>
      </c>
      <c r="B2" s="32">
        <v>0</v>
      </c>
      <c r="C2" s="32">
        <v>5.3</v>
      </c>
      <c r="D2" s="32">
        <v>4</v>
      </c>
      <c r="E2" s="32">
        <v>15.2</v>
      </c>
      <c r="F2" s="32">
        <v>6.7</v>
      </c>
      <c r="G2" s="32">
        <v>6.4</v>
      </c>
      <c r="H2" s="32">
        <v>5.0999999999999996</v>
      </c>
      <c r="I2" s="32">
        <v>10.1</v>
      </c>
      <c r="K2" s="12" t="s">
        <v>0</v>
      </c>
      <c r="L2" s="32">
        <v>1</v>
      </c>
      <c r="M2" s="32">
        <v>1</v>
      </c>
      <c r="N2" s="32">
        <v>1</v>
      </c>
      <c r="O2" s="32">
        <v>1</v>
      </c>
      <c r="P2" s="32">
        <v>1</v>
      </c>
      <c r="Q2" s="32">
        <v>1</v>
      </c>
      <c r="R2" s="32">
        <v>1</v>
      </c>
      <c r="S2" s="32">
        <v>0.01</v>
      </c>
    </row>
    <row r="3" spans="1:19" x14ac:dyDescent="0.2">
      <c r="A3" s="32" t="s">
        <v>1</v>
      </c>
      <c r="B3" s="32">
        <v>5.3</v>
      </c>
      <c r="C3" s="32">
        <v>0</v>
      </c>
      <c r="D3" s="32">
        <v>7.8</v>
      </c>
      <c r="E3" s="32">
        <v>20.5</v>
      </c>
      <c r="F3" s="32">
        <v>12</v>
      </c>
      <c r="G3" s="32">
        <v>11.6</v>
      </c>
      <c r="H3" s="32">
        <v>9.6999999999999993</v>
      </c>
      <c r="I3" s="32">
        <v>15</v>
      </c>
      <c r="K3" s="12" t="s">
        <v>1</v>
      </c>
      <c r="L3" s="32">
        <v>1</v>
      </c>
      <c r="M3" s="32">
        <v>1</v>
      </c>
      <c r="N3" s="32">
        <v>1</v>
      </c>
      <c r="O3" s="32">
        <v>1</v>
      </c>
      <c r="P3" s="32">
        <v>1</v>
      </c>
      <c r="Q3" s="32">
        <v>1</v>
      </c>
      <c r="R3" s="32">
        <v>1</v>
      </c>
      <c r="S3" s="32">
        <v>0.01</v>
      </c>
    </row>
    <row r="4" spans="1:19" x14ac:dyDescent="0.2">
      <c r="A4" s="32" t="s">
        <v>2</v>
      </c>
      <c r="B4" s="32">
        <v>4</v>
      </c>
      <c r="C4" s="32">
        <v>7.8</v>
      </c>
      <c r="D4" s="32">
        <v>0</v>
      </c>
      <c r="E4" s="32">
        <v>13.8</v>
      </c>
      <c r="F4" s="32">
        <v>6.7</v>
      </c>
      <c r="G4" s="32">
        <v>7</v>
      </c>
      <c r="H4" s="32">
        <v>7.2</v>
      </c>
      <c r="I4" s="32">
        <v>7.5</v>
      </c>
      <c r="K4" s="12" t="s">
        <v>2</v>
      </c>
      <c r="L4" s="32">
        <v>1</v>
      </c>
      <c r="M4" s="32">
        <v>1</v>
      </c>
      <c r="N4" s="32">
        <v>1</v>
      </c>
      <c r="O4" s="32">
        <v>1</v>
      </c>
      <c r="P4" s="32">
        <v>1</v>
      </c>
      <c r="Q4" s="32">
        <v>1</v>
      </c>
      <c r="R4" s="32">
        <v>1</v>
      </c>
      <c r="S4" s="32">
        <v>0.01</v>
      </c>
    </row>
    <row r="5" spans="1:19" x14ac:dyDescent="0.2">
      <c r="A5" s="32" t="s">
        <v>3</v>
      </c>
      <c r="B5" s="32">
        <v>15.2</v>
      </c>
      <c r="C5" s="32">
        <v>20.5</v>
      </c>
      <c r="D5" s="32">
        <v>13.8</v>
      </c>
      <c r="E5" s="32">
        <v>0</v>
      </c>
      <c r="F5" s="32">
        <v>8.6</v>
      </c>
      <c r="G5" s="32">
        <v>9.1999999999999993</v>
      </c>
      <c r="H5" s="32">
        <v>11.7</v>
      </c>
      <c r="I5" s="32">
        <v>6.9</v>
      </c>
      <c r="K5" s="12" t="s">
        <v>3</v>
      </c>
      <c r="L5" s="32">
        <v>1</v>
      </c>
      <c r="M5" s="32">
        <v>1</v>
      </c>
      <c r="N5" s="32">
        <v>1</v>
      </c>
      <c r="O5" s="32">
        <v>1</v>
      </c>
      <c r="P5" s="32">
        <v>1</v>
      </c>
      <c r="Q5" s="32">
        <v>1</v>
      </c>
      <c r="R5" s="32">
        <v>1</v>
      </c>
      <c r="S5" s="32">
        <v>0.01</v>
      </c>
    </row>
    <row r="6" spans="1:19" x14ac:dyDescent="0.2">
      <c r="A6" s="32" t="s">
        <v>4</v>
      </c>
      <c r="B6" s="32">
        <v>6.7</v>
      </c>
      <c r="C6" s="32">
        <v>12</v>
      </c>
      <c r="D6" s="32">
        <v>6.7</v>
      </c>
      <c r="E6" s="32">
        <v>8.6</v>
      </c>
      <c r="F6" s="32">
        <v>0</v>
      </c>
      <c r="G6" s="32">
        <v>1</v>
      </c>
      <c r="H6" s="32">
        <v>3.5</v>
      </c>
      <c r="I6" s="32">
        <v>5.6</v>
      </c>
      <c r="K6" s="12" t="s">
        <v>4</v>
      </c>
      <c r="L6" s="32">
        <v>1</v>
      </c>
      <c r="M6" s="32">
        <v>1</v>
      </c>
      <c r="N6" s="32">
        <v>1</v>
      </c>
      <c r="O6" s="32">
        <v>1</v>
      </c>
      <c r="P6" s="32">
        <v>1</v>
      </c>
      <c r="Q6" s="32">
        <v>1</v>
      </c>
      <c r="R6" s="32">
        <v>1</v>
      </c>
      <c r="S6" s="32">
        <v>0.01</v>
      </c>
    </row>
    <row r="7" spans="1:19" x14ac:dyDescent="0.2">
      <c r="A7" s="32" t="s">
        <v>5</v>
      </c>
      <c r="B7" s="32">
        <v>6.4</v>
      </c>
      <c r="C7" s="32">
        <v>11.6</v>
      </c>
      <c r="D7" s="32">
        <v>7</v>
      </c>
      <c r="E7" s="32">
        <v>9.1999999999999993</v>
      </c>
      <c r="F7" s="32">
        <v>1</v>
      </c>
      <c r="G7" s="32">
        <v>0</v>
      </c>
      <c r="H7" s="32">
        <v>2.6</v>
      </c>
      <c r="I7" s="32">
        <v>6.6</v>
      </c>
      <c r="K7" s="12" t="s">
        <v>5</v>
      </c>
      <c r="L7" s="32">
        <v>1</v>
      </c>
      <c r="M7" s="32">
        <v>1</v>
      </c>
      <c r="N7" s="32">
        <v>1</v>
      </c>
      <c r="O7" s="32">
        <v>1</v>
      </c>
      <c r="P7" s="32">
        <v>1</v>
      </c>
      <c r="Q7" s="32">
        <v>1</v>
      </c>
      <c r="R7" s="32">
        <v>1</v>
      </c>
      <c r="S7" s="32">
        <v>0.01</v>
      </c>
    </row>
    <row r="8" spans="1:19" x14ac:dyDescent="0.2">
      <c r="A8" s="32" t="s">
        <v>6</v>
      </c>
      <c r="B8" s="32">
        <v>5.0999999999999996</v>
      </c>
      <c r="C8" s="32">
        <v>9.6999999999999993</v>
      </c>
      <c r="D8" s="32">
        <v>7.2</v>
      </c>
      <c r="E8" s="32">
        <v>11.7</v>
      </c>
      <c r="F8" s="32">
        <v>3.5</v>
      </c>
      <c r="G8" s="32">
        <v>2.6</v>
      </c>
      <c r="H8" s="32">
        <v>0</v>
      </c>
      <c r="I8" s="32">
        <v>9</v>
      </c>
      <c r="K8" s="12" t="s">
        <v>6</v>
      </c>
      <c r="L8" s="32">
        <v>1</v>
      </c>
      <c r="M8" s="32">
        <v>1</v>
      </c>
      <c r="N8" s="32">
        <v>1</v>
      </c>
      <c r="O8" s="32">
        <v>1</v>
      </c>
      <c r="P8" s="32">
        <v>1</v>
      </c>
      <c r="Q8" s="32">
        <v>1</v>
      </c>
      <c r="R8" s="32">
        <v>1</v>
      </c>
      <c r="S8" s="32">
        <v>0.01</v>
      </c>
    </row>
    <row r="9" spans="1:19" x14ac:dyDescent="0.2">
      <c r="A9" s="31" t="s">
        <v>7</v>
      </c>
      <c r="B9" s="31">
        <v>10.1</v>
      </c>
      <c r="C9" s="31">
        <v>15</v>
      </c>
      <c r="D9" s="31">
        <v>7.5</v>
      </c>
      <c r="E9" s="31">
        <v>6.9</v>
      </c>
      <c r="F9" s="31">
        <v>5.6</v>
      </c>
      <c r="G9" s="31">
        <v>6.6</v>
      </c>
      <c r="H9" s="31">
        <v>9</v>
      </c>
      <c r="I9" s="31">
        <v>0</v>
      </c>
      <c r="K9" s="11" t="s">
        <v>7</v>
      </c>
      <c r="L9" s="31">
        <v>0.01</v>
      </c>
      <c r="M9" s="31">
        <v>0.01</v>
      </c>
      <c r="N9" s="31">
        <v>0.01</v>
      </c>
      <c r="O9" s="31">
        <v>0.01</v>
      </c>
      <c r="P9" s="31">
        <v>0.01</v>
      </c>
      <c r="Q9" s="31">
        <v>0.01</v>
      </c>
      <c r="R9" s="31">
        <v>0.01</v>
      </c>
      <c r="S9" s="31">
        <v>0.01</v>
      </c>
    </row>
    <row r="10" spans="1:19" x14ac:dyDescent="0.2">
      <c r="A10" s="32"/>
      <c r="B10" s="33"/>
      <c r="C10" s="33"/>
      <c r="D10" s="33"/>
      <c r="E10" s="33"/>
      <c r="F10" s="33"/>
      <c r="G10" s="33"/>
      <c r="H10" s="33"/>
      <c r="I10" s="33"/>
      <c r="L10" s="32"/>
      <c r="M10" s="32"/>
      <c r="N10" s="32"/>
      <c r="O10" s="32"/>
      <c r="P10" s="32"/>
      <c r="Q10" s="32"/>
      <c r="R10" s="32"/>
      <c r="S10" s="32"/>
    </row>
    <row r="11" spans="1:19" x14ac:dyDescent="0.2">
      <c r="A11" s="31"/>
      <c r="B11" s="31" t="s">
        <v>0</v>
      </c>
      <c r="C11" s="31" t="s">
        <v>1</v>
      </c>
      <c r="D11" s="31" t="s">
        <v>2</v>
      </c>
      <c r="E11" s="31" t="s">
        <v>3</v>
      </c>
      <c r="F11" s="31" t="s">
        <v>4</v>
      </c>
      <c r="G11" s="31" t="s">
        <v>5</v>
      </c>
      <c r="H11" s="31" t="s">
        <v>6</v>
      </c>
      <c r="I11" s="31" t="s">
        <v>7</v>
      </c>
      <c r="K11" s="11"/>
      <c r="L11" s="31" t="s">
        <v>0</v>
      </c>
      <c r="M11" s="31" t="s">
        <v>1</v>
      </c>
      <c r="N11" s="31" t="s">
        <v>2</v>
      </c>
      <c r="O11" s="31" t="s">
        <v>3</v>
      </c>
      <c r="P11" s="31" t="s">
        <v>4</v>
      </c>
      <c r="Q11" s="31" t="s">
        <v>5</v>
      </c>
      <c r="R11" s="31" t="s">
        <v>6</v>
      </c>
      <c r="S11" s="31" t="s">
        <v>7</v>
      </c>
    </row>
    <row r="12" spans="1:19" x14ac:dyDescent="0.2">
      <c r="A12" s="32" t="s">
        <v>0</v>
      </c>
      <c r="B12" s="32">
        <v>0</v>
      </c>
      <c r="C12" s="32">
        <v>5.3</v>
      </c>
      <c r="D12" s="32">
        <v>4</v>
      </c>
      <c r="E12" s="32">
        <v>15.2</v>
      </c>
      <c r="F12" s="32">
        <v>6.7</v>
      </c>
      <c r="G12" s="32">
        <v>6.4</v>
      </c>
      <c r="H12" s="32">
        <v>5.0999999999999996</v>
      </c>
      <c r="I12" s="32">
        <v>10.1</v>
      </c>
      <c r="K12" s="12" t="s">
        <v>0</v>
      </c>
      <c r="L12" s="32">
        <v>1</v>
      </c>
      <c r="M12" s="32">
        <v>1</v>
      </c>
      <c r="N12" s="32">
        <v>1</v>
      </c>
      <c r="O12" s="32">
        <v>0.75</v>
      </c>
      <c r="P12" s="32">
        <v>1</v>
      </c>
      <c r="Q12" s="32">
        <v>1</v>
      </c>
      <c r="R12" s="32">
        <v>1</v>
      </c>
      <c r="S12" s="32">
        <v>0.01</v>
      </c>
    </row>
    <row r="13" spans="1:19" x14ac:dyDescent="0.2">
      <c r="A13" s="32" t="s">
        <v>1</v>
      </c>
      <c r="B13" s="32">
        <v>5.3</v>
      </c>
      <c r="C13" s="32">
        <v>0</v>
      </c>
      <c r="D13" s="32">
        <v>7.8</v>
      </c>
      <c r="E13" s="32">
        <v>20.5</v>
      </c>
      <c r="F13" s="32">
        <v>12</v>
      </c>
      <c r="G13" s="32">
        <v>11.6</v>
      </c>
      <c r="H13" s="32">
        <v>9.6999999999999993</v>
      </c>
      <c r="I13" s="32">
        <v>15</v>
      </c>
      <c r="K13" s="12" t="s">
        <v>1</v>
      </c>
      <c r="L13" s="32">
        <v>1</v>
      </c>
      <c r="M13" s="32">
        <v>1</v>
      </c>
      <c r="N13" s="32">
        <v>1</v>
      </c>
      <c r="O13" s="32">
        <v>0.75</v>
      </c>
      <c r="P13" s="32">
        <v>1</v>
      </c>
      <c r="Q13" s="32">
        <v>1</v>
      </c>
      <c r="R13" s="32">
        <v>1</v>
      </c>
      <c r="S13" s="32">
        <v>0.01</v>
      </c>
    </row>
    <row r="14" spans="1:19" x14ac:dyDescent="0.2">
      <c r="A14" s="32" t="s">
        <v>2</v>
      </c>
      <c r="B14" s="32">
        <v>4</v>
      </c>
      <c r="C14" s="32">
        <v>7.8</v>
      </c>
      <c r="D14" s="32">
        <v>0</v>
      </c>
      <c r="E14" s="32">
        <v>13.8</v>
      </c>
      <c r="F14" s="32">
        <v>6.7</v>
      </c>
      <c r="G14" s="32">
        <v>7</v>
      </c>
      <c r="H14" s="32">
        <v>7.2</v>
      </c>
      <c r="I14" s="32">
        <v>7.5</v>
      </c>
      <c r="K14" s="12" t="s">
        <v>2</v>
      </c>
      <c r="L14" s="32">
        <v>1</v>
      </c>
      <c r="M14" s="32">
        <v>1</v>
      </c>
      <c r="N14" s="32">
        <v>1</v>
      </c>
      <c r="O14" s="32">
        <v>0.75</v>
      </c>
      <c r="P14" s="32">
        <v>1</v>
      </c>
      <c r="Q14" s="32">
        <v>1</v>
      </c>
      <c r="R14" s="32">
        <v>1</v>
      </c>
      <c r="S14" s="32">
        <v>0.01</v>
      </c>
    </row>
    <row r="15" spans="1:19" x14ac:dyDescent="0.2">
      <c r="A15" s="32" t="s">
        <v>3</v>
      </c>
      <c r="B15" s="32">
        <v>15.2</v>
      </c>
      <c r="C15" s="32">
        <v>20.5</v>
      </c>
      <c r="D15" s="32">
        <v>13.8</v>
      </c>
      <c r="E15" s="32">
        <v>0</v>
      </c>
      <c r="F15" s="32">
        <v>8.6</v>
      </c>
      <c r="G15" s="32">
        <v>9.1999999999999993</v>
      </c>
      <c r="H15" s="32">
        <v>11.7</v>
      </c>
      <c r="I15" s="32">
        <v>6.9</v>
      </c>
      <c r="K15" s="12" t="s">
        <v>3</v>
      </c>
      <c r="L15" s="32">
        <v>0.75</v>
      </c>
      <c r="M15" s="32">
        <v>0.75</v>
      </c>
      <c r="N15" s="32">
        <v>0.75</v>
      </c>
      <c r="O15" s="32">
        <v>1</v>
      </c>
      <c r="P15" s="32">
        <v>0.75</v>
      </c>
      <c r="Q15" s="32">
        <v>0.75</v>
      </c>
      <c r="R15" s="32">
        <v>0.75</v>
      </c>
      <c r="S15" s="32">
        <v>0.01</v>
      </c>
    </row>
    <row r="16" spans="1:19" x14ac:dyDescent="0.2">
      <c r="A16" s="32" t="s">
        <v>4</v>
      </c>
      <c r="B16" s="32">
        <v>6.7</v>
      </c>
      <c r="C16" s="32">
        <v>12</v>
      </c>
      <c r="D16" s="32">
        <v>6.7</v>
      </c>
      <c r="E16" s="32">
        <v>8.6</v>
      </c>
      <c r="F16" s="32">
        <v>0</v>
      </c>
      <c r="G16" s="32">
        <v>1</v>
      </c>
      <c r="H16" s="32">
        <v>3.5</v>
      </c>
      <c r="I16" s="32">
        <v>5.6</v>
      </c>
      <c r="K16" s="12" t="s">
        <v>4</v>
      </c>
      <c r="L16" s="32">
        <v>1</v>
      </c>
      <c r="M16" s="32">
        <v>1</v>
      </c>
      <c r="N16" s="32">
        <v>1</v>
      </c>
      <c r="O16" s="32">
        <v>0.75</v>
      </c>
      <c r="P16" s="32">
        <v>1</v>
      </c>
      <c r="Q16" s="32">
        <v>1</v>
      </c>
      <c r="R16" s="32">
        <v>1</v>
      </c>
      <c r="S16" s="32">
        <v>0.01</v>
      </c>
    </row>
    <row r="17" spans="1:19" x14ac:dyDescent="0.2">
      <c r="A17" s="32" t="s">
        <v>5</v>
      </c>
      <c r="B17" s="32">
        <v>6.4</v>
      </c>
      <c r="C17" s="32">
        <v>11.6</v>
      </c>
      <c r="D17" s="32">
        <v>7</v>
      </c>
      <c r="E17" s="32">
        <v>9.1999999999999993</v>
      </c>
      <c r="F17" s="32">
        <v>1</v>
      </c>
      <c r="G17" s="32">
        <v>0</v>
      </c>
      <c r="H17" s="32">
        <v>2.6</v>
      </c>
      <c r="I17" s="32">
        <v>6.6</v>
      </c>
      <c r="K17" s="12" t="s">
        <v>5</v>
      </c>
      <c r="L17" s="32">
        <v>1</v>
      </c>
      <c r="M17" s="32">
        <v>1</v>
      </c>
      <c r="N17" s="32">
        <v>1</v>
      </c>
      <c r="O17" s="32">
        <v>0.75</v>
      </c>
      <c r="P17" s="32">
        <v>1</v>
      </c>
      <c r="Q17" s="32">
        <v>1</v>
      </c>
      <c r="R17" s="32">
        <v>1</v>
      </c>
      <c r="S17" s="32">
        <v>0.01</v>
      </c>
    </row>
    <row r="18" spans="1:19" x14ac:dyDescent="0.2">
      <c r="A18" s="32" t="s">
        <v>6</v>
      </c>
      <c r="B18" s="32">
        <v>5.0999999999999996</v>
      </c>
      <c r="C18" s="32">
        <v>9.6999999999999993</v>
      </c>
      <c r="D18" s="32">
        <v>7.2</v>
      </c>
      <c r="E18" s="32">
        <v>11.7</v>
      </c>
      <c r="F18" s="32">
        <v>3.5</v>
      </c>
      <c r="G18" s="32">
        <v>2.6</v>
      </c>
      <c r="H18" s="32">
        <v>0</v>
      </c>
      <c r="I18" s="32">
        <v>9</v>
      </c>
      <c r="K18" s="12" t="s">
        <v>6</v>
      </c>
      <c r="L18" s="32">
        <v>1</v>
      </c>
      <c r="M18" s="32">
        <v>1</v>
      </c>
      <c r="N18" s="32">
        <v>1</v>
      </c>
      <c r="O18" s="32">
        <v>0.75</v>
      </c>
      <c r="P18" s="32">
        <v>1</v>
      </c>
      <c r="Q18" s="32">
        <v>1</v>
      </c>
      <c r="R18" s="32">
        <v>1</v>
      </c>
      <c r="S18" s="32">
        <v>0.01</v>
      </c>
    </row>
    <row r="19" spans="1:19" x14ac:dyDescent="0.2">
      <c r="A19" s="31" t="s">
        <v>7</v>
      </c>
      <c r="B19" s="31">
        <v>10.1</v>
      </c>
      <c r="C19" s="31">
        <v>15</v>
      </c>
      <c r="D19" s="31">
        <v>7.5</v>
      </c>
      <c r="E19" s="31">
        <v>6.9</v>
      </c>
      <c r="F19" s="31">
        <v>5.6</v>
      </c>
      <c r="G19" s="31">
        <v>6.6</v>
      </c>
      <c r="H19" s="31">
        <v>9</v>
      </c>
      <c r="I19" s="31">
        <v>0</v>
      </c>
      <c r="K19" s="11" t="s">
        <v>7</v>
      </c>
      <c r="L19" s="31">
        <v>0.01</v>
      </c>
      <c r="M19" s="31">
        <v>0.01</v>
      </c>
      <c r="N19" s="31">
        <v>0.01</v>
      </c>
      <c r="O19" s="31">
        <v>0.01</v>
      </c>
      <c r="P19" s="31">
        <v>0.01</v>
      </c>
      <c r="Q19" s="31">
        <v>0.01</v>
      </c>
      <c r="R19" s="31">
        <v>0.01</v>
      </c>
      <c r="S19" s="31">
        <v>1</v>
      </c>
    </row>
    <row r="20" spans="1:19" x14ac:dyDescent="0.2">
      <c r="A20" s="32"/>
      <c r="B20" s="32"/>
      <c r="C20" s="32"/>
      <c r="D20" s="32"/>
      <c r="E20" s="32"/>
      <c r="F20" s="32"/>
      <c r="G20" s="32"/>
      <c r="H20" s="32"/>
      <c r="I20" s="32"/>
      <c r="L20" s="32"/>
      <c r="M20" s="32"/>
      <c r="N20" s="32"/>
      <c r="O20" s="32"/>
      <c r="P20" s="32"/>
      <c r="Q20" s="32"/>
      <c r="R20" s="32"/>
      <c r="S20" s="32"/>
    </row>
    <row r="21" spans="1:19" x14ac:dyDescent="0.2">
      <c r="A21" s="31"/>
      <c r="B21" s="31" t="s">
        <v>0</v>
      </c>
      <c r="C21" s="31" t="s">
        <v>1</v>
      </c>
      <c r="D21" s="31" t="s">
        <v>2</v>
      </c>
      <c r="E21" s="31" t="s">
        <v>3</v>
      </c>
      <c r="F21" s="31" t="s">
        <v>4</v>
      </c>
      <c r="G21" s="31" t="s">
        <v>5</v>
      </c>
      <c r="H21" s="31" t="s">
        <v>6</v>
      </c>
      <c r="I21" s="31" t="s">
        <v>7</v>
      </c>
      <c r="K21" s="11"/>
      <c r="L21" s="31" t="s">
        <v>0</v>
      </c>
      <c r="M21" s="31" t="s">
        <v>1</v>
      </c>
      <c r="N21" s="31" t="s">
        <v>2</v>
      </c>
      <c r="O21" s="31" t="s">
        <v>3</v>
      </c>
      <c r="P21" s="31" t="s">
        <v>4</v>
      </c>
      <c r="Q21" s="31" t="s">
        <v>5</v>
      </c>
      <c r="R21" s="31" t="s">
        <v>6</v>
      </c>
      <c r="S21" s="31" t="s">
        <v>7</v>
      </c>
    </row>
    <row r="22" spans="1:19" x14ac:dyDescent="0.2">
      <c r="A22" s="32" t="s">
        <v>0</v>
      </c>
      <c r="B22" s="32">
        <v>0</v>
      </c>
      <c r="C22" s="32">
        <v>5.3</v>
      </c>
      <c r="D22" s="32">
        <v>4</v>
      </c>
      <c r="E22" s="32">
        <v>15.2</v>
      </c>
      <c r="F22" s="32">
        <v>6.7</v>
      </c>
      <c r="G22" s="32">
        <v>6.4</v>
      </c>
      <c r="H22" s="32">
        <v>5.0999999999999996</v>
      </c>
      <c r="I22" s="32">
        <v>10.1</v>
      </c>
      <c r="K22" s="12" t="s">
        <v>0</v>
      </c>
      <c r="L22" s="32">
        <v>1</v>
      </c>
      <c r="M22" s="32">
        <v>1</v>
      </c>
      <c r="N22" s="32">
        <v>1</v>
      </c>
      <c r="O22" s="32">
        <v>0.5</v>
      </c>
      <c r="P22" s="32">
        <v>1</v>
      </c>
      <c r="Q22" s="32">
        <v>1</v>
      </c>
      <c r="R22" s="32">
        <v>1</v>
      </c>
      <c r="S22" s="32">
        <v>0.01</v>
      </c>
    </row>
    <row r="23" spans="1:19" x14ac:dyDescent="0.2">
      <c r="A23" s="32" t="s">
        <v>1</v>
      </c>
      <c r="B23" s="32">
        <v>5.3</v>
      </c>
      <c r="C23" s="32">
        <v>0</v>
      </c>
      <c r="D23" s="32">
        <v>7.8</v>
      </c>
      <c r="E23" s="32">
        <v>20.5</v>
      </c>
      <c r="F23" s="32">
        <v>12</v>
      </c>
      <c r="G23" s="32">
        <v>11.6</v>
      </c>
      <c r="H23" s="32">
        <v>9.6999999999999993</v>
      </c>
      <c r="I23" s="32">
        <v>15</v>
      </c>
      <c r="K23" s="12" t="s">
        <v>1</v>
      </c>
      <c r="L23" s="32">
        <v>1</v>
      </c>
      <c r="M23" s="32">
        <v>1</v>
      </c>
      <c r="N23" s="32">
        <v>1</v>
      </c>
      <c r="O23" s="32">
        <v>0.5</v>
      </c>
      <c r="P23" s="32">
        <v>1</v>
      </c>
      <c r="Q23" s="32">
        <v>1</v>
      </c>
      <c r="R23" s="32">
        <v>1</v>
      </c>
      <c r="S23" s="32">
        <v>0.01</v>
      </c>
    </row>
    <row r="24" spans="1:19" x14ac:dyDescent="0.2">
      <c r="A24" s="32" t="s">
        <v>2</v>
      </c>
      <c r="B24" s="32">
        <v>4</v>
      </c>
      <c r="C24" s="32">
        <v>7.8</v>
      </c>
      <c r="D24" s="32">
        <v>0</v>
      </c>
      <c r="E24" s="32">
        <v>13.8</v>
      </c>
      <c r="F24" s="32">
        <v>6.7</v>
      </c>
      <c r="G24" s="32">
        <v>7</v>
      </c>
      <c r="H24" s="32">
        <v>7.2</v>
      </c>
      <c r="I24" s="32">
        <v>7.5</v>
      </c>
      <c r="K24" s="12" t="s">
        <v>2</v>
      </c>
      <c r="L24" s="32">
        <v>1</v>
      </c>
      <c r="M24" s="32">
        <v>1</v>
      </c>
      <c r="N24" s="32">
        <v>1</v>
      </c>
      <c r="O24" s="32">
        <v>0.5</v>
      </c>
      <c r="P24" s="32">
        <v>1</v>
      </c>
      <c r="Q24" s="32">
        <v>1</v>
      </c>
      <c r="R24" s="32">
        <v>1</v>
      </c>
      <c r="S24" s="32">
        <v>0.01</v>
      </c>
    </row>
    <row r="25" spans="1:19" x14ac:dyDescent="0.2">
      <c r="A25" s="32" t="s">
        <v>3</v>
      </c>
      <c r="B25" s="32">
        <v>15.2</v>
      </c>
      <c r="C25" s="32">
        <v>20.5</v>
      </c>
      <c r="D25" s="32">
        <v>13.8</v>
      </c>
      <c r="E25" s="32">
        <v>0</v>
      </c>
      <c r="F25" s="32">
        <v>8.6</v>
      </c>
      <c r="G25" s="32">
        <v>9.1999999999999993</v>
      </c>
      <c r="H25" s="32">
        <v>11.7</v>
      </c>
      <c r="I25" s="32">
        <v>6.9</v>
      </c>
      <c r="K25" s="12" t="s">
        <v>3</v>
      </c>
      <c r="L25" s="32">
        <v>0.5</v>
      </c>
      <c r="M25" s="32">
        <v>0.5</v>
      </c>
      <c r="N25" s="32">
        <v>0.5</v>
      </c>
      <c r="O25" s="32">
        <v>1</v>
      </c>
      <c r="P25" s="32">
        <v>0.5</v>
      </c>
      <c r="Q25" s="32">
        <v>0.5</v>
      </c>
      <c r="R25" s="32">
        <v>0.5</v>
      </c>
      <c r="S25" s="32">
        <v>0.01</v>
      </c>
    </row>
    <row r="26" spans="1:19" x14ac:dyDescent="0.2">
      <c r="A26" s="32" t="s">
        <v>4</v>
      </c>
      <c r="B26" s="32">
        <v>6.7</v>
      </c>
      <c r="C26" s="32">
        <v>12</v>
      </c>
      <c r="D26" s="32">
        <v>6.7</v>
      </c>
      <c r="E26" s="32">
        <v>8.6</v>
      </c>
      <c r="F26" s="32">
        <v>0</v>
      </c>
      <c r="G26" s="32">
        <v>1</v>
      </c>
      <c r="H26" s="32">
        <v>3.5</v>
      </c>
      <c r="I26" s="32">
        <v>5.6</v>
      </c>
      <c r="K26" s="12" t="s">
        <v>4</v>
      </c>
      <c r="L26" s="32">
        <v>1</v>
      </c>
      <c r="M26" s="32">
        <v>1</v>
      </c>
      <c r="N26" s="32">
        <v>1</v>
      </c>
      <c r="O26" s="32">
        <v>0.5</v>
      </c>
      <c r="P26" s="32">
        <v>1</v>
      </c>
      <c r="Q26" s="32">
        <v>1</v>
      </c>
      <c r="R26" s="32">
        <v>1</v>
      </c>
      <c r="S26" s="32">
        <v>0.01</v>
      </c>
    </row>
    <row r="27" spans="1:19" x14ac:dyDescent="0.2">
      <c r="A27" s="32" t="s">
        <v>5</v>
      </c>
      <c r="B27" s="32">
        <v>6.4</v>
      </c>
      <c r="C27" s="32">
        <v>11.6</v>
      </c>
      <c r="D27" s="32">
        <v>7</v>
      </c>
      <c r="E27" s="32">
        <v>9.1999999999999993</v>
      </c>
      <c r="F27" s="32">
        <v>1</v>
      </c>
      <c r="G27" s="32">
        <v>0</v>
      </c>
      <c r="H27" s="32">
        <v>2.6</v>
      </c>
      <c r="I27" s="32">
        <v>6.6</v>
      </c>
      <c r="K27" s="12" t="s">
        <v>5</v>
      </c>
      <c r="L27" s="32">
        <v>1</v>
      </c>
      <c r="M27" s="32">
        <v>1</v>
      </c>
      <c r="N27" s="32">
        <v>1</v>
      </c>
      <c r="O27" s="32">
        <v>0.5</v>
      </c>
      <c r="P27" s="32">
        <v>1</v>
      </c>
      <c r="Q27" s="32">
        <v>1</v>
      </c>
      <c r="R27" s="32">
        <v>1</v>
      </c>
      <c r="S27" s="32">
        <v>0.01</v>
      </c>
    </row>
    <row r="28" spans="1:19" x14ac:dyDescent="0.2">
      <c r="A28" s="32" t="s">
        <v>6</v>
      </c>
      <c r="B28" s="32">
        <v>5.0999999999999996</v>
      </c>
      <c r="C28" s="32">
        <v>9.6999999999999993</v>
      </c>
      <c r="D28" s="32">
        <v>7.2</v>
      </c>
      <c r="E28" s="32">
        <v>11.7</v>
      </c>
      <c r="F28" s="32">
        <v>3.5</v>
      </c>
      <c r="G28" s="32">
        <v>2.6</v>
      </c>
      <c r="H28" s="32">
        <v>0</v>
      </c>
      <c r="I28" s="32">
        <v>9</v>
      </c>
      <c r="K28" s="12" t="s">
        <v>6</v>
      </c>
      <c r="L28" s="32">
        <v>1</v>
      </c>
      <c r="M28" s="32">
        <v>1</v>
      </c>
      <c r="N28" s="32">
        <v>1</v>
      </c>
      <c r="O28" s="32">
        <v>0.5</v>
      </c>
      <c r="P28" s="32">
        <v>1</v>
      </c>
      <c r="Q28" s="32">
        <v>1</v>
      </c>
      <c r="R28" s="32">
        <v>1</v>
      </c>
      <c r="S28" s="32">
        <v>0.01</v>
      </c>
    </row>
    <row r="29" spans="1:19" x14ac:dyDescent="0.2">
      <c r="A29" s="31" t="s">
        <v>7</v>
      </c>
      <c r="B29" s="31">
        <v>10.1</v>
      </c>
      <c r="C29" s="31">
        <v>15</v>
      </c>
      <c r="D29" s="31">
        <v>7.5</v>
      </c>
      <c r="E29" s="31">
        <v>6.9</v>
      </c>
      <c r="F29" s="31">
        <v>5.6</v>
      </c>
      <c r="G29" s="31">
        <v>6.6</v>
      </c>
      <c r="H29" s="31">
        <v>9</v>
      </c>
      <c r="I29" s="31">
        <v>0</v>
      </c>
      <c r="K29" s="11" t="s">
        <v>7</v>
      </c>
      <c r="L29" s="31">
        <v>0.01</v>
      </c>
      <c r="M29" s="31">
        <v>0.01</v>
      </c>
      <c r="N29" s="31">
        <v>0.01</v>
      </c>
      <c r="O29" s="31">
        <v>0.01</v>
      </c>
      <c r="P29" s="31">
        <v>0.01</v>
      </c>
      <c r="Q29" s="31">
        <v>0.01</v>
      </c>
      <c r="R29" s="31">
        <v>0.01</v>
      </c>
      <c r="S29" s="31">
        <v>1</v>
      </c>
    </row>
    <row r="30" spans="1:19" x14ac:dyDescent="0.2">
      <c r="A30" s="32"/>
      <c r="B30" s="32"/>
      <c r="C30" s="32"/>
      <c r="D30" s="32"/>
      <c r="E30" s="32"/>
      <c r="F30" s="32"/>
      <c r="G30" s="32"/>
      <c r="H30" s="32"/>
      <c r="I30" s="32"/>
      <c r="L30" s="32"/>
      <c r="M30" s="32"/>
      <c r="N30" s="32"/>
      <c r="O30" s="32"/>
      <c r="P30" s="32"/>
      <c r="Q30" s="32"/>
      <c r="R30" s="32"/>
      <c r="S30" s="32"/>
    </row>
    <row r="31" spans="1:19" x14ac:dyDescent="0.2">
      <c r="A31" s="31"/>
      <c r="B31" s="31" t="s">
        <v>0</v>
      </c>
      <c r="C31" s="31" t="s">
        <v>1</v>
      </c>
      <c r="D31" s="31" t="s">
        <v>2</v>
      </c>
      <c r="E31" s="31" t="s">
        <v>3</v>
      </c>
      <c r="F31" s="31" t="s">
        <v>4</v>
      </c>
      <c r="G31" s="31" t="s">
        <v>5</v>
      </c>
      <c r="H31" s="31" t="s">
        <v>6</v>
      </c>
      <c r="I31" s="31" t="s">
        <v>7</v>
      </c>
      <c r="K31" s="11"/>
      <c r="L31" s="31" t="s">
        <v>0</v>
      </c>
      <c r="M31" s="31" t="s">
        <v>1</v>
      </c>
      <c r="N31" s="31" t="s">
        <v>2</v>
      </c>
      <c r="O31" s="31" t="s">
        <v>3</v>
      </c>
      <c r="P31" s="31" t="s">
        <v>4</v>
      </c>
      <c r="Q31" s="31" t="s">
        <v>5</v>
      </c>
      <c r="R31" s="31" t="s">
        <v>6</v>
      </c>
      <c r="S31" s="31" t="s">
        <v>7</v>
      </c>
    </row>
    <row r="32" spans="1:19" x14ac:dyDescent="0.2">
      <c r="A32" s="32" t="s">
        <v>0</v>
      </c>
      <c r="B32" s="32">
        <v>0</v>
      </c>
      <c r="C32" s="32">
        <v>5.3</v>
      </c>
      <c r="D32" s="32">
        <v>4</v>
      </c>
      <c r="E32" s="32">
        <v>15.2</v>
      </c>
      <c r="F32" s="32">
        <v>6.7</v>
      </c>
      <c r="G32" s="32">
        <v>6.4</v>
      </c>
      <c r="H32" s="32">
        <v>5.0999999999999996</v>
      </c>
      <c r="I32" s="32">
        <v>10.1</v>
      </c>
      <c r="K32" s="12" t="s">
        <v>0</v>
      </c>
      <c r="L32" s="32">
        <v>1</v>
      </c>
      <c r="M32" s="32">
        <v>1</v>
      </c>
      <c r="N32" s="32">
        <v>1</v>
      </c>
      <c r="O32" s="32">
        <v>0.25</v>
      </c>
      <c r="P32" s="32">
        <v>1</v>
      </c>
      <c r="Q32" s="32">
        <v>1</v>
      </c>
      <c r="R32" s="32">
        <v>1</v>
      </c>
      <c r="S32" s="32">
        <v>0.01</v>
      </c>
    </row>
    <row r="33" spans="1:19" x14ac:dyDescent="0.2">
      <c r="A33" s="32" t="s">
        <v>1</v>
      </c>
      <c r="B33" s="32">
        <v>5.3</v>
      </c>
      <c r="C33" s="32">
        <v>0</v>
      </c>
      <c r="D33" s="32">
        <v>7.8</v>
      </c>
      <c r="E33" s="32">
        <v>20.5</v>
      </c>
      <c r="F33" s="32">
        <v>12</v>
      </c>
      <c r="G33" s="32">
        <v>11.6</v>
      </c>
      <c r="H33" s="32">
        <v>9.6999999999999993</v>
      </c>
      <c r="I33" s="32">
        <v>15</v>
      </c>
      <c r="K33" s="12" t="s">
        <v>1</v>
      </c>
      <c r="L33" s="32">
        <v>1</v>
      </c>
      <c r="M33" s="32">
        <v>1</v>
      </c>
      <c r="N33" s="32">
        <v>1</v>
      </c>
      <c r="O33" s="32">
        <v>0.25</v>
      </c>
      <c r="P33" s="32">
        <v>1</v>
      </c>
      <c r="Q33" s="32">
        <v>1</v>
      </c>
      <c r="R33" s="32">
        <v>1</v>
      </c>
      <c r="S33" s="32">
        <v>0.01</v>
      </c>
    </row>
    <row r="34" spans="1:19" x14ac:dyDescent="0.2">
      <c r="A34" s="32" t="s">
        <v>2</v>
      </c>
      <c r="B34" s="32">
        <v>4</v>
      </c>
      <c r="C34" s="32">
        <v>7.8</v>
      </c>
      <c r="D34" s="32">
        <v>0</v>
      </c>
      <c r="E34" s="32">
        <v>13.8</v>
      </c>
      <c r="F34" s="32">
        <v>6.7</v>
      </c>
      <c r="G34" s="32">
        <v>7</v>
      </c>
      <c r="H34" s="32">
        <v>7.2</v>
      </c>
      <c r="I34" s="32">
        <v>7.5</v>
      </c>
      <c r="K34" s="12" t="s">
        <v>2</v>
      </c>
      <c r="L34" s="32">
        <v>1</v>
      </c>
      <c r="M34" s="32">
        <v>1</v>
      </c>
      <c r="N34" s="32">
        <v>1</v>
      </c>
      <c r="O34" s="32">
        <v>0.25</v>
      </c>
      <c r="P34" s="32">
        <v>1</v>
      </c>
      <c r="Q34" s="32">
        <v>1</v>
      </c>
      <c r="R34" s="32">
        <v>1</v>
      </c>
      <c r="S34" s="32">
        <v>0.01</v>
      </c>
    </row>
    <row r="35" spans="1:19" x14ac:dyDescent="0.2">
      <c r="A35" s="32" t="s">
        <v>3</v>
      </c>
      <c r="B35" s="32">
        <v>15.2</v>
      </c>
      <c r="C35" s="32">
        <v>20.5</v>
      </c>
      <c r="D35" s="32">
        <v>13.8</v>
      </c>
      <c r="E35" s="32">
        <v>0</v>
      </c>
      <c r="F35" s="32">
        <v>8.6</v>
      </c>
      <c r="G35" s="32">
        <v>9.1999999999999993</v>
      </c>
      <c r="H35" s="32">
        <v>11.7</v>
      </c>
      <c r="I35" s="32">
        <v>6.9</v>
      </c>
      <c r="K35" s="12" t="s">
        <v>3</v>
      </c>
      <c r="L35" s="32">
        <v>0.25</v>
      </c>
      <c r="M35" s="32">
        <v>0.25</v>
      </c>
      <c r="N35" s="32">
        <v>0.25</v>
      </c>
      <c r="O35" s="32">
        <v>1</v>
      </c>
      <c r="P35" s="32">
        <v>0.25</v>
      </c>
      <c r="Q35" s="32">
        <v>0.25</v>
      </c>
      <c r="R35" s="32">
        <v>0.25</v>
      </c>
      <c r="S35" s="32">
        <v>0.01</v>
      </c>
    </row>
    <row r="36" spans="1:19" x14ac:dyDescent="0.2">
      <c r="A36" s="32" t="s">
        <v>4</v>
      </c>
      <c r="B36" s="32">
        <v>6.7</v>
      </c>
      <c r="C36" s="32">
        <v>12</v>
      </c>
      <c r="D36" s="32">
        <v>6.7</v>
      </c>
      <c r="E36" s="32">
        <v>8.6</v>
      </c>
      <c r="F36" s="32">
        <v>0</v>
      </c>
      <c r="G36" s="32">
        <v>1</v>
      </c>
      <c r="H36" s="32">
        <v>3.5</v>
      </c>
      <c r="I36" s="32">
        <v>5.6</v>
      </c>
      <c r="K36" s="12" t="s">
        <v>4</v>
      </c>
      <c r="L36" s="32">
        <v>1</v>
      </c>
      <c r="M36" s="32">
        <v>1</v>
      </c>
      <c r="N36" s="32">
        <v>1</v>
      </c>
      <c r="O36" s="32">
        <v>0.25</v>
      </c>
      <c r="P36" s="32">
        <v>1</v>
      </c>
      <c r="Q36" s="32">
        <v>1</v>
      </c>
      <c r="R36" s="32">
        <v>1</v>
      </c>
      <c r="S36" s="32">
        <v>0.01</v>
      </c>
    </row>
    <row r="37" spans="1:19" x14ac:dyDescent="0.2">
      <c r="A37" s="32" t="s">
        <v>5</v>
      </c>
      <c r="B37" s="32">
        <v>6.4</v>
      </c>
      <c r="C37" s="32">
        <v>11.6</v>
      </c>
      <c r="D37" s="32">
        <v>7</v>
      </c>
      <c r="E37" s="32">
        <v>9.1999999999999993</v>
      </c>
      <c r="F37" s="32">
        <v>1</v>
      </c>
      <c r="G37" s="32">
        <v>0</v>
      </c>
      <c r="H37" s="32">
        <v>2.6</v>
      </c>
      <c r="I37" s="32">
        <v>6.6</v>
      </c>
      <c r="K37" s="12" t="s">
        <v>5</v>
      </c>
      <c r="L37" s="32">
        <v>1</v>
      </c>
      <c r="M37" s="32">
        <v>1</v>
      </c>
      <c r="N37" s="32">
        <v>1</v>
      </c>
      <c r="O37" s="32">
        <v>0.25</v>
      </c>
      <c r="P37" s="32">
        <v>1</v>
      </c>
      <c r="Q37" s="32">
        <v>1</v>
      </c>
      <c r="R37" s="32">
        <v>1</v>
      </c>
      <c r="S37" s="32">
        <v>0.01</v>
      </c>
    </row>
    <row r="38" spans="1:19" x14ac:dyDescent="0.2">
      <c r="A38" s="32" t="s">
        <v>6</v>
      </c>
      <c r="B38" s="32">
        <v>5.0999999999999996</v>
      </c>
      <c r="C38" s="32">
        <v>9.6999999999999993</v>
      </c>
      <c r="D38" s="32">
        <v>7.2</v>
      </c>
      <c r="E38" s="32">
        <v>11.7</v>
      </c>
      <c r="F38" s="32">
        <v>3.5</v>
      </c>
      <c r="G38" s="32">
        <v>2.6</v>
      </c>
      <c r="H38" s="32">
        <v>0</v>
      </c>
      <c r="I38" s="32">
        <v>9</v>
      </c>
      <c r="K38" s="12" t="s">
        <v>6</v>
      </c>
      <c r="L38" s="32">
        <v>1</v>
      </c>
      <c r="M38" s="32">
        <v>1</v>
      </c>
      <c r="N38" s="32">
        <v>1</v>
      </c>
      <c r="O38" s="32">
        <v>0.25</v>
      </c>
      <c r="P38" s="32">
        <v>1</v>
      </c>
      <c r="Q38" s="32">
        <v>1</v>
      </c>
      <c r="R38" s="32">
        <v>1</v>
      </c>
      <c r="S38" s="32">
        <v>0.01</v>
      </c>
    </row>
    <row r="39" spans="1:19" x14ac:dyDescent="0.2">
      <c r="A39" s="31" t="s">
        <v>7</v>
      </c>
      <c r="B39" s="31">
        <v>10.1</v>
      </c>
      <c r="C39" s="31">
        <v>15</v>
      </c>
      <c r="D39" s="31">
        <v>7.5</v>
      </c>
      <c r="E39" s="31">
        <v>6.9</v>
      </c>
      <c r="F39" s="31">
        <v>5.6</v>
      </c>
      <c r="G39" s="31">
        <v>6.6</v>
      </c>
      <c r="H39" s="31">
        <v>9</v>
      </c>
      <c r="I39" s="31">
        <v>0</v>
      </c>
      <c r="K39" s="11" t="s">
        <v>7</v>
      </c>
      <c r="L39" s="31">
        <v>0.01</v>
      </c>
      <c r="M39" s="31">
        <v>0.01</v>
      </c>
      <c r="N39" s="31">
        <v>0.01</v>
      </c>
      <c r="O39" s="31">
        <v>0.01</v>
      </c>
      <c r="P39" s="31">
        <v>0.01</v>
      </c>
      <c r="Q39" s="31">
        <v>0.01</v>
      </c>
      <c r="R39" s="31">
        <v>0.01</v>
      </c>
      <c r="S39" s="31">
        <v>1</v>
      </c>
    </row>
    <row r="41" spans="1:19" x14ac:dyDescent="0.2">
      <c r="A41" s="2" t="s">
        <v>2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6</vt:i4>
      </vt:variant>
      <vt:variant>
        <vt:lpstr>Named Ranges</vt:lpstr>
      </vt:variant>
      <vt:variant>
        <vt:i4>1</vt:i4>
      </vt:variant>
    </vt:vector>
  </HeadingPairs>
  <TitlesOfParts>
    <vt:vector size="17" baseType="lpstr">
      <vt:lpstr>Table S1 - Specimens</vt:lpstr>
      <vt:lpstr>Table S2 - Partitions</vt:lpstr>
      <vt:lpstr>Table S3 - Panama Connectivity</vt:lpstr>
      <vt:lpstr>Table S4 - Ho1</vt:lpstr>
      <vt:lpstr>Table S5 - Ho2</vt:lpstr>
      <vt:lpstr>Table S6 - Ho3</vt:lpstr>
      <vt:lpstr>Table S7 - Ho4</vt:lpstr>
      <vt:lpstr>Table S8 - Ho5</vt:lpstr>
      <vt:lpstr>Table S9 - Ho6</vt:lpstr>
      <vt:lpstr>Table S10 - Ho7</vt:lpstr>
      <vt:lpstr>Table S11 - Ho8</vt:lpstr>
      <vt:lpstr>Table S12 - Path Sampling</vt:lpstr>
      <vt:lpstr>Table S13 - BayesFactor</vt:lpstr>
      <vt:lpstr>Table S14 - Color Evol Mod Res</vt:lpstr>
      <vt:lpstr>TableS15 - ProbBeforeNodes</vt:lpstr>
      <vt:lpstr>Table S16 - BAMM</vt:lpstr>
      <vt:lpstr>'Table S2 - Partitions'!_Toc49773145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tiz Acevedo,Elena</dc:creator>
  <cp:lastModifiedBy>Microsoft Office User</cp:lastModifiedBy>
  <dcterms:created xsi:type="dcterms:W3CDTF">2017-09-26T14:56:34Z</dcterms:created>
  <dcterms:modified xsi:type="dcterms:W3CDTF">2020-08-17T15:11:32Z</dcterms:modified>
</cp:coreProperties>
</file>